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ylercarrier/Documents/Projects/MS_InPrep/1_Arbacia_Plastids/5_PLoSBiology/4_Proofs/"/>
    </mc:Choice>
  </mc:AlternateContent>
  <xr:revisionPtr revIDLastSave="0" documentId="8_{483A818A-F7C6-9B45-B2D1-86771A35A980}" xr6:coauthVersionLast="47" xr6:coauthVersionMax="47" xr10:uidLastSave="{00000000-0000-0000-0000-000000000000}"/>
  <bookViews>
    <workbookView xWindow="34040" yWindow="4400" windowWidth="27640" windowHeight="15400" xr2:uid="{9241C276-45CE-954B-B6D1-879E8452B9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C10" i="1" s="1"/>
  <c r="C11" i="1" s="1"/>
  <c r="C12" i="1" s="1"/>
  <c r="C13" i="1" s="1"/>
  <c r="C14" i="1" s="1"/>
  <c r="C15" i="1" s="1"/>
  <c r="C8" i="1"/>
  <c r="C7" i="1"/>
</calcChain>
</file>

<file path=xl/sharedStrings.xml><?xml version="1.0" encoding="utf-8"?>
<sst xmlns="http://schemas.openxmlformats.org/spreadsheetml/2006/main" count="47" uniqueCount="29">
  <si>
    <t>Day</t>
  </si>
  <si>
    <r>
      <rPr>
        <b/>
        <sz val="12"/>
        <color theme="1"/>
        <rFont val="Times New Roman"/>
        <family val="1"/>
      </rPr>
      <t>Table S15</t>
    </r>
    <r>
      <rPr>
        <sz val="12"/>
        <color theme="1"/>
        <rFont val="Times New Roman"/>
        <family val="1"/>
      </rPr>
      <t>. Dispersal quantification as part of oceanographic model.</t>
    </r>
  </si>
  <si>
    <t>Disperal across Macaronesia</t>
  </si>
  <si>
    <t>Annual variation in particles reaching the African Shelf</t>
  </si>
  <si>
    <t>Annual variation in particles that disperse from the African Shelf to Brazil</t>
  </si>
  <si>
    <t>A: DISTANCE (km)</t>
  </si>
  <si>
    <t>B: AREA (km^2)</t>
  </si>
  <si>
    <t>C: ABUNDANCE</t>
  </si>
  <si>
    <t>Number of particles (larvae) reached</t>
  </si>
  <si>
    <t>day</t>
  </si>
  <si>
    <t>mean</t>
  </si>
  <si>
    <t>lower</t>
  </si>
  <si>
    <t>upper</t>
  </si>
  <si>
    <t>year_2007</t>
  </si>
  <si>
    <t>year_2008</t>
  </si>
  <si>
    <t>year_2009</t>
  </si>
  <si>
    <t>year_2010</t>
  </si>
  <si>
    <t>year_2011</t>
  </si>
  <si>
    <t>year_2012</t>
  </si>
  <si>
    <t>year_2013</t>
  </si>
  <si>
    <t>year_2014</t>
  </si>
  <si>
    <t>year_2015</t>
  </si>
  <si>
    <t>year_2016</t>
  </si>
  <si>
    <t>102 days</t>
  </si>
  <si>
    <t>181 days</t>
  </si>
  <si>
    <t>Cape Verde</t>
  </si>
  <si>
    <t>Azores</t>
  </si>
  <si>
    <t>Canary Islands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AD22F-6440-A246-8BF5-94FA96965639}">
  <dimension ref="A1:AS1466"/>
  <sheetViews>
    <sheetView tabSelected="1" workbookViewId="0">
      <selection sqref="A1:XFD1048576"/>
    </sheetView>
  </sheetViews>
  <sheetFormatPr baseColWidth="10" defaultRowHeight="16" x14ac:dyDescent="0.2"/>
  <cols>
    <col min="1" max="13" width="10.83203125" style="3"/>
    <col min="14" max="14" width="13" style="3" bestFit="1" customWidth="1"/>
    <col min="15" max="44" width="10.83203125" style="3"/>
    <col min="45" max="45" width="4.33203125" style="3" customWidth="1"/>
    <col min="46" max="16384" width="10.83203125" style="3"/>
  </cols>
  <sheetData>
    <row r="1" spans="1:45" s="3" customForma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s="3" customFormat="1" x14ac:dyDescent="0.2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s="3" customFormat="1" x14ac:dyDescent="0.2">
      <c r="A3" s="1"/>
      <c r="B3" s="1"/>
      <c r="C3" s="1"/>
      <c r="D3" s="2"/>
      <c r="E3" s="2"/>
      <c r="F3" s="2"/>
      <c r="G3" s="2"/>
      <c r="H3" s="2"/>
      <c r="I3" s="2"/>
      <c r="J3" s="1"/>
      <c r="K3" s="4" t="s">
        <v>2</v>
      </c>
      <c r="L3" s="4"/>
      <c r="M3" s="4"/>
      <c r="N3" s="4"/>
      <c r="O3" s="1"/>
      <c r="P3" s="4" t="s">
        <v>3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1"/>
      <c r="AE3" s="4" t="s">
        <v>4</v>
      </c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1"/>
    </row>
    <row r="4" spans="1:45" s="3" customFormat="1" x14ac:dyDescent="0.2">
      <c r="A4" s="1"/>
      <c r="B4" s="1"/>
      <c r="C4" s="1"/>
      <c r="D4" s="4" t="s">
        <v>5</v>
      </c>
      <c r="E4" s="4"/>
      <c r="F4" s="4" t="s">
        <v>6</v>
      </c>
      <c r="G4" s="4"/>
      <c r="H4" s="4" t="s">
        <v>7</v>
      </c>
      <c r="I4" s="4"/>
      <c r="J4" s="1"/>
      <c r="K4" s="1"/>
      <c r="L4" s="8" t="s">
        <v>8</v>
      </c>
      <c r="M4" s="8"/>
      <c r="N4" s="8"/>
      <c r="O4" s="1"/>
      <c r="P4" s="2" t="s">
        <v>9</v>
      </c>
      <c r="Q4" s="2" t="s">
        <v>10</v>
      </c>
      <c r="R4" s="2" t="s">
        <v>11</v>
      </c>
      <c r="S4" s="2" t="s">
        <v>12</v>
      </c>
      <c r="T4" s="2" t="s">
        <v>13</v>
      </c>
      <c r="U4" s="2" t="s">
        <v>14</v>
      </c>
      <c r="V4" s="2" t="s">
        <v>15</v>
      </c>
      <c r="W4" s="2" t="s">
        <v>16</v>
      </c>
      <c r="X4" s="2" t="s">
        <v>17</v>
      </c>
      <c r="Y4" s="2" t="s">
        <v>18</v>
      </c>
      <c r="Z4" s="2" t="s">
        <v>19</v>
      </c>
      <c r="AA4" s="2" t="s">
        <v>20</v>
      </c>
      <c r="AB4" s="2" t="s">
        <v>21</v>
      </c>
      <c r="AC4" s="2" t="s">
        <v>22</v>
      </c>
      <c r="AD4" s="1"/>
      <c r="AE4" s="1" t="s">
        <v>9</v>
      </c>
      <c r="AF4" s="1" t="s">
        <v>10</v>
      </c>
      <c r="AG4" s="1" t="s">
        <v>11</v>
      </c>
      <c r="AH4" s="1" t="s">
        <v>12</v>
      </c>
      <c r="AI4" s="1" t="s">
        <v>13</v>
      </c>
      <c r="AJ4" s="1" t="s">
        <v>14</v>
      </c>
      <c r="AK4" s="1" t="s">
        <v>15</v>
      </c>
      <c r="AL4" s="1" t="s">
        <v>16</v>
      </c>
      <c r="AM4" s="1" t="s">
        <v>17</v>
      </c>
      <c r="AN4" s="1" t="s">
        <v>18</v>
      </c>
      <c r="AO4" s="1" t="s">
        <v>19</v>
      </c>
      <c r="AP4" s="1" t="s">
        <v>20</v>
      </c>
      <c r="AQ4" s="1" t="s">
        <v>21</v>
      </c>
      <c r="AR4" s="1" t="s">
        <v>22</v>
      </c>
      <c r="AS4" s="1"/>
    </row>
    <row r="5" spans="1:45" s="3" customFormat="1" x14ac:dyDescent="0.2">
      <c r="A5" s="1"/>
      <c r="B5" s="1"/>
      <c r="C5" s="5"/>
      <c r="D5" s="5" t="s">
        <v>23</v>
      </c>
      <c r="E5" s="5" t="s">
        <v>24</v>
      </c>
      <c r="F5" s="5" t="s">
        <v>23</v>
      </c>
      <c r="G5" s="5" t="s">
        <v>24</v>
      </c>
      <c r="H5" s="5" t="s">
        <v>23</v>
      </c>
      <c r="I5" s="5" t="s">
        <v>24</v>
      </c>
      <c r="J5" s="1"/>
      <c r="K5" s="5" t="s">
        <v>0</v>
      </c>
      <c r="L5" s="5" t="s">
        <v>25</v>
      </c>
      <c r="M5" s="5" t="s">
        <v>26</v>
      </c>
      <c r="N5" s="5" t="s">
        <v>27</v>
      </c>
      <c r="O5" s="1"/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1"/>
      <c r="AE5" s="1">
        <v>1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/>
    </row>
    <row r="6" spans="1:45" s="3" customFormat="1" x14ac:dyDescent="0.2">
      <c r="A6" s="5"/>
      <c r="B6" s="9" t="s">
        <v>28</v>
      </c>
      <c r="C6" s="5">
        <v>2007</v>
      </c>
      <c r="D6" s="6">
        <v>630</v>
      </c>
      <c r="E6" s="6">
        <v>893.3</v>
      </c>
      <c r="F6" s="6">
        <v>1654.9</v>
      </c>
      <c r="G6" s="6">
        <v>22522.1</v>
      </c>
      <c r="H6" s="6">
        <v>37</v>
      </c>
      <c r="I6" s="6">
        <v>596</v>
      </c>
      <c r="J6" s="1"/>
      <c r="K6" s="7">
        <v>1</v>
      </c>
      <c r="L6" s="7">
        <v>0</v>
      </c>
      <c r="M6" s="7">
        <v>0</v>
      </c>
      <c r="N6" s="7">
        <v>0</v>
      </c>
      <c r="O6" s="1"/>
      <c r="P6" s="2">
        <v>2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1"/>
      <c r="AE6" s="1">
        <v>2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/>
    </row>
    <row r="7" spans="1:45" s="3" customFormat="1" x14ac:dyDescent="0.2">
      <c r="A7" s="1"/>
      <c r="B7" s="9"/>
      <c r="C7" s="5">
        <f t="shared" ref="C7:C15" si="0">C6+1</f>
        <v>2008</v>
      </c>
      <c r="D7" s="6">
        <v>576.5</v>
      </c>
      <c r="E7" s="6">
        <v>1013.2</v>
      </c>
      <c r="F7" s="6">
        <v>3011</v>
      </c>
      <c r="G7" s="6">
        <v>36282.9</v>
      </c>
      <c r="H7" s="6">
        <v>971</v>
      </c>
      <c r="I7" s="6">
        <v>1918</v>
      </c>
      <c r="J7" s="1"/>
      <c r="K7" s="7">
        <v>2</v>
      </c>
      <c r="L7" s="7">
        <v>0</v>
      </c>
      <c r="M7" s="7">
        <v>0</v>
      </c>
      <c r="N7" s="7">
        <v>0</v>
      </c>
      <c r="O7" s="1"/>
      <c r="P7" s="2">
        <v>3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1"/>
      <c r="AE7" s="1">
        <v>3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/>
    </row>
    <row r="8" spans="1:45" s="3" customFormat="1" x14ac:dyDescent="0.2">
      <c r="A8" s="1"/>
      <c r="B8" s="9"/>
      <c r="C8" s="5">
        <f t="shared" si="0"/>
        <v>2009</v>
      </c>
      <c r="D8" s="6">
        <v>742.2</v>
      </c>
      <c r="E8" s="6">
        <v>1051.2</v>
      </c>
      <c r="F8" s="6">
        <v>4319.8</v>
      </c>
      <c r="G8" s="6">
        <v>31228.3</v>
      </c>
      <c r="H8" s="6">
        <v>58</v>
      </c>
      <c r="I8" s="6">
        <v>499</v>
      </c>
      <c r="J8" s="1"/>
      <c r="K8" s="7">
        <v>3</v>
      </c>
      <c r="L8" s="7">
        <v>0</v>
      </c>
      <c r="M8" s="7">
        <v>0</v>
      </c>
      <c r="N8" s="7">
        <v>0</v>
      </c>
      <c r="O8" s="1"/>
      <c r="P8" s="2">
        <v>4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1"/>
      <c r="AE8" s="1">
        <v>4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/>
    </row>
    <row r="9" spans="1:45" s="3" customFormat="1" x14ac:dyDescent="0.2">
      <c r="A9" s="1"/>
      <c r="B9" s="9"/>
      <c r="C9" s="5">
        <f t="shared" si="0"/>
        <v>2010</v>
      </c>
      <c r="D9" s="6">
        <v>668</v>
      </c>
      <c r="E9" s="6">
        <v>1091.0999999999999</v>
      </c>
      <c r="F9" s="6">
        <v>9646.6</v>
      </c>
      <c r="G9" s="6">
        <v>41251.699999999997</v>
      </c>
      <c r="H9" s="6">
        <v>1172</v>
      </c>
      <c r="I9" s="6">
        <v>2963</v>
      </c>
      <c r="J9" s="1"/>
      <c r="K9" s="7">
        <v>4</v>
      </c>
      <c r="L9" s="7">
        <v>0</v>
      </c>
      <c r="M9" s="7">
        <v>0</v>
      </c>
      <c r="N9" s="7">
        <v>0</v>
      </c>
      <c r="O9" s="1"/>
      <c r="P9" s="2">
        <v>5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1"/>
      <c r="AE9" s="1">
        <v>5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/>
    </row>
    <row r="10" spans="1:45" s="3" customFormat="1" x14ac:dyDescent="0.2">
      <c r="A10" s="1"/>
      <c r="B10" s="9"/>
      <c r="C10" s="5">
        <f t="shared" si="0"/>
        <v>2011</v>
      </c>
      <c r="D10" s="6">
        <v>800.6</v>
      </c>
      <c r="E10" s="6">
        <v>1227.8</v>
      </c>
      <c r="F10" s="6">
        <v>6972.1</v>
      </c>
      <c r="G10" s="6">
        <v>68070.2</v>
      </c>
      <c r="H10" s="6">
        <v>235</v>
      </c>
      <c r="I10" s="6">
        <v>1970</v>
      </c>
      <c r="J10" s="1"/>
      <c r="K10" s="7">
        <v>5</v>
      </c>
      <c r="L10" s="7">
        <v>0</v>
      </c>
      <c r="M10" s="7">
        <v>0</v>
      </c>
      <c r="N10" s="7">
        <v>0</v>
      </c>
      <c r="O10" s="1"/>
      <c r="P10" s="2">
        <v>6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1"/>
      <c r="AE10" s="1">
        <v>6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/>
    </row>
    <row r="11" spans="1:45" s="3" customFormat="1" x14ac:dyDescent="0.2">
      <c r="A11" s="1"/>
      <c r="B11" s="9"/>
      <c r="C11" s="5">
        <f t="shared" si="0"/>
        <v>2012</v>
      </c>
      <c r="D11" s="6">
        <v>669.3</v>
      </c>
      <c r="E11" s="6">
        <v>1230.9000000000001</v>
      </c>
      <c r="F11" s="6">
        <v>7399.5</v>
      </c>
      <c r="G11" s="6">
        <v>13940</v>
      </c>
      <c r="H11" s="6">
        <v>145</v>
      </c>
      <c r="I11" s="6">
        <v>962</v>
      </c>
      <c r="J11" s="1"/>
      <c r="K11" s="7">
        <v>6</v>
      </c>
      <c r="L11" s="7">
        <v>0</v>
      </c>
      <c r="M11" s="7">
        <v>0</v>
      </c>
      <c r="N11" s="7">
        <v>0</v>
      </c>
      <c r="O11" s="1"/>
      <c r="P11" s="2">
        <v>7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1"/>
      <c r="AE11" s="1">
        <v>7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/>
    </row>
    <row r="12" spans="1:45" s="3" customFormat="1" x14ac:dyDescent="0.2">
      <c r="A12" s="1"/>
      <c r="B12" s="9"/>
      <c r="C12" s="5">
        <f t="shared" si="0"/>
        <v>2013</v>
      </c>
      <c r="D12" s="6">
        <v>610.70000000000005</v>
      </c>
      <c r="E12" s="6">
        <v>977.1</v>
      </c>
      <c r="F12" s="6">
        <v>5588.4</v>
      </c>
      <c r="G12" s="6">
        <v>41947.4</v>
      </c>
      <c r="H12" s="6">
        <v>636</v>
      </c>
      <c r="I12" s="6">
        <v>1626</v>
      </c>
      <c r="J12" s="1"/>
      <c r="K12" s="7">
        <v>7</v>
      </c>
      <c r="L12" s="7">
        <v>0</v>
      </c>
      <c r="M12" s="7">
        <v>0</v>
      </c>
      <c r="N12" s="7">
        <v>0</v>
      </c>
      <c r="O12" s="1"/>
      <c r="P12" s="2">
        <v>8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1"/>
      <c r="AE12" s="1">
        <v>8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/>
    </row>
    <row r="13" spans="1:45" s="3" customFormat="1" x14ac:dyDescent="0.2">
      <c r="A13" s="1"/>
      <c r="B13" s="9"/>
      <c r="C13" s="5">
        <f t="shared" si="0"/>
        <v>2014</v>
      </c>
      <c r="D13" s="6">
        <v>848.8</v>
      </c>
      <c r="E13" s="6">
        <v>1234.5999999999999</v>
      </c>
      <c r="F13" s="6">
        <v>6227.5</v>
      </c>
      <c r="G13" s="6">
        <v>20166.400000000001</v>
      </c>
      <c r="H13" s="6">
        <v>410</v>
      </c>
      <c r="I13" s="6">
        <v>1299</v>
      </c>
      <c r="J13" s="1"/>
      <c r="K13" s="7">
        <v>8</v>
      </c>
      <c r="L13" s="7">
        <v>0</v>
      </c>
      <c r="M13" s="7">
        <v>0</v>
      </c>
      <c r="N13" s="7">
        <v>0</v>
      </c>
      <c r="O13" s="1"/>
      <c r="P13" s="2">
        <v>9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1"/>
      <c r="AE13" s="1">
        <v>9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/>
    </row>
    <row r="14" spans="1:45" s="3" customFormat="1" x14ac:dyDescent="0.2">
      <c r="A14" s="1"/>
      <c r="B14" s="9"/>
      <c r="C14" s="5">
        <f t="shared" si="0"/>
        <v>2015</v>
      </c>
      <c r="D14" s="6">
        <v>761.8</v>
      </c>
      <c r="E14" s="6">
        <v>1397.6</v>
      </c>
      <c r="F14" s="6">
        <v>30578.5</v>
      </c>
      <c r="G14" s="6">
        <v>56731.5</v>
      </c>
      <c r="H14" s="6">
        <v>2397</v>
      </c>
      <c r="I14" s="6">
        <v>1783</v>
      </c>
      <c r="J14" s="1"/>
      <c r="K14" s="7">
        <v>9</v>
      </c>
      <c r="L14" s="7">
        <v>0</v>
      </c>
      <c r="M14" s="7">
        <v>0</v>
      </c>
      <c r="N14" s="7">
        <v>0</v>
      </c>
      <c r="O14" s="1"/>
      <c r="P14" s="2">
        <v>1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1"/>
      <c r="AE14" s="1">
        <v>1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/>
    </row>
    <row r="15" spans="1:45" s="3" customFormat="1" x14ac:dyDescent="0.2">
      <c r="A15" s="1"/>
      <c r="B15" s="9"/>
      <c r="C15" s="5">
        <f t="shared" si="0"/>
        <v>2016</v>
      </c>
      <c r="D15" s="6">
        <v>520.9</v>
      </c>
      <c r="E15" s="6">
        <v>836.1</v>
      </c>
      <c r="F15" s="6">
        <v>5745.8</v>
      </c>
      <c r="G15" s="6">
        <v>46861.9</v>
      </c>
      <c r="H15" s="6">
        <v>3434</v>
      </c>
      <c r="I15" s="6">
        <v>14083</v>
      </c>
      <c r="J15" s="1"/>
      <c r="K15" s="7">
        <v>10</v>
      </c>
      <c r="L15" s="7">
        <v>0</v>
      </c>
      <c r="M15" s="7">
        <v>0</v>
      </c>
      <c r="N15" s="7">
        <v>0</v>
      </c>
      <c r="O15" s="1"/>
      <c r="P15" s="2">
        <v>11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1"/>
      <c r="AE15" s="1">
        <v>11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/>
    </row>
    <row r="16" spans="1:45" s="3" customForma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7">
        <v>11</v>
      </c>
      <c r="L16" s="7">
        <v>0</v>
      </c>
      <c r="M16" s="7">
        <v>0</v>
      </c>
      <c r="N16" s="7">
        <v>0</v>
      </c>
      <c r="O16" s="1"/>
      <c r="P16" s="2">
        <v>12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1"/>
      <c r="AE16" s="1">
        <v>12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/>
    </row>
    <row r="17" spans="1:45" s="3" customForma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7">
        <v>12</v>
      </c>
      <c r="L17" s="7">
        <v>0</v>
      </c>
      <c r="M17" s="7">
        <v>0</v>
      </c>
      <c r="N17" s="7">
        <v>0</v>
      </c>
      <c r="O17" s="1"/>
      <c r="P17" s="2">
        <v>13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1"/>
      <c r="AE17" s="1">
        <v>13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/>
    </row>
    <row r="18" spans="1:45" s="3" customForma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7">
        <v>13</v>
      </c>
      <c r="L18" s="7">
        <v>0</v>
      </c>
      <c r="M18" s="7">
        <v>0</v>
      </c>
      <c r="N18" s="7">
        <v>0</v>
      </c>
      <c r="O18" s="1"/>
      <c r="P18" s="2">
        <v>14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1"/>
      <c r="AE18" s="1">
        <v>14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/>
    </row>
    <row r="19" spans="1:45" s="3" customForma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7">
        <v>14</v>
      </c>
      <c r="L19" s="7">
        <v>0</v>
      </c>
      <c r="M19" s="7">
        <v>0</v>
      </c>
      <c r="N19" s="7">
        <v>0</v>
      </c>
      <c r="O19" s="1"/>
      <c r="P19" s="2">
        <v>15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1"/>
      <c r="AE19" s="1">
        <v>15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/>
    </row>
    <row r="20" spans="1:45" s="3" customForma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7">
        <v>15</v>
      </c>
      <c r="L20" s="7">
        <v>0</v>
      </c>
      <c r="M20" s="7">
        <v>0</v>
      </c>
      <c r="N20" s="7">
        <v>0</v>
      </c>
      <c r="O20" s="1"/>
      <c r="P20" s="2">
        <v>16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1"/>
      <c r="AE20" s="1">
        <v>16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/>
    </row>
    <row r="21" spans="1:45" s="3" customForma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7">
        <v>16</v>
      </c>
      <c r="L21" s="7">
        <v>0</v>
      </c>
      <c r="M21" s="7">
        <v>0</v>
      </c>
      <c r="N21" s="7">
        <v>0</v>
      </c>
      <c r="O21" s="1"/>
      <c r="P21" s="2">
        <v>17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1"/>
      <c r="AE21" s="1">
        <v>17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/>
    </row>
    <row r="22" spans="1:45" s="3" customForma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7">
        <v>17</v>
      </c>
      <c r="L22" s="7">
        <v>0</v>
      </c>
      <c r="M22" s="7">
        <v>0</v>
      </c>
      <c r="N22" s="7">
        <v>0</v>
      </c>
      <c r="O22" s="1"/>
      <c r="P22" s="2">
        <v>18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1"/>
      <c r="AE22" s="1">
        <v>18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/>
    </row>
    <row r="23" spans="1:45" s="3" customForma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7">
        <v>18</v>
      </c>
      <c r="L23" s="7">
        <v>0</v>
      </c>
      <c r="M23" s="7">
        <v>0</v>
      </c>
      <c r="N23" s="7">
        <v>0</v>
      </c>
      <c r="O23" s="1"/>
      <c r="P23" s="2">
        <v>19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1"/>
      <c r="AE23" s="1">
        <v>19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/>
    </row>
    <row r="24" spans="1:45" s="3" customForma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7">
        <v>19</v>
      </c>
      <c r="L24" s="7">
        <v>0</v>
      </c>
      <c r="M24" s="7">
        <v>0</v>
      </c>
      <c r="N24" s="7">
        <v>0</v>
      </c>
      <c r="O24" s="1"/>
      <c r="P24" s="2">
        <v>2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1"/>
      <c r="AE24" s="1">
        <v>2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/>
    </row>
    <row r="25" spans="1:45" s="3" customForma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7">
        <v>20</v>
      </c>
      <c r="L25" s="7">
        <v>0</v>
      </c>
      <c r="M25" s="7">
        <v>0</v>
      </c>
      <c r="N25" s="7">
        <v>0</v>
      </c>
      <c r="O25" s="1"/>
      <c r="P25" s="2">
        <v>21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1"/>
      <c r="AE25" s="1">
        <v>21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/>
    </row>
    <row r="26" spans="1:45" s="3" customForma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7">
        <v>21</v>
      </c>
      <c r="L26" s="7">
        <v>0</v>
      </c>
      <c r="M26" s="7">
        <v>0</v>
      </c>
      <c r="N26" s="7">
        <v>0</v>
      </c>
      <c r="O26" s="1"/>
      <c r="P26" s="2">
        <v>22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1"/>
      <c r="AE26" s="1">
        <v>22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/>
    </row>
    <row r="27" spans="1:45" s="3" customForma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7">
        <v>22</v>
      </c>
      <c r="L27" s="7">
        <v>0</v>
      </c>
      <c r="M27" s="7">
        <v>0</v>
      </c>
      <c r="N27" s="7">
        <v>0</v>
      </c>
      <c r="O27" s="1"/>
      <c r="P27" s="2">
        <v>23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1"/>
      <c r="AE27" s="1">
        <v>23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/>
    </row>
    <row r="28" spans="1:45" s="3" customForma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7">
        <v>23</v>
      </c>
      <c r="L28" s="7">
        <v>0</v>
      </c>
      <c r="M28" s="7">
        <v>0</v>
      </c>
      <c r="N28" s="7">
        <v>0</v>
      </c>
      <c r="O28" s="1"/>
      <c r="P28" s="2">
        <v>24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1"/>
      <c r="AE28" s="1">
        <v>24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/>
    </row>
    <row r="29" spans="1:45" s="3" customForma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7">
        <v>24</v>
      </c>
      <c r="L29" s="7">
        <v>0</v>
      </c>
      <c r="M29" s="7">
        <v>0</v>
      </c>
      <c r="N29" s="7">
        <v>0</v>
      </c>
      <c r="O29" s="1"/>
      <c r="P29" s="2">
        <v>25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1"/>
      <c r="AE29" s="1">
        <v>25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/>
    </row>
    <row r="30" spans="1:45" s="3" customForma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7">
        <v>25</v>
      </c>
      <c r="L30" s="7">
        <v>0</v>
      </c>
      <c r="M30" s="7">
        <v>0</v>
      </c>
      <c r="N30" s="7">
        <v>0</v>
      </c>
      <c r="O30" s="1"/>
      <c r="P30" s="2">
        <v>26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1"/>
      <c r="AE30" s="1">
        <v>26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/>
    </row>
    <row r="31" spans="1:45" s="3" customForma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7">
        <v>26</v>
      </c>
      <c r="L31" s="7">
        <v>0</v>
      </c>
      <c r="M31" s="7">
        <v>0</v>
      </c>
      <c r="N31" s="7">
        <v>0</v>
      </c>
      <c r="O31" s="1"/>
      <c r="P31" s="2">
        <v>27</v>
      </c>
      <c r="Q31" s="2">
        <v>3</v>
      </c>
      <c r="R31" s="2">
        <v>0</v>
      </c>
      <c r="S31" s="2">
        <v>12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30</v>
      </c>
      <c r="AC31" s="2">
        <v>0</v>
      </c>
      <c r="AD31" s="1"/>
      <c r="AE31" s="1">
        <v>27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/>
    </row>
    <row r="32" spans="1:45" s="3" customForma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7">
        <v>27</v>
      </c>
      <c r="L32" s="7">
        <v>0</v>
      </c>
      <c r="M32" s="7">
        <v>0</v>
      </c>
      <c r="N32" s="7">
        <v>0</v>
      </c>
      <c r="O32" s="1"/>
      <c r="P32" s="2">
        <v>28</v>
      </c>
      <c r="Q32" s="2">
        <v>33</v>
      </c>
      <c r="R32" s="2">
        <v>0</v>
      </c>
      <c r="S32" s="2">
        <v>132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330</v>
      </c>
      <c r="AC32" s="2">
        <v>0</v>
      </c>
      <c r="AD32" s="1"/>
      <c r="AE32" s="1">
        <v>28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/>
    </row>
    <row r="33" spans="1:45" s="3" customForma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7">
        <v>28</v>
      </c>
      <c r="L33" s="7">
        <v>0</v>
      </c>
      <c r="M33" s="7">
        <v>0</v>
      </c>
      <c r="N33" s="7">
        <v>0</v>
      </c>
      <c r="O33" s="1"/>
      <c r="P33" s="2">
        <v>29</v>
      </c>
      <c r="Q33" s="2">
        <v>169</v>
      </c>
      <c r="R33" s="2">
        <v>0</v>
      </c>
      <c r="S33" s="2">
        <v>676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690</v>
      </c>
      <c r="AC33" s="2">
        <v>0</v>
      </c>
      <c r="AD33" s="1"/>
      <c r="AE33" s="1">
        <v>29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/>
    </row>
    <row r="34" spans="1:45" s="3" customForma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7">
        <v>29</v>
      </c>
      <c r="L34" s="7">
        <v>0</v>
      </c>
      <c r="M34" s="7">
        <v>0</v>
      </c>
      <c r="N34" s="7">
        <v>0</v>
      </c>
      <c r="O34" s="1"/>
      <c r="P34" s="2">
        <v>30</v>
      </c>
      <c r="Q34" s="2">
        <v>341</v>
      </c>
      <c r="R34" s="2">
        <v>0</v>
      </c>
      <c r="S34" s="2">
        <v>1364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3410</v>
      </c>
      <c r="AC34" s="2">
        <v>0</v>
      </c>
      <c r="AD34" s="1"/>
      <c r="AE34" s="1">
        <v>3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/>
    </row>
    <row r="35" spans="1:45" s="3" customForma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7">
        <v>30</v>
      </c>
      <c r="L35" s="7">
        <v>0</v>
      </c>
      <c r="M35" s="7">
        <v>0</v>
      </c>
      <c r="N35" s="7">
        <v>0</v>
      </c>
      <c r="O35" s="1"/>
      <c r="P35" s="2">
        <v>31</v>
      </c>
      <c r="Q35" s="2">
        <v>473</v>
      </c>
      <c r="R35" s="2">
        <v>0</v>
      </c>
      <c r="S35" s="2">
        <v>1878.71725464262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40</v>
      </c>
      <c r="AB35" s="2">
        <v>4690</v>
      </c>
      <c r="AC35" s="2">
        <v>0</v>
      </c>
      <c r="AD35" s="1"/>
      <c r="AE35" s="1">
        <v>31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/>
    </row>
    <row r="36" spans="1:45" s="3" customForma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7">
        <v>31</v>
      </c>
      <c r="L36" s="7">
        <v>0</v>
      </c>
      <c r="M36" s="7">
        <v>0</v>
      </c>
      <c r="N36" s="7">
        <v>0</v>
      </c>
      <c r="O36" s="1"/>
      <c r="P36" s="2">
        <v>32</v>
      </c>
      <c r="Q36" s="2">
        <v>565</v>
      </c>
      <c r="R36" s="2">
        <v>0</v>
      </c>
      <c r="S36" s="2">
        <v>2223.65758973936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110</v>
      </c>
      <c r="AB36" s="2">
        <v>5540</v>
      </c>
      <c r="AC36" s="2">
        <v>0</v>
      </c>
      <c r="AD36" s="1"/>
      <c r="AE36" s="1">
        <v>32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/>
    </row>
    <row r="37" spans="1:45" s="3" customForma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7">
        <v>32</v>
      </c>
      <c r="L37" s="7">
        <v>0</v>
      </c>
      <c r="M37" s="7">
        <v>0</v>
      </c>
      <c r="N37" s="7">
        <v>0</v>
      </c>
      <c r="O37" s="1"/>
      <c r="P37" s="2">
        <v>33</v>
      </c>
      <c r="Q37" s="2">
        <v>671</v>
      </c>
      <c r="R37" s="2">
        <v>0</v>
      </c>
      <c r="S37" s="2">
        <v>2563.18630160986</v>
      </c>
      <c r="T37" s="2">
        <v>0</v>
      </c>
      <c r="U37" s="2">
        <v>0</v>
      </c>
      <c r="V37" s="2">
        <v>0</v>
      </c>
      <c r="W37" s="2">
        <v>0</v>
      </c>
      <c r="X37" s="2">
        <v>40</v>
      </c>
      <c r="Y37" s="2">
        <v>0</v>
      </c>
      <c r="Z37" s="2">
        <v>0</v>
      </c>
      <c r="AA37" s="2">
        <v>330</v>
      </c>
      <c r="AB37" s="2">
        <v>6340</v>
      </c>
      <c r="AC37" s="2">
        <v>0</v>
      </c>
      <c r="AD37" s="1"/>
      <c r="AE37" s="1">
        <v>33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/>
    </row>
    <row r="38" spans="1:45" s="3" customForma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7">
        <v>33</v>
      </c>
      <c r="L38" s="7">
        <v>0</v>
      </c>
      <c r="M38" s="7">
        <v>0</v>
      </c>
      <c r="N38" s="7">
        <v>0</v>
      </c>
      <c r="O38" s="1"/>
      <c r="P38" s="2">
        <v>34</v>
      </c>
      <c r="Q38" s="2">
        <v>814</v>
      </c>
      <c r="R38" s="2">
        <v>0</v>
      </c>
      <c r="S38" s="2">
        <v>2959.0836813513802</v>
      </c>
      <c r="T38" s="2">
        <v>0</v>
      </c>
      <c r="U38" s="2">
        <v>0</v>
      </c>
      <c r="V38" s="2">
        <v>0</v>
      </c>
      <c r="W38" s="2">
        <v>0</v>
      </c>
      <c r="X38" s="2">
        <v>250</v>
      </c>
      <c r="Y38" s="2">
        <v>0</v>
      </c>
      <c r="Z38" s="2">
        <v>0</v>
      </c>
      <c r="AA38" s="2">
        <v>670</v>
      </c>
      <c r="AB38" s="2">
        <v>7220</v>
      </c>
      <c r="AC38" s="2">
        <v>0</v>
      </c>
      <c r="AD38" s="1"/>
      <c r="AE38" s="1">
        <v>34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/>
    </row>
    <row r="39" spans="1:45" s="3" customForma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7">
        <v>34</v>
      </c>
      <c r="L39" s="7">
        <v>0</v>
      </c>
      <c r="M39" s="7">
        <v>0</v>
      </c>
      <c r="N39" s="7">
        <v>0</v>
      </c>
      <c r="O39" s="1"/>
      <c r="P39" s="2">
        <v>35</v>
      </c>
      <c r="Q39" s="2">
        <v>1076</v>
      </c>
      <c r="R39" s="2">
        <v>0</v>
      </c>
      <c r="S39" s="2">
        <v>3579.6701060642899</v>
      </c>
      <c r="T39" s="2">
        <v>0</v>
      </c>
      <c r="U39" s="2">
        <v>0</v>
      </c>
      <c r="V39" s="2">
        <v>0</v>
      </c>
      <c r="W39" s="2">
        <v>0</v>
      </c>
      <c r="X39" s="2">
        <v>610</v>
      </c>
      <c r="Y39" s="2">
        <v>0</v>
      </c>
      <c r="Z39" s="2">
        <v>0</v>
      </c>
      <c r="AA39" s="2">
        <v>1730</v>
      </c>
      <c r="AB39" s="2">
        <v>8420</v>
      </c>
      <c r="AC39" s="2">
        <v>0</v>
      </c>
      <c r="AD39" s="1"/>
      <c r="AE39" s="1">
        <v>35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/>
    </row>
    <row r="40" spans="1:45" s="3" customForma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7">
        <v>35</v>
      </c>
      <c r="L40" s="7">
        <v>0</v>
      </c>
      <c r="M40" s="7">
        <v>0</v>
      </c>
      <c r="N40" s="7">
        <v>0</v>
      </c>
      <c r="O40" s="1"/>
      <c r="P40" s="2">
        <v>36</v>
      </c>
      <c r="Q40" s="2">
        <v>1406</v>
      </c>
      <c r="R40" s="2">
        <v>0</v>
      </c>
      <c r="S40" s="2">
        <v>4393.2234600042902</v>
      </c>
      <c r="T40" s="2">
        <v>0</v>
      </c>
      <c r="U40" s="2">
        <v>0</v>
      </c>
      <c r="V40" s="2">
        <v>0</v>
      </c>
      <c r="W40" s="2">
        <v>0</v>
      </c>
      <c r="X40" s="2">
        <v>910</v>
      </c>
      <c r="Y40" s="2">
        <v>0</v>
      </c>
      <c r="Z40" s="2">
        <v>0</v>
      </c>
      <c r="AA40" s="2">
        <v>3280</v>
      </c>
      <c r="AB40" s="2">
        <v>9870</v>
      </c>
      <c r="AC40" s="2">
        <v>0</v>
      </c>
      <c r="AD40" s="1"/>
      <c r="AE40" s="1">
        <v>36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/>
    </row>
    <row r="41" spans="1:45" s="3" customForma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7">
        <v>36</v>
      </c>
      <c r="L41" s="7">
        <v>0</v>
      </c>
      <c r="M41" s="7">
        <v>0</v>
      </c>
      <c r="N41" s="7">
        <v>0</v>
      </c>
      <c r="O41" s="1"/>
      <c r="P41" s="2">
        <v>37</v>
      </c>
      <c r="Q41" s="2">
        <v>1780</v>
      </c>
      <c r="R41" s="2">
        <v>0</v>
      </c>
      <c r="S41" s="2">
        <v>5439.02719312114</v>
      </c>
      <c r="T41" s="2">
        <v>0</v>
      </c>
      <c r="U41" s="2">
        <v>0</v>
      </c>
      <c r="V41" s="2">
        <v>0</v>
      </c>
      <c r="W41" s="2">
        <v>0</v>
      </c>
      <c r="X41" s="2">
        <v>1180</v>
      </c>
      <c r="Y41" s="2">
        <v>0</v>
      </c>
      <c r="Z41" s="2">
        <v>0</v>
      </c>
      <c r="AA41" s="2">
        <v>4700</v>
      </c>
      <c r="AB41" s="2">
        <v>11920</v>
      </c>
      <c r="AC41" s="2">
        <v>0</v>
      </c>
      <c r="AD41" s="1"/>
      <c r="AE41" s="1">
        <v>37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/>
    </row>
    <row r="42" spans="1:45" s="3" customForma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7">
        <v>37</v>
      </c>
      <c r="L42" s="7">
        <v>0</v>
      </c>
      <c r="M42" s="7">
        <v>0</v>
      </c>
      <c r="N42" s="7">
        <v>0</v>
      </c>
      <c r="O42" s="1"/>
      <c r="P42" s="2">
        <v>38</v>
      </c>
      <c r="Q42" s="2">
        <v>2120</v>
      </c>
      <c r="R42" s="2">
        <v>0</v>
      </c>
      <c r="S42" s="2">
        <v>6382.9778324546796</v>
      </c>
      <c r="T42" s="2">
        <v>0</v>
      </c>
      <c r="U42" s="2">
        <v>0</v>
      </c>
      <c r="V42" s="2">
        <v>0</v>
      </c>
      <c r="W42" s="2">
        <v>0</v>
      </c>
      <c r="X42" s="2">
        <v>1470</v>
      </c>
      <c r="Y42" s="2">
        <v>0</v>
      </c>
      <c r="Z42" s="2">
        <v>0</v>
      </c>
      <c r="AA42" s="2">
        <v>6000</v>
      </c>
      <c r="AB42" s="2">
        <v>13730</v>
      </c>
      <c r="AC42" s="2">
        <v>0</v>
      </c>
      <c r="AD42" s="1"/>
      <c r="AE42" s="1">
        <v>38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/>
    </row>
    <row r="43" spans="1:45" s="3" customForma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7">
        <v>38</v>
      </c>
      <c r="L43" s="7">
        <v>0</v>
      </c>
      <c r="M43" s="7">
        <v>0</v>
      </c>
      <c r="N43" s="7">
        <v>0</v>
      </c>
      <c r="O43" s="1"/>
      <c r="P43" s="2">
        <v>39</v>
      </c>
      <c r="Q43" s="2">
        <v>2329</v>
      </c>
      <c r="R43" s="2">
        <v>0</v>
      </c>
      <c r="S43" s="2">
        <v>6888.0995821543502</v>
      </c>
      <c r="T43" s="2">
        <v>0</v>
      </c>
      <c r="U43" s="2">
        <v>0</v>
      </c>
      <c r="V43" s="2">
        <v>0</v>
      </c>
      <c r="W43" s="2">
        <v>0</v>
      </c>
      <c r="X43" s="2">
        <v>1810</v>
      </c>
      <c r="Y43" s="2">
        <v>0</v>
      </c>
      <c r="Z43" s="2">
        <v>0</v>
      </c>
      <c r="AA43" s="2">
        <v>6990</v>
      </c>
      <c r="AB43" s="2">
        <v>14490</v>
      </c>
      <c r="AC43" s="2">
        <v>0</v>
      </c>
      <c r="AD43" s="1"/>
      <c r="AE43" s="1">
        <v>39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/>
    </row>
    <row r="44" spans="1:45" s="3" customForma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7">
        <v>39</v>
      </c>
      <c r="L44" s="7">
        <v>0</v>
      </c>
      <c r="M44" s="7">
        <v>0</v>
      </c>
      <c r="N44" s="7">
        <v>0</v>
      </c>
      <c r="O44" s="1"/>
      <c r="P44" s="2">
        <v>40</v>
      </c>
      <c r="Q44" s="2">
        <v>2669</v>
      </c>
      <c r="R44" s="2">
        <v>0</v>
      </c>
      <c r="S44" s="2">
        <v>7521.8639997428299</v>
      </c>
      <c r="T44" s="2">
        <v>0</v>
      </c>
      <c r="U44" s="2">
        <v>0</v>
      </c>
      <c r="V44" s="2">
        <v>0</v>
      </c>
      <c r="W44" s="2">
        <v>0</v>
      </c>
      <c r="X44" s="2">
        <v>3480</v>
      </c>
      <c r="Y44" s="2">
        <v>0</v>
      </c>
      <c r="Z44" s="2">
        <v>0</v>
      </c>
      <c r="AA44" s="2">
        <v>8050</v>
      </c>
      <c r="AB44" s="2">
        <v>15160</v>
      </c>
      <c r="AC44" s="2">
        <v>0</v>
      </c>
      <c r="AD44" s="1"/>
      <c r="AE44" s="1">
        <v>4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/>
    </row>
    <row r="45" spans="1:45" s="3" customForma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7">
        <v>40</v>
      </c>
      <c r="L45" s="7">
        <v>0</v>
      </c>
      <c r="M45" s="7">
        <v>0</v>
      </c>
      <c r="N45" s="7">
        <v>0</v>
      </c>
      <c r="O45" s="1"/>
      <c r="P45" s="2">
        <v>41</v>
      </c>
      <c r="Q45" s="2">
        <v>3233</v>
      </c>
      <c r="R45" s="2">
        <v>0</v>
      </c>
      <c r="S45" s="2">
        <v>8725.2837690709293</v>
      </c>
      <c r="T45" s="2">
        <v>0</v>
      </c>
      <c r="U45" s="2">
        <v>0</v>
      </c>
      <c r="V45" s="2">
        <v>0</v>
      </c>
      <c r="W45" s="2">
        <v>0</v>
      </c>
      <c r="X45" s="2">
        <v>6190</v>
      </c>
      <c r="Y45" s="2">
        <v>0</v>
      </c>
      <c r="Z45" s="2">
        <v>0</v>
      </c>
      <c r="AA45" s="2">
        <v>9450</v>
      </c>
      <c r="AB45" s="2">
        <v>16690</v>
      </c>
      <c r="AC45" s="2">
        <v>0</v>
      </c>
      <c r="AD45" s="1"/>
      <c r="AE45" s="1">
        <v>41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/>
    </row>
    <row r="46" spans="1:45" s="3" customForma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7">
        <v>41</v>
      </c>
      <c r="L46" s="7">
        <v>0</v>
      </c>
      <c r="M46" s="7">
        <v>0</v>
      </c>
      <c r="N46" s="7">
        <v>0</v>
      </c>
      <c r="O46" s="1"/>
      <c r="P46" s="2">
        <v>42</v>
      </c>
      <c r="Q46" s="2">
        <v>3703</v>
      </c>
      <c r="R46" s="2">
        <v>0</v>
      </c>
      <c r="S46" s="2">
        <v>9698.4900550330294</v>
      </c>
      <c r="T46" s="2">
        <v>0</v>
      </c>
      <c r="U46" s="2">
        <v>0</v>
      </c>
      <c r="V46" s="2">
        <v>0</v>
      </c>
      <c r="W46" s="2">
        <v>0</v>
      </c>
      <c r="X46" s="2">
        <v>9210</v>
      </c>
      <c r="Y46" s="2">
        <v>0</v>
      </c>
      <c r="Z46" s="2">
        <v>0</v>
      </c>
      <c r="AA46" s="2">
        <v>10390</v>
      </c>
      <c r="AB46" s="2">
        <v>17430</v>
      </c>
      <c r="AC46" s="2">
        <v>0</v>
      </c>
      <c r="AD46" s="1"/>
      <c r="AE46" s="1">
        <v>42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/>
    </row>
    <row r="47" spans="1:45" s="3" customForma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7">
        <v>42</v>
      </c>
      <c r="L47" s="7">
        <v>0</v>
      </c>
      <c r="M47" s="7">
        <v>0</v>
      </c>
      <c r="N47" s="7">
        <v>0</v>
      </c>
      <c r="O47" s="1"/>
      <c r="P47" s="2">
        <v>43</v>
      </c>
      <c r="Q47" s="2">
        <v>3995</v>
      </c>
      <c r="R47" s="2">
        <v>0</v>
      </c>
      <c r="S47" s="2">
        <v>10323.4994271944</v>
      </c>
      <c r="T47" s="2">
        <v>0</v>
      </c>
      <c r="U47" s="2">
        <v>0</v>
      </c>
      <c r="V47" s="2">
        <v>0</v>
      </c>
      <c r="W47" s="2">
        <v>0</v>
      </c>
      <c r="X47" s="2">
        <v>11980</v>
      </c>
      <c r="Y47" s="2">
        <v>0</v>
      </c>
      <c r="Z47" s="2">
        <v>0</v>
      </c>
      <c r="AA47" s="2">
        <v>10420</v>
      </c>
      <c r="AB47" s="2">
        <v>17550</v>
      </c>
      <c r="AC47" s="2">
        <v>0</v>
      </c>
      <c r="AD47" s="1"/>
      <c r="AE47" s="1">
        <v>43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/>
    </row>
    <row r="48" spans="1:45" s="3" customForma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7">
        <v>43</v>
      </c>
      <c r="L48" s="7">
        <v>0</v>
      </c>
      <c r="M48" s="7">
        <v>0</v>
      </c>
      <c r="N48" s="7">
        <v>0</v>
      </c>
      <c r="O48" s="1"/>
      <c r="P48" s="2">
        <v>44</v>
      </c>
      <c r="Q48" s="2">
        <v>4087</v>
      </c>
      <c r="R48" s="2">
        <v>0</v>
      </c>
      <c r="S48" s="2">
        <v>10777.982065437</v>
      </c>
      <c r="T48" s="2">
        <v>0</v>
      </c>
      <c r="U48" s="2">
        <v>0</v>
      </c>
      <c r="V48" s="2">
        <v>0</v>
      </c>
      <c r="W48" s="2">
        <v>0</v>
      </c>
      <c r="X48" s="2">
        <v>14560</v>
      </c>
      <c r="Y48" s="2">
        <v>0</v>
      </c>
      <c r="Z48" s="2">
        <v>0</v>
      </c>
      <c r="AA48" s="2">
        <v>10420</v>
      </c>
      <c r="AB48" s="2">
        <v>17550</v>
      </c>
      <c r="AC48" s="2">
        <v>0</v>
      </c>
      <c r="AD48" s="1"/>
      <c r="AE48" s="1">
        <v>44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/>
    </row>
    <row r="49" spans="1:45" s="3" customForma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7">
        <v>44</v>
      </c>
      <c r="L49" s="7">
        <v>0</v>
      </c>
      <c r="M49" s="7">
        <v>0</v>
      </c>
      <c r="N49" s="7">
        <v>0</v>
      </c>
      <c r="O49" s="1"/>
      <c r="P49" s="2">
        <v>45</v>
      </c>
      <c r="Q49" s="2">
        <v>4087</v>
      </c>
      <c r="R49" s="2">
        <v>0</v>
      </c>
      <c r="S49" s="2">
        <v>10907.916067508801</v>
      </c>
      <c r="T49" s="2">
        <v>0</v>
      </c>
      <c r="U49" s="2">
        <v>0</v>
      </c>
      <c r="V49" s="2">
        <v>0</v>
      </c>
      <c r="W49" s="2">
        <v>0</v>
      </c>
      <c r="X49" s="2">
        <v>15390</v>
      </c>
      <c r="Y49" s="2">
        <v>0</v>
      </c>
      <c r="Z49" s="2">
        <v>0</v>
      </c>
      <c r="AA49" s="2">
        <v>10420</v>
      </c>
      <c r="AB49" s="2">
        <v>17550</v>
      </c>
      <c r="AC49" s="2">
        <v>20</v>
      </c>
      <c r="AD49" s="1"/>
      <c r="AE49" s="1">
        <v>45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/>
    </row>
    <row r="50" spans="1:45" s="3" customForma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7">
        <v>45</v>
      </c>
      <c r="L50" s="7">
        <v>0</v>
      </c>
      <c r="M50" s="7">
        <v>0</v>
      </c>
      <c r="N50" s="7">
        <v>0</v>
      </c>
      <c r="O50" s="1"/>
      <c r="P50" s="2">
        <v>46</v>
      </c>
      <c r="Q50" s="2">
        <v>4087</v>
      </c>
      <c r="R50" s="2">
        <v>0</v>
      </c>
      <c r="S50" s="2">
        <v>10952.385349709</v>
      </c>
      <c r="T50" s="2">
        <v>0</v>
      </c>
      <c r="U50" s="2">
        <v>0</v>
      </c>
      <c r="V50" s="2">
        <v>0</v>
      </c>
      <c r="W50" s="2">
        <v>0</v>
      </c>
      <c r="X50" s="2">
        <v>15670</v>
      </c>
      <c r="Y50" s="2">
        <v>0</v>
      </c>
      <c r="Z50" s="2">
        <v>0</v>
      </c>
      <c r="AA50" s="2">
        <v>10420</v>
      </c>
      <c r="AB50" s="2">
        <v>17550</v>
      </c>
      <c r="AC50" s="2">
        <v>40</v>
      </c>
      <c r="AD50" s="1"/>
      <c r="AE50" s="1">
        <v>46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/>
    </row>
    <row r="51" spans="1:45" s="3" customForma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7">
        <v>46</v>
      </c>
      <c r="L51" s="7">
        <v>0</v>
      </c>
      <c r="M51" s="7">
        <v>0</v>
      </c>
      <c r="N51" s="7">
        <v>0</v>
      </c>
      <c r="O51" s="1"/>
      <c r="P51" s="2">
        <v>47</v>
      </c>
      <c r="Q51" s="2">
        <v>4087</v>
      </c>
      <c r="R51" s="2">
        <v>0</v>
      </c>
      <c r="S51" s="2">
        <v>10948.6254634015</v>
      </c>
      <c r="T51" s="2">
        <v>0</v>
      </c>
      <c r="U51" s="2">
        <v>0</v>
      </c>
      <c r="V51" s="2">
        <v>0</v>
      </c>
      <c r="W51" s="2">
        <v>0</v>
      </c>
      <c r="X51" s="2">
        <v>15670</v>
      </c>
      <c r="Y51" s="2">
        <v>0</v>
      </c>
      <c r="Z51" s="2">
        <v>0</v>
      </c>
      <c r="AA51" s="2">
        <v>10420</v>
      </c>
      <c r="AB51" s="2">
        <v>17550</v>
      </c>
      <c r="AC51" s="2">
        <v>100</v>
      </c>
      <c r="AD51" s="1"/>
      <c r="AE51" s="1">
        <v>47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/>
    </row>
    <row r="52" spans="1:45" s="3" customForma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7">
        <v>47</v>
      </c>
      <c r="L52" s="7">
        <v>0</v>
      </c>
      <c r="M52" s="7">
        <v>0</v>
      </c>
      <c r="N52" s="7">
        <v>0</v>
      </c>
      <c r="O52" s="1"/>
      <c r="P52" s="2">
        <v>48</v>
      </c>
      <c r="Q52" s="2">
        <v>4087</v>
      </c>
      <c r="R52" s="2">
        <v>0</v>
      </c>
      <c r="S52" s="2">
        <v>11085.1414675612</v>
      </c>
      <c r="T52" s="2">
        <v>0</v>
      </c>
      <c r="U52" s="2">
        <v>0</v>
      </c>
      <c r="V52" s="2">
        <v>0</v>
      </c>
      <c r="W52" s="2">
        <v>0</v>
      </c>
      <c r="X52" s="2">
        <v>16510</v>
      </c>
      <c r="Y52" s="2">
        <v>0</v>
      </c>
      <c r="Z52" s="2">
        <v>0</v>
      </c>
      <c r="AA52" s="2">
        <v>10420</v>
      </c>
      <c r="AB52" s="2">
        <v>17550</v>
      </c>
      <c r="AC52" s="2">
        <v>180</v>
      </c>
      <c r="AD52" s="1"/>
      <c r="AE52" s="1">
        <v>48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/>
    </row>
    <row r="53" spans="1:45" s="3" customForma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7">
        <v>48</v>
      </c>
      <c r="L53" s="7">
        <v>0</v>
      </c>
      <c r="M53" s="7">
        <v>0</v>
      </c>
      <c r="N53" s="7">
        <v>0</v>
      </c>
      <c r="O53" s="1"/>
      <c r="P53" s="2">
        <v>49</v>
      </c>
      <c r="Q53" s="2">
        <v>4318</v>
      </c>
      <c r="R53" s="2">
        <v>0</v>
      </c>
      <c r="S53" s="2">
        <v>12125.456435997499</v>
      </c>
      <c r="T53" s="2">
        <v>0</v>
      </c>
      <c r="U53" s="2">
        <v>0</v>
      </c>
      <c r="V53" s="2">
        <v>0</v>
      </c>
      <c r="W53" s="2">
        <v>0</v>
      </c>
      <c r="X53" s="2">
        <v>20850</v>
      </c>
      <c r="Y53" s="2">
        <v>0</v>
      </c>
      <c r="Z53" s="2">
        <v>0</v>
      </c>
      <c r="AA53" s="2">
        <v>10420</v>
      </c>
      <c r="AB53" s="2">
        <v>17550</v>
      </c>
      <c r="AC53" s="2">
        <v>360</v>
      </c>
      <c r="AD53" s="1"/>
      <c r="AE53" s="1">
        <v>49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/>
    </row>
    <row r="54" spans="1:45" s="3" customForma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7">
        <v>49</v>
      </c>
      <c r="L54" s="7">
        <v>0</v>
      </c>
      <c r="M54" s="7">
        <v>0</v>
      </c>
      <c r="N54" s="7">
        <v>0</v>
      </c>
      <c r="O54" s="1"/>
      <c r="P54" s="2">
        <v>50</v>
      </c>
      <c r="Q54" s="2">
        <v>4440</v>
      </c>
      <c r="R54" s="2">
        <v>0</v>
      </c>
      <c r="S54" s="2">
        <v>12998.912372492099</v>
      </c>
      <c r="T54" s="2">
        <v>0</v>
      </c>
      <c r="U54" s="2">
        <v>0</v>
      </c>
      <c r="V54" s="2">
        <v>0</v>
      </c>
      <c r="W54" s="2">
        <v>20</v>
      </c>
      <c r="X54" s="2">
        <v>24410</v>
      </c>
      <c r="Y54" s="2">
        <v>0</v>
      </c>
      <c r="Z54" s="2">
        <v>0</v>
      </c>
      <c r="AA54" s="2">
        <v>10420</v>
      </c>
      <c r="AB54" s="2">
        <v>17550</v>
      </c>
      <c r="AC54" s="2">
        <v>530</v>
      </c>
      <c r="AD54" s="1"/>
      <c r="AE54" s="1">
        <v>5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/>
    </row>
    <row r="55" spans="1:45" s="3" customForma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7">
        <v>50</v>
      </c>
      <c r="L55" s="7">
        <v>0</v>
      </c>
      <c r="M55" s="7">
        <v>0</v>
      </c>
      <c r="N55" s="7">
        <v>0</v>
      </c>
      <c r="O55" s="1"/>
      <c r="P55" s="2">
        <v>51</v>
      </c>
      <c r="Q55" s="2">
        <v>4440</v>
      </c>
      <c r="R55" s="2">
        <v>0</v>
      </c>
      <c r="S55" s="2">
        <v>13349.732038619301</v>
      </c>
      <c r="T55" s="2">
        <v>0</v>
      </c>
      <c r="U55" s="2">
        <v>0</v>
      </c>
      <c r="V55" s="2">
        <v>0</v>
      </c>
      <c r="W55" s="2">
        <v>30</v>
      </c>
      <c r="X55" s="2">
        <v>25990</v>
      </c>
      <c r="Y55" s="2">
        <v>0</v>
      </c>
      <c r="Z55" s="2">
        <v>0</v>
      </c>
      <c r="AA55" s="2">
        <v>10420</v>
      </c>
      <c r="AB55" s="2">
        <v>17550</v>
      </c>
      <c r="AC55" s="2">
        <v>660</v>
      </c>
      <c r="AD55" s="1"/>
      <c r="AE55" s="1">
        <v>51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/>
    </row>
    <row r="56" spans="1:45" s="3" customForma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7">
        <v>51</v>
      </c>
      <c r="L56" s="7">
        <v>0</v>
      </c>
      <c r="M56" s="7">
        <v>0</v>
      </c>
      <c r="N56" s="7">
        <v>0</v>
      </c>
      <c r="O56" s="1"/>
      <c r="P56" s="2">
        <v>52</v>
      </c>
      <c r="Q56" s="2">
        <v>4440</v>
      </c>
      <c r="R56" s="2">
        <v>0</v>
      </c>
      <c r="S56" s="2">
        <v>13360.432500725499</v>
      </c>
      <c r="T56" s="2">
        <v>0</v>
      </c>
      <c r="U56" s="2">
        <v>0</v>
      </c>
      <c r="V56" s="2">
        <v>0</v>
      </c>
      <c r="W56" s="2">
        <v>90</v>
      </c>
      <c r="X56" s="2">
        <v>26080</v>
      </c>
      <c r="Y56" s="2">
        <v>0</v>
      </c>
      <c r="Z56" s="2">
        <v>0</v>
      </c>
      <c r="AA56" s="2">
        <v>10420</v>
      </c>
      <c r="AB56" s="2">
        <v>17550</v>
      </c>
      <c r="AC56" s="2">
        <v>780</v>
      </c>
      <c r="AD56" s="1"/>
      <c r="AE56" s="1">
        <v>52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/>
    </row>
    <row r="57" spans="1:45" s="3" customForma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7">
        <v>52</v>
      </c>
      <c r="L57" s="7">
        <v>0</v>
      </c>
      <c r="M57" s="7">
        <v>0</v>
      </c>
      <c r="N57" s="7">
        <v>0</v>
      </c>
      <c r="O57" s="1"/>
      <c r="P57" s="2">
        <v>53</v>
      </c>
      <c r="Q57" s="2">
        <v>4440</v>
      </c>
      <c r="R57" s="2">
        <v>0</v>
      </c>
      <c r="S57" s="2">
        <v>13358.7490714785</v>
      </c>
      <c r="T57" s="2">
        <v>0</v>
      </c>
      <c r="U57" s="2">
        <v>0</v>
      </c>
      <c r="V57" s="2">
        <v>0</v>
      </c>
      <c r="W57" s="2">
        <v>170</v>
      </c>
      <c r="X57" s="2">
        <v>26080</v>
      </c>
      <c r="Y57" s="2">
        <v>0</v>
      </c>
      <c r="Z57" s="2">
        <v>0</v>
      </c>
      <c r="AA57" s="2">
        <v>10570</v>
      </c>
      <c r="AB57" s="2">
        <v>17550</v>
      </c>
      <c r="AC57" s="2">
        <v>880</v>
      </c>
      <c r="AD57" s="1"/>
      <c r="AE57" s="1">
        <v>53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/>
    </row>
    <row r="58" spans="1:45" s="3" customForma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7">
        <v>53</v>
      </c>
      <c r="L58" s="7">
        <v>0</v>
      </c>
      <c r="M58" s="7">
        <v>0</v>
      </c>
      <c r="N58" s="7">
        <v>0</v>
      </c>
      <c r="O58" s="1"/>
      <c r="P58" s="2">
        <v>54</v>
      </c>
      <c r="Q58" s="2">
        <v>4440</v>
      </c>
      <c r="R58" s="2">
        <v>0</v>
      </c>
      <c r="S58" s="2">
        <v>13359.3394374247</v>
      </c>
      <c r="T58" s="2">
        <v>0</v>
      </c>
      <c r="U58" s="2">
        <v>0</v>
      </c>
      <c r="V58" s="2">
        <v>0</v>
      </c>
      <c r="W58" s="2">
        <v>280</v>
      </c>
      <c r="X58" s="2">
        <v>26080</v>
      </c>
      <c r="Y58" s="2">
        <v>0</v>
      </c>
      <c r="Z58" s="2">
        <v>0</v>
      </c>
      <c r="AA58" s="2">
        <v>10740</v>
      </c>
      <c r="AB58" s="2">
        <v>17550</v>
      </c>
      <c r="AC58" s="2">
        <v>930</v>
      </c>
      <c r="AD58" s="1"/>
      <c r="AE58" s="1">
        <v>54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/>
    </row>
    <row r="59" spans="1:45" s="3" customForma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7">
        <v>54</v>
      </c>
      <c r="L59" s="7">
        <v>0</v>
      </c>
      <c r="M59" s="7">
        <v>0</v>
      </c>
      <c r="N59" s="7">
        <v>0</v>
      </c>
      <c r="O59" s="1"/>
      <c r="P59" s="2">
        <v>55</v>
      </c>
      <c r="Q59" s="2">
        <v>4440</v>
      </c>
      <c r="R59" s="2">
        <v>0</v>
      </c>
      <c r="S59" s="2">
        <v>13346.4352577223</v>
      </c>
      <c r="T59" s="2">
        <v>0</v>
      </c>
      <c r="U59" s="2">
        <v>0</v>
      </c>
      <c r="V59" s="2">
        <v>0</v>
      </c>
      <c r="W59" s="2">
        <v>430</v>
      </c>
      <c r="X59" s="2">
        <v>26080</v>
      </c>
      <c r="Y59" s="2">
        <v>0</v>
      </c>
      <c r="Z59" s="2">
        <v>0</v>
      </c>
      <c r="AA59" s="2">
        <v>10740</v>
      </c>
      <c r="AB59" s="2">
        <v>17550</v>
      </c>
      <c r="AC59" s="2">
        <v>1010</v>
      </c>
      <c r="AD59" s="1"/>
      <c r="AE59" s="1">
        <v>55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/>
    </row>
    <row r="60" spans="1:45" s="3" customForma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7">
        <v>55</v>
      </c>
      <c r="L60" s="7">
        <v>0</v>
      </c>
      <c r="M60" s="7">
        <v>0</v>
      </c>
      <c r="N60" s="7">
        <v>0</v>
      </c>
      <c r="O60" s="1"/>
      <c r="P60" s="2">
        <v>56</v>
      </c>
      <c r="Q60" s="2">
        <v>4635</v>
      </c>
      <c r="R60" s="2">
        <v>0</v>
      </c>
      <c r="S60" s="2">
        <v>13942.3347957404</v>
      </c>
      <c r="T60" s="2">
        <v>0</v>
      </c>
      <c r="U60" s="2">
        <v>0</v>
      </c>
      <c r="V60" s="2">
        <v>0</v>
      </c>
      <c r="W60" s="2">
        <v>620</v>
      </c>
      <c r="X60" s="2">
        <v>27540</v>
      </c>
      <c r="Y60" s="2">
        <v>0</v>
      </c>
      <c r="Z60" s="2">
        <v>0</v>
      </c>
      <c r="AA60" s="2">
        <v>10740</v>
      </c>
      <c r="AB60" s="2">
        <v>18160</v>
      </c>
      <c r="AC60" s="2">
        <v>1170</v>
      </c>
      <c r="AD60" s="1"/>
      <c r="AE60" s="1">
        <v>56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/>
    </row>
    <row r="61" spans="1:45" s="3" customForma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7">
        <v>56</v>
      </c>
      <c r="L61" s="7">
        <v>0</v>
      </c>
      <c r="M61" s="7">
        <v>0</v>
      </c>
      <c r="N61" s="7">
        <v>0</v>
      </c>
      <c r="O61" s="1"/>
      <c r="P61" s="2">
        <v>57</v>
      </c>
      <c r="Q61" s="2">
        <v>4831</v>
      </c>
      <c r="R61" s="2">
        <v>0</v>
      </c>
      <c r="S61" s="2">
        <v>14623.131586125601</v>
      </c>
      <c r="T61" s="2">
        <v>0</v>
      </c>
      <c r="U61" s="2">
        <v>0</v>
      </c>
      <c r="V61" s="2">
        <v>0</v>
      </c>
      <c r="W61" s="2">
        <v>780</v>
      </c>
      <c r="X61" s="2">
        <v>29550</v>
      </c>
      <c r="Y61" s="2">
        <v>0</v>
      </c>
      <c r="Z61" s="2">
        <v>0</v>
      </c>
      <c r="AA61" s="2">
        <v>10740</v>
      </c>
      <c r="AB61" s="2">
        <v>18380</v>
      </c>
      <c r="AC61" s="2">
        <v>1380</v>
      </c>
      <c r="AD61" s="1"/>
      <c r="AE61" s="1">
        <v>57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/>
    </row>
    <row r="62" spans="1:45" s="3" customForma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7">
        <v>57</v>
      </c>
      <c r="L62" s="7">
        <v>0</v>
      </c>
      <c r="M62" s="7">
        <v>0</v>
      </c>
      <c r="N62" s="7">
        <v>0</v>
      </c>
      <c r="O62" s="1"/>
      <c r="P62" s="2">
        <v>58</v>
      </c>
      <c r="Q62" s="2">
        <v>4918</v>
      </c>
      <c r="R62" s="2">
        <v>0</v>
      </c>
      <c r="S62" s="2">
        <v>14950.288074013801</v>
      </c>
      <c r="T62" s="2">
        <v>0</v>
      </c>
      <c r="U62" s="2">
        <v>0</v>
      </c>
      <c r="V62" s="2">
        <v>0</v>
      </c>
      <c r="W62" s="2">
        <v>940</v>
      </c>
      <c r="X62" s="2">
        <v>30600</v>
      </c>
      <c r="Y62" s="2">
        <v>0</v>
      </c>
      <c r="Z62" s="2">
        <v>0</v>
      </c>
      <c r="AA62" s="2">
        <v>10740</v>
      </c>
      <c r="AB62" s="2">
        <v>18380</v>
      </c>
      <c r="AC62" s="2">
        <v>1480</v>
      </c>
      <c r="AD62" s="1"/>
      <c r="AE62" s="1">
        <v>58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/>
    </row>
    <row r="63" spans="1:45" s="3" customForma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7">
        <v>58</v>
      </c>
      <c r="L63" s="7">
        <v>0</v>
      </c>
      <c r="M63" s="7">
        <v>0</v>
      </c>
      <c r="N63" s="7">
        <v>0</v>
      </c>
      <c r="O63" s="1"/>
      <c r="P63" s="2">
        <v>59</v>
      </c>
      <c r="Q63" s="2">
        <v>4952</v>
      </c>
      <c r="R63" s="2">
        <v>0</v>
      </c>
      <c r="S63" s="2">
        <v>14975.296663274001</v>
      </c>
      <c r="T63" s="2">
        <v>0</v>
      </c>
      <c r="U63" s="2">
        <v>0</v>
      </c>
      <c r="V63" s="2">
        <v>0</v>
      </c>
      <c r="W63" s="2">
        <v>1030</v>
      </c>
      <c r="X63" s="2">
        <v>30600</v>
      </c>
      <c r="Y63" s="2">
        <v>0</v>
      </c>
      <c r="Z63" s="2">
        <v>0</v>
      </c>
      <c r="AA63" s="2">
        <v>10840</v>
      </c>
      <c r="AB63" s="2">
        <v>18380</v>
      </c>
      <c r="AC63" s="2">
        <v>1670</v>
      </c>
      <c r="AD63" s="1"/>
      <c r="AE63" s="1">
        <v>59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/>
    </row>
    <row r="64" spans="1:45" s="3" customForma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7">
        <v>59</v>
      </c>
      <c r="L64" s="7">
        <v>0</v>
      </c>
      <c r="M64" s="7">
        <v>0</v>
      </c>
      <c r="N64" s="7">
        <v>0</v>
      </c>
      <c r="O64" s="1"/>
      <c r="P64" s="2">
        <v>60</v>
      </c>
      <c r="Q64" s="2">
        <v>4952</v>
      </c>
      <c r="R64" s="2">
        <v>0</v>
      </c>
      <c r="S64" s="2">
        <v>14946.0066539901</v>
      </c>
      <c r="T64" s="2">
        <v>0</v>
      </c>
      <c r="U64" s="2">
        <v>0</v>
      </c>
      <c r="V64" s="2">
        <v>0</v>
      </c>
      <c r="W64" s="2">
        <v>1350</v>
      </c>
      <c r="X64" s="2">
        <v>30600</v>
      </c>
      <c r="Y64" s="2">
        <v>0</v>
      </c>
      <c r="Z64" s="2">
        <v>0</v>
      </c>
      <c r="AA64" s="2">
        <v>11060</v>
      </c>
      <c r="AB64" s="2">
        <v>18380</v>
      </c>
      <c r="AC64" s="2">
        <v>2200</v>
      </c>
      <c r="AD64" s="1"/>
      <c r="AE64" s="1">
        <v>6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/>
    </row>
    <row r="65" spans="1:45" s="3" customForma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7">
        <v>60</v>
      </c>
      <c r="L65" s="7">
        <v>0</v>
      </c>
      <c r="M65" s="7">
        <v>0</v>
      </c>
      <c r="N65" s="7">
        <v>0</v>
      </c>
      <c r="O65" s="1"/>
      <c r="P65" s="2">
        <v>61</v>
      </c>
      <c r="Q65" s="2">
        <v>4952</v>
      </c>
      <c r="R65" s="2">
        <v>0</v>
      </c>
      <c r="S65" s="2">
        <v>14918.902678365001</v>
      </c>
      <c r="T65" s="2">
        <v>0</v>
      </c>
      <c r="U65" s="2">
        <v>0</v>
      </c>
      <c r="V65" s="2">
        <v>0</v>
      </c>
      <c r="W65" s="2">
        <v>1770</v>
      </c>
      <c r="X65" s="2">
        <v>30600</v>
      </c>
      <c r="Y65" s="2">
        <v>0</v>
      </c>
      <c r="Z65" s="2">
        <v>0</v>
      </c>
      <c r="AA65" s="2">
        <v>11390</v>
      </c>
      <c r="AB65" s="2">
        <v>18380</v>
      </c>
      <c r="AC65" s="2">
        <v>2770</v>
      </c>
      <c r="AD65" s="1"/>
      <c r="AE65" s="1">
        <v>61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/>
    </row>
    <row r="66" spans="1:45" s="3" customForma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7">
        <v>61</v>
      </c>
      <c r="L66" s="7">
        <v>0</v>
      </c>
      <c r="M66" s="7">
        <v>0</v>
      </c>
      <c r="N66" s="7">
        <v>0</v>
      </c>
      <c r="O66" s="1"/>
      <c r="P66" s="2">
        <v>62</v>
      </c>
      <c r="Q66" s="2">
        <v>4952</v>
      </c>
      <c r="R66" s="2">
        <v>0</v>
      </c>
      <c r="S66" s="2">
        <v>14919.352507060201</v>
      </c>
      <c r="T66" s="2">
        <v>0</v>
      </c>
      <c r="U66" s="2">
        <v>0</v>
      </c>
      <c r="V66" s="2">
        <v>0</v>
      </c>
      <c r="W66" s="2">
        <v>1770</v>
      </c>
      <c r="X66" s="2">
        <v>30600</v>
      </c>
      <c r="Y66" s="2">
        <v>0</v>
      </c>
      <c r="Z66" s="2">
        <v>0</v>
      </c>
      <c r="AA66" s="2">
        <v>12020</v>
      </c>
      <c r="AB66" s="2">
        <v>18460</v>
      </c>
      <c r="AC66" s="2">
        <v>4070</v>
      </c>
      <c r="AD66" s="1"/>
      <c r="AE66" s="1">
        <v>62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/>
    </row>
    <row r="67" spans="1:45" s="3" customForma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7">
        <v>62</v>
      </c>
      <c r="L67" s="7">
        <v>0</v>
      </c>
      <c r="M67" s="7">
        <v>0</v>
      </c>
      <c r="N67" s="7">
        <v>0</v>
      </c>
      <c r="O67" s="1"/>
      <c r="P67" s="2">
        <v>63</v>
      </c>
      <c r="Q67" s="2">
        <v>5074</v>
      </c>
      <c r="R67" s="2">
        <v>0</v>
      </c>
      <c r="S67" s="2">
        <v>15138.2248086973</v>
      </c>
      <c r="T67" s="2">
        <v>0</v>
      </c>
      <c r="U67" s="2">
        <v>10</v>
      </c>
      <c r="V67" s="2">
        <v>0</v>
      </c>
      <c r="W67" s="2">
        <v>1910</v>
      </c>
      <c r="X67" s="2">
        <v>30600</v>
      </c>
      <c r="Y67" s="2">
        <v>0</v>
      </c>
      <c r="Z67" s="2">
        <v>0</v>
      </c>
      <c r="AA67" s="2">
        <v>12560</v>
      </c>
      <c r="AB67" s="2">
        <v>19320</v>
      </c>
      <c r="AC67" s="2">
        <v>5430</v>
      </c>
      <c r="AD67" s="1"/>
      <c r="AE67" s="1">
        <v>63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/>
    </row>
    <row r="68" spans="1:45" s="3" customForma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7">
        <v>63</v>
      </c>
      <c r="L68" s="7">
        <v>0</v>
      </c>
      <c r="M68" s="7">
        <v>0</v>
      </c>
      <c r="N68" s="7">
        <v>0</v>
      </c>
      <c r="O68" s="1"/>
      <c r="P68" s="2">
        <v>64</v>
      </c>
      <c r="Q68" s="2">
        <v>5085</v>
      </c>
      <c r="R68" s="2">
        <v>0</v>
      </c>
      <c r="S68" s="2">
        <v>15189.346787397901</v>
      </c>
      <c r="T68" s="2">
        <v>0</v>
      </c>
      <c r="U68" s="2">
        <v>10</v>
      </c>
      <c r="V68" s="2">
        <v>0</v>
      </c>
      <c r="W68" s="2">
        <v>1910</v>
      </c>
      <c r="X68" s="2">
        <v>30600</v>
      </c>
      <c r="Y68" s="2">
        <v>10</v>
      </c>
      <c r="Z68" s="2">
        <v>0</v>
      </c>
      <c r="AA68" s="2">
        <v>12820</v>
      </c>
      <c r="AB68" s="2">
        <v>19610</v>
      </c>
      <c r="AC68" s="2">
        <v>6200</v>
      </c>
      <c r="AD68" s="1"/>
      <c r="AE68" s="1">
        <v>64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/>
    </row>
    <row r="69" spans="1:45" s="3" customForma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7">
        <v>64</v>
      </c>
      <c r="L69" s="7">
        <v>0</v>
      </c>
      <c r="M69" s="7">
        <v>0</v>
      </c>
      <c r="N69" s="7">
        <v>0</v>
      </c>
      <c r="O69" s="1"/>
      <c r="P69" s="2">
        <v>65</v>
      </c>
      <c r="Q69" s="2">
        <v>5198</v>
      </c>
      <c r="R69" s="2">
        <v>0</v>
      </c>
      <c r="S69" s="2">
        <v>15435.5548350179</v>
      </c>
      <c r="T69" s="2">
        <v>0</v>
      </c>
      <c r="U69" s="2">
        <v>10</v>
      </c>
      <c r="V69" s="2">
        <v>0</v>
      </c>
      <c r="W69" s="2">
        <v>1910</v>
      </c>
      <c r="X69" s="2">
        <v>31070</v>
      </c>
      <c r="Y69" s="2">
        <v>20</v>
      </c>
      <c r="Z69" s="2">
        <v>0</v>
      </c>
      <c r="AA69" s="2">
        <v>13040</v>
      </c>
      <c r="AB69" s="2">
        <v>19730</v>
      </c>
      <c r="AC69" s="2">
        <v>6530</v>
      </c>
      <c r="AD69" s="1"/>
      <c r="AE69" s="1">
        <v>65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/>
    </row>
    <row r="70" spans="1:45" s="3" customForma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7">
        <v>65</v>
      </c>
      <c r="L70" s="7">
        <v>0</v>
      </c>
      <c r="M70" s="7">
        <v>0</v>
      </c>
      <c r="N70" s="7">
        <v>0</v>
      </c>
      <c r="O70" s="1"/>
      <c r="P70" s="2">
        <v>66</v>
      </c>
      <c r="Q70" s="2">
        <v>5290.99999999999</v>
      </c>
      <c r="R70" s="2">
        <v>0</v>
      </c>
      <c r="S70" s="2">
        <v>15575.1219362666</v>
      </c>
      <c r="T70" s="2">
        <v>0</v>
      </c>
      <c r="U70" s="2">
        <v>10</v>
      </c>
      <c r="V70" s="2">
        <v>0</v>
      </c>
      <c r="W70" s="2">
        <v>1910</v>
      </c>
      <c r="X70" s="2">
        <v>31160</v>
      </c>
      <c r="Y70" s="2">
        <v>20</v>
      </c>
      <c r="Z70" s="2">
        <v>0</v>
      </c>
      <c r="AA70" s="2">
        <v>13480</v>
      </c>
      <c r="AB70" s="2">
        <v>19750</v>
      </c>
      <c r="AC70" s="2">
        <v>7010</v>
      </c>
      <c r="AD70" s="1"/>
      <c r="AE70" s="1">
        <v>66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/>
    </row>
    <row r="71" spans="1:45" s="3" customForma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7">
        <v>66</v>
      </c>
      <c r="L71" s="7">
        <v>0</v>
      </c>
      <c r="M71" s="7">
        <v>0</v>
      </c>
      <c r="N71" s="7">
        <v>0</v>
      </c>
      <c r="O71" s="1"/>
      <c r="P71" s="2">
        <v>67</v>
      </c>
      <c r="Q71" s="2">
        <v>5290.99999999999</v>
      </c>
      <c r="R71" s="2">
        <v>0</v>
      </c>
      <c r="S71" s="2">
        <v>15583.2998401717</v>
      </c>
      <c r="T71" s="2">
        <v>0</v>
      </c>
      <c r="U71" s="2">
        <v>20</v>
      </c>
      <c r="V71" s="2">
        <v>20</v>
      </c>
      <c r="W71" s="2">
        <v>2180</v>
      </c>
      <c r="X71" s="2">
        <v>31160</v>
      </c>
      <c r="Y71" s="2">
        <v>20</v>
      </c>
      <c r="Z71" s="2">
        <v>10</v>
      </c>
      <c r="AA71" s="2">
        <v>13760</v>
      </c>
      <c r="AB71" s="2">
        <v>19820</v>
      </c>
      <c r="AC71" s="2">
        <v>7730</v>
      </c>
      <c r="AD71" s="1"/>
      <c r="AE71" s="1">
        <v>67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/>
    </row>
    <row r="72" spans="1:45" s="3" customForma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7">
        <v>67</v>
      </c>
      <c r="L72" s="7">
        <v>0</v>
      </c>
      <c r="M72" s="7">
        <v>0</v>
      </c>
      <c r="N72" s="7">
        <v>0</v>
      </c>
      <c r="O72" s="1"/>
      <c r="P72" s="2">
        <v>68</v>
      </c>
      <c r="Q72" s="2">
        <v>5290.99999999999</v>
      </c>
      <c r="R72" s="2">
        <v>0</v>
      </c>
      <c r="S72" s="2">
        <v>15616.7827306214</v>
      </c>
      <c r="T72" s="2">
        <v>0</v>
      </c>
      <c r="U72" s="2">
        <v>20</v>
      </c>
      <c r="V72" s="2">
        <v>40</v>
      </c>
      <c r="W72" s="2">
        <v>2280</v>
      </c>
      <c r="X72" s="2">
        <v>31160</v>
      </c>
      <c r="Y72" s="2">
        <v>30</v>
      </c>
      <c r="Z72" s="2">
        <v>30</v>
      </c>
      <c r="AA72" s="2">
        <v>14010</v>
      </c>
      <c r="AB72" s="2">
        <v>20020</v>
      </c>
      <c r="AC72" s="2">
        <v>8320</v>
      </c>
      <c r="AD72" s="1"/>
      <c r="AE72" s="1">
        <v>68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/>
    </row>
    <row r="73" spans="1:45" s="3" customForma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7">
        <v>68</v>
      </c>
      <c r="L73" s="7">
        <v>0</v>
      </c>
      <c r="M73" s="7">
        <v>0</v>
      </c>
      <c r="N73" s="7">
        <v>0</v>
      </c>
      <c r="O73" s="1"/>
      <c r="P73" s="2">
        <v>69</v>
      </c>
      <c r="Q73" s="2">
        <v>5290.99999999999</v>
      </c>
      <c r="R73" s="2">
        <v>0</v>
      </c>
      <c r="S73" s="2">
        <v>15686.174072616501</v>
      </c>
      <c r="T73" s="2">
        <v>0</v>
      </c>
      <c r="U73" s="2">
        <v>20</v>
      </c>
      <c r="V73" s="2">
        <v>50</v>
      </c>
      <c r="W73" s="2">
        <v>2280</v>
      </c>
      <c r="X73" s="2">
        <v>31160</v>
      </c>
      <c r="Y73" s="2">
        <v>40</v>
      </c>
      <c r="Z73" s="2">
        <v>50</v>
      </c>
      <c r="AA73" s="2">
        <v>14580</v>
      </c>
      <c r="AB73" s="2">
        <v>20240</v>
      </c>
      <c r="AC73" s="2">
        <v>9220</v>
      </c>
      <c r="AD73" s="1"/>
      <c r="AE73" s="1">
        <v>69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/>
    </row>
    <row r="74" spans="1:45" s="3" customForma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7">
        <v>69</v>
      </c>
      <c r="L74" s="7">
        <v>0</v>
      </c>
      <c r="M74" s="7">
        <v>0</v>
      </c>
      <c r="N74" s="7">
        <v>0</v>
      </c>
      <c r="O74" s="1"/>
      <c r="P74" s="2">
        <v>70</v>
      </c>
      <c r="Q74" s="2">
        <v>5290.99999999999</v>
      </c>
      <c r="R74" s="2">
        <v>0</v>
      </c>
      <c r="S74" s="2">
        <v>15775.789983590499</v>
      </c>
      <c r="T74" s="2">
        <v>0</v>
      </c>
      <c r="U74" s="2">
        <v>50</v>
      </c>
      <c r="V74" s="2">
        <v>60</v>
      </c>
      <c r="W74" s="2">
        <v>2280</v>
      </c>
      <c r="X74" s="2">
        <v>31160</v>
      </c>
      <c r="Y74" s="2">
        <v>90</v>
      </c>
      <c r="Z74" s="2">
        <v>100</v>
      </c>
      <c r="AA74" s="2">
        <v>14580</v>
      </c>
      <c r="AB74" s="2">
        <v>20940</v>
      </c>
      <c r="AC74" s="2">
        <v>10070</v>
      </c>
      <c r="AD74" s="1"/>
      <c r="AE74" s="1">
        <v>7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/>
    </row>
    <row r="75" spans="1:45" s="3" customForma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7">
        <v>70</v>
      </c>
      <c r="L75" s="7">
        <v>0</v>
      </c>
      <c r="M75" s="7">
        <v>0</v>
      </c>
      <c r="N75" s="7">
        <v>0</v>
      </c>
      <c r="O75" s="1"/>
      <c r="P75" s="2">
        <v>71</v>
      </c>
      <c r="Q75" s="2">
        <v>5385.99999999999</v>
      </c>
      <c r="R75" s="2">
        <v>0</v>
      </c>
      <c r="S75" s="2">
        <v>16014.999435506599</v>
      </c>
      <c r="T75" s="2">
        <v>0</v>
      </c>
      <c r="U75" s="2">
        <v>170</v>
      </c>
      <c r="V75" s="2">
        <v>70</v>
      </c>
      <c r="W75" s="2">
        <v>2280</v>
      </c>
      <c r="X75" s="2">
        <v>31440</v>
      </c>
      <c r="Y75" s="2">
        <v>140</v>
      </c>
      <c r="Z75" s="2">
        <v>260</v>
      </c>
      <c r="AA75" s="2">
        <v>14580</v>
      </c>
      <c r="AB75" s="2">
        <v>21690</v>
      </c>
      <c r="AC75" s="2">
        <v>10680</v>
      </c>
      <c r="AD75" s="1"/>
      <c r="AE75" s="1">
        <v>71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/>
    </row>
    <row r="76" spans="1:45" s="3" customForma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7">
        <v>71</v>
      </c>
      <c r="L76" s="7">
        <v>0</v>
      </c>
      <c r="M76" s="7">
        <v>0</v>
      </c>
      <c r="N76" s="7">
        <v>0</v>
      </c>
      <c r="O76" s="1"/>
      <c r="P76" s="2">
        <v>72</v>
      </c>
      <c r="Q76" s="2">
        <v>5649.99999999999</v>
      </c>
      <c r="R76" s="2">
        <v>0</v>
      </c>
      <c r="S76" s="2">
        <v>16545.235839576799</v>
      </c>
      <c r="T76" s="2">
        <v>0</v>
      </c>
      <c r="U76" s="2">
        <v>250</v>
      </c>
      <c r="V76" s="2">
        <v>70</v>
      </c>
      <c r="W76" s="2">
        <v>2280</v>
      </c>
      <c r="X76" s="2">
        <v>32110</v>
      </c>
      <c r="Y76" s="2">
        <v>220</v>
      </c>
      <c r="Z76" s="2">
        <v>440</v>
      </c>
      <c r="AA76" s="2">
        <v>14580</v>
      </c>
      <c r="AB76" s="2">
        <v>22510</v>
      </c>
      <c r="AC76" s="2">
        <v>12080</v>
      </c>
      <c r="AD76" s="1"/>
      <c r="AE76" s="1">
        <v>72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/>
    </row>
    <row r="77" spans="1:45" s="3" customForma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7">
        <v>72</v>
      </c>
      <c r="L77" s="7">
        <v>0</v>
      </c>
      <c r="M77" s="7">
        <v>0</v>
      </c>
      <c r="N77" s="7">
        <v>0</v>
      </c>
      <c r="O77" s="1"/>
      <c r="P77" s="2">
        <v>73</v>
      </c>
      <c r="Q77" s="2">
        <v>5973</v>
      </c>
      <c r="R77" s="2">
        <v>0</v>
      </c>
      <c r="S77" s="2">
        <v>17119.484871922599</v>
      </c>
      <c r="T77" s="2">
        <v>0</v>
      </c>
      <c r="U77" s="2">
        <v>330</v>
      </c>
      <c r="V77" s="2">
        <v>70</v>
      </c>
      <c r="W77" s="2">
        <v>2400</v>
      </c>
      <c r="X77" s="2">
        <v>32690</v>
      </c>
      <c r="Y77" s="2">
        <v>250</v>
      </c>
      <c r="Z77" s="2">
        <v>730</v>
      </c>
      <c r="AA77" s="2">
        <v>14580</v>
      </c>
      <c r="AB77" s="2">
        <v>23370</v>
      </c>
      <c r="AC77" s="2">
        <v>13430</v>
      </c>
      <c r="AD77" s="1"/>
      <c r="AE77" s="1">
        <v>73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/>
    </row>
    <row r="78" spans="1:45" s="3" customForma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7">
        <v>73</v>
      </c>
      <c r="L78" s="7">
        <v>0</v>
      </c>
      <c r="M78" s="7">
        <v>0</v>
      </c>
      <c r="N78" s="7">
        <v>0</v>
      </c>
      <c r="O78" s="1"/>
      <c r="P78" s="2">
        <v>74</v>
      </c>
      <c r="Q78" s="2">
        <v>6158</v>
      </c>
      <c r="R78" s="2">
        <v>0</v>
      </c>
      <c r="S78" s="2">
        <v>17405.785959912198</v>
      </c>
      <c r="T78" s="2">
        <v>0</v>
      </c>
      <c r="U78" s="2">
        <v>330</v>
      </c>
      <c r="V78" s="2">
        <v>110</v>
      </c>
      <c r="W78" s="2">
        <v>2700</v>
      </c>
      <c r="X78" s="2">
        <v>32690</v>
      </c>
      <c r="Y78" s="2">
        <v>260</v>
      </c>
      <c r="Z78" s="2">
        <v>1140</v>
      </c>
      <c r="AA78" s="2">
        <v>14580</v>
      </c>
      <c r="AB78" s="2">
        <v>24230</v>
      </c>
      <c r="AC78" s="2">
        <v>14270</v>
      </c>
      <c r="AD78" s="1"/>
      <c r="AE78" s="1">
        <v>74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/>
    </row>
    <row r="79" spans="1:45" s="3" customForma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7">
        <v>74</v>
      </c>
      <c r="L79" s="7">
        <v>0</v>
      </c>
      <c r="M79" s="7">
        <v>0</v>
      </c>
      <c r="N79" s="7">
        <v>0</v>
      </c>
      <c r="O79" s="1"/>
      <c r="P79" s="2">
        <v>75</v>
      </c>
      <c r="Q79" s="2">
        <v>6167</v>
      </c>
      <c r="R79" s="2">
        <v>0</v>
      </c>
      <c r="S79" s="2">
        <v>17448.4546934338</v>
      </c>
      <c r="T79" s="2">
        <v>0</v>
      </c>
      <c r="U79" s="2">
        <v>330</v>
      </c>
      <c r="V79" s="2">
        <v>170</v>
      </c>
      <c r="W79" s="2">
        <v>3180</v>
      </c>
      <c r="X79" s="2">
        <v>32690</v>
      </c>
      <c r="Y79" s="2">
        <v>270</v>
      </c>
      <c r="Z79" s="2">
        <v>1630</v>
      </c>
      <c r="AA79" s="2">
        <v>14580</v>
      </c>
      <c r="AB79" s="2">
        <v>24890</v>
      </c>
      <c r="AC79" s="2">
        <v>14460</v>
      </c>
      <c r="AD79" s="1"/>
      <c r="AE79" s="1">
        <v>75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/>
    </row>
    <row r="80" spans="1:45" s="3" customForma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7">
        <v>75</v>
      </c>
      <c r="L80" s="7">
        <v>0</v>
      </c>
      <c r="M80" s="7">
        <v>0</v>
      </c>
      <c r="N80" s="7">
        <v>0</v>
      </c>
      <c r="O80" s="1"/>
      <c r="P80" s="2">
        <v>76</v>
      </c>
      <c r="Q80" s="2">
        <v>6245</v>
      </c>
      <c r="R80" s="2">
        <v>0</v>
      </c>
      <c r="S80" s="2">
        <v>17587.705188798602</v>
      </c>
      <c r="T80" s="2">
        <v>0</v>
      </c>
      <c r="U80" s="2">
        <v>330</v>
      </c>
      <c r="V80" s="2">
        <v>230</v>
      </c>
      <c r="W80" s="2">
        <v>3620</v>
      </c>
      <c r="X80" s="2">
        <v>32690</v>
      </c>
      <c r="Y80" s="2">
        <v>300</v>
      </c>
      <c r="Z80" s="2">
        <v>2260</v>
      </c>
      <c r="AA80" s="2">
        <v>14630</v>
      </c>
      <c r="AB80" s="2">
        <v>25810</v>
      </c>
      <c r="AC80" s="2">
        <v>14460</v>
      </c>
      <c r="AD80" s="1"/>
      <c r="AE80" s="1">
        <v>76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/>
    </row>
    <row r="81" spans="1:45" s="3" customForma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7">
        <v>76</v>
      </c>
      <c r="L81" s="7">
        <v>0</v>
      </c>
      <c r="M81" s="7">
        <v>0</v>
      </c>
      <c r="N81" s="7">
        <v>0</v>
      </c>
      <c r="O81" s="1"/>
      <c r="P81" s="2">
        <v>77</v>
      </c>
      <c r="Q81" s="2">
        <v>6312</v>
      </c>
      <c r="R81" s="2">
        <v>0</v>
      </c>
      <c r="S81" s="2">
        <v>17734.382807452999</v>
      </c>
      <c r="T81" s="2">
        <v>0</v>
      </c>
      <c r="U81" s="2">
        <v>330</v>
      </c>
      <c r="V81" s="2">
        <v>230</v>
      </c>
      <c r="W81" s="2">
        <v>3800</v>
      </c>
      <c r="X81" s="2">
        <v>32690</v>
      </c>
      <c r="Y81" s="2">
        <v>310</v>
      </c>
      <c r="Z81" s="2">
        <v>2810</v>
      </c>
      <c r="AA81" s="2">
        <v>14630</v>
      </c>
      <c r="AB81" s="2">
        <v>26650</v>
      </c>
      <c r="AC81" s="2">
        <v>14460</v>
      </c>
      <c r="AD81" s="1"/>
      <c r="AE81" s="1">
        <v>77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/>
    </row>
    <row r="82" spans="1:45" s="3" customForma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7">
        <v>77</v>
      </c>
      <c r="L82" s="7">
        <v>0</v>
      </c>
      <c r="M82" s="7">
        <v>0</v>
      </c>
      <c r="N82" s="7">
        <v>0</v>
      </c>
      <c r="O82" s="1"/>
      <c r="P82" s="2">
        <v>78</v>
      </c>
      <c r="Q82" s="2">
        <v>6351</v>
      </c>
      <c r="R82" s="2">
        <v>0</v>
      </c>
      <c r="S82" s="2">
        <v>17821.046904873499</v>
      </c>
      <c r="T82" s="2">
        <v>0</v>
      </c>
      <c r="U82" s="2">
        <v>330</v>
      </c>
      <c r="V82" s="2">
        <v>230</v>
      </c>
      <c r="W82" s="2">
        <v>4180</v>
      </c>
      <c r="X82" s="2">
        <v>32690</v>
      </c>
      <c r="Y82" s="2">
        <v>310</v>
      </c>
      <c r="Z82" s="2">
        <v>3280</v>
      </c>
      <c r="AA82" s="2">
        <v>14630</v>
      </c>
      <c r="AB82" s="2">
        <v>27270</v>
      </c>
      <c r="AC82" s="2">
        <v>14460</v>
      </c>
      <c r="AD82" s="1"/>
      <c r="AE82" s="1">
        <v>78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/>
    </row>
    <row r="83" spans="1:45" s="3" customForma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7">
        <v>78</v>
      </c>
      <c r="L83" s="7">
        <v>0</v>
      </c>
      <c r="M83" s="7">
        <v>0</v>
      </c>
      <c r="N83" s="7">
        <v>0</v>
      </c>
      <c r="O83" s="1"/>
      <c r="P83" s="2">
        <v>79</v>
      </c>
      <c r="Q83" s="2">
        <v>6390</v>
      </c>
      <c r="R83" s="2">
        <v>0</v>
      </c>
      <c r="S83" s="2">
        <v>17853.885205286999</v>
      </c>
      <c r="T83" s="2">
        <v>0</v>
      </c>
      <c r="U83" s="2">
        <v>390</v>
      </c>
      <c r="V83" s="2">
        <v>230</v>
      </c>
      <c r="W83" s="2">
        <v>4540</v>
      </c>
      <c r="X83" s="2">
        <v>32690</v>
      </c>
      <c r="Y83" s="2">
        <v>310</v>
      </c>
      <c r="Z83" s="2">
        <v>3690</v>
      </c>
      <c r="AA83" s="2">
        <v>14630</v>
      </c>
      <c r="AB83" s="2">
        <v>27520</v>
      </c>
      <c r="AC83" s="2">
        <v>14460</v>
      </c>
      <c r="AD83" s="1"/>
      <c r="AE83" s="1">
        <v>79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/>
    </row>
    <row r="84" spans="1:45" s="3" customForma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7">
        <v>79</v>
      </c>
      <c r="L84" s="7">
        <v>0</v>
      </c>
      <c r="M84" s="7">
        <v>0</v>
      </c>
      <c r="N84" s="7">
        <v>0</v>
      </c>
      <c r="O84" s="1"/>
      <c r="P84" s="2">
        <v>80</v>
      </c>
      <c r="Q84" s="2">
        <v>6542</v>
      </c>
      <c r="R84" s="2">
        <v>0</v>
      </c>
      <c r="S84" s="2">
        <v>18067.200605629299</v>
      </c>
      <c r="T84" s="2">
        <v>0</v>
      </c>
      <c r="U84" s="2">
        <v>450</v>
      </c>
      <c r="V84" s="2">
        <v>230</v>
      </c>
      <c r="W84" s="2">
        <v>5260</v>
      </c>
      <c r="X84" s="2">
        <v>32690</v>
      </c>
      <c r="Y84" s="2">
        <v>310</v>
      </c>
      <c r="Z84" s="2">
        <v>4400</v>
      </c>
      <c r="AA84" s="2">
        <v>14630</v>
      </c>
      <c r="AB84" s="2">
        <v>28380</v>
      </c>
      <c r="AC84" s="2">
        <v>14460</v>
      </c>
      <c r="AD84" s="1"/>
      <c r="AE84" s="1">
        <v>8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/>
    </row>
    <row r="85" spans="1:45" s="3" customForma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7">
        <v>80</v>
      </c>
      <c r="L85" s="7">
        <v>0</v>
      </c>
      <c r="M85" s="7">
        <v>0</v>
      </c>
      <c r="N85" s="7">
        <v>0</v>
      </c>
      <c r="O85" s="1"/>
      <c r="P85" s="2">
        <v>81</v>
      </c>
      <c r="Q85" s="2">
        <v>6751</v>
      </c>
      <c r="R85" s="2">
        <v>0</v>
      </c>
      <c r="S85" s="2">
        <v>18280.3618210202</v>
      </c>
      <c r="T85" s="2">
        <v>0</v>
      </c>
      <c r="U85" s="2">
        <v>450</v>
      </c>
      <c r="V85" s="2">
        <v>280</v>
      </c>
      <c r="W85" s="2">
        <v>6140</v>
      </c>
      <c r="X85" s="2">
        <v>32710</v>
      </c>
      <c r="Y85" s="2">
        <v>320</v>
      </c>
      <c r="Z85" s="2">
        <v>4890</v>
      </c>
      <c r="AA85" s="2">
        <v>14630</v>
      </c>
      <c r="AB85" s="2">
        <v>28680</v>
      </c>
      <c r="AC85" s="2">
        <v>14860</v>
      </c>
      <c r="AD85" s="1"/>
      <c r="AE85" s="1">
        <v>81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/>
    </row>
    <row r="86" spans="1:45" s="3" customForma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7">
        <v>81</v>
      </c>
      <c r="L86" s="7">
        <v>0</v>
      </c>
      <c r="M86" s="7">
        <v>0</v>
      </c>
      <c r="N86" s="7">
        <v>0</v>
      </c>
      <c r="O86" s="1"/>
      <c r="P86" s="2">
        <v>82</v>
      </c>
      <c r="Q86" s="2">
        <v>6989</v>
      </c>
      <c r="R86" s="2">
        <v>0</v>
      </c>
      <c r="S86" s="2">
        <v>18499.426577672901</v>
      </c>
      <c r="T86" s="2">
        <v>0</v>
      </c>
      <c r="U86" s="2">
        <v>1040</v>
      </c>
      <c r="V86" s="2">
        <v>340</v>
      </c>
      <c r="W86" s="2">
        <v>7250</v>
      </c>
      <c r="X86" s="2">
        <v>32740</v>
      </c>
      <c r="Y86" s="2">
        <v>320</v>
      </c>
      <c r="Z86" s="2">
        <v>5230</v>
      </c>
      <c r="AA86" s="2">
        <v>14630</v>
      </c>
      <c r="AB86" s="2">
        <v>29190</v>
      </c>
      <c r="AC86" s="2">
        <v>14860</v>
      </c>
      <c r="AD86" s="1"/>
      <c r="AE86" s="1">
        <v>82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/>
    </row>
    <row r="87" spans="1:45" s="3" customForma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7">
        <v>82</v>
      </c>
      <c r="L87" s="7">
        <v>0</v>
      </c>
      <c r="M87" s="7">
        <v>0</v>
      </c>
      <c r="N87" s="7">
        <v>0</v>
      </c>
      <c r="O87" s="1"/>
      <c r="P87" s="2">
        <v>83</v>
      </c>
      <c r="Q87" s="2">
        <v>7151</v>
      </c>
      <c r="R87" s="2">
        <v>0</v>
      </c>
      <c r="S87" s="2">
        <v>18766.495211139299</v>
      </c>
      <c r="T87" s="2">
        <v>0</v>
      </c>
      <c r="U87" s="2">
        <v>1140</v>
      </c>
      <c r="V87" s="2">
        <v>350</v>
      </c>
      <c r="W87" s="2">
        <v>7790</v>
      </c>
      <c r="X87" s="2">
        <v>32740</v>
      </c>
      <c r="Y87" s="2">
        <v>410</v>
      </c>
      <c r="Z87" s="2">
        <v>5730</v>
      </c>
      <c r="AA87" s="2">
        <v>14630</v>
      </c>
      <c r="AB87" s="2">
        <v>30160</v>
      </c>
      <c r="AC87" s="2">
        <v>14860</v>
      </c>
      <c r="AD87" s="1"/>
      <c r="AE87" s="1">
        <v>83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/>
    </row>
    <row r="88" spans="1:45" s="3" customForma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7">
        <v>83</v>
      </c>
      <c r="L88" s="7">
        <v>0</v>
      </c>
      <c r="M88" s="7">
        <v>0</v>
      </c>
      <c r="N88" s="7">
        <v>0</v>
      </c>
      <c r="O88" s="1"/>
      <c r="P88" s="2">
        <v>84</v>
      </c>
      <c r="Q88" s="2">
        <v>7280</v>
      </c>
      <c r="R88" s="2">
        <v>0</v>
      </c>
      <c r="S88" s="2">
        <v>19007.995566165599</v>
      </c>
      <c r="T88" s="2">
        <v>0</v>
      </c>
      <c r="U88" s="2">
        <v>1310</v>
      </c>
      <c r="V88" s="2">
        <v>350</v>
      </c>
      <c r="W88" s="2">
        <v>8080</v>
      </c>
      <c r="X88" s="2">
        <v>32770</v>
      </c>
      <c r="Y88" s="2">
        <v>470</v>
      </c>
      <c r="Z88" s="2">
        <v>6170</v>
      </c>
      <c r="AA88" s="2">
        <v>14630</v>
      </c>
      <c r="AB88" s="2">
        <v>31060</v>
      </c>
      <c r="AC88" s="2">
        <v>14860</v>
      </c>
      <c r="AD88" s="1"/>
      <c r="AE88" s="1">
        <v>84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/>
    </row>
    <row r="89" spans="1:45" s="3" customForma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7">
        <v>84</v>
      </c>
      <c r="L89" s="7">
        <v>0</v>
      </c>
      <c r="M89" s="7">
        <v>0</v>
      </c>
      <c r="N89" s="7">
        <v>0</v>
      </c>
      <c r="O89" s="1"/>
      <c r="P89" s="2">
        <v>85</v>
      </c>
      <c r="Q89" s="2">
        <v>7372</v>
      </c>
      <c r="R89" s="2">
        <v>0</v>
      </c>
      <c r="S89" s="2">
        <v>19216.524853281298</v>
      </c>
      <c r="T89" s="2">
        <v>0</v>
      </c>
      <c r="U89" s="2">
        <v>1450</v>
      </c>
      <c r="V89" s="2">
        <v>350</v>
      </c>
      <c r="W89" s="2">
        <v>8080</v>
      </c>
      <c r="X89" s="2">
        <v>32770</v>
      </c>
      <c r="Y89" s="2">
        <v>490</v>
      </c>
      <c r="Z89" s="2">
        <v>6540</v>
      </c>
      <c r="AA89" s="2">
        <v>14630</v>
      </c>
      <c r="AB89" s="2">
        <v>31860</v>
      </c>
      <c r="AC89" s="2">
        <v>15040</v>
      </c>
      <c r="AD89" s="1"/>
      <c r="AE89" s="1">
        <v>85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/>
    </row>
    <row r="90" spans="1:45" s="3" customForma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7">
        <v>85</v>
      </c>
      <c r="L90" s="7">
        <v>0</v>
      </c>
      <c r="M90" s="7">
        <v>0</v>
      </c>
      <c r="N90" s="7">
        <v>0</v>
      </c>
      <c r="O90" s="1"/>
      <c r="P90" s="2">
        <v>86</v>
      </c>
      <c r="Q90" s="2">
        <v>7469</v>
      </c>
      <c r="R90" s="2">
        <v>0</v>
      </c>
      <c r="S90" s="2">
        <v>19361.786090735801</v>
      </c>
      <c r="T90" s="2">
        <v>0</v>
      </c>
      <c r="U90" s="2">
        <v>1640</v>
      </c>
      <c r="V90" s="2">
        <v>360</v>
      </c>
      <c r="W90" s="2">
        <v>8080</v>
      </c>
      <c r="X90" s="2">
        <v>32770</v>
      </c>
      <c r="Y90" s="2">
        <v>520</v>
      </c>
      <c r="Z90" s="2">
        <v>6850</v>
      </c>
      <c r="AA90" s="2">
        <v>14630</v>
      </c>
      <c r="AB90" s="2">
        <v>32230</v>
      </c>
      <c r="AC90" s="2">
        <v>15450</v>
      </c>
      <c r="AD90" s="1"/>
      <c r="AE90" s="1">
        <v>86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/>
    </row>
    <row r="91" spans="1:45" s="3" customForma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7">
        <v>86</v>
      </c>
      <c r="L91" s="7">
        <v>0</v>
      </c>
      <c r="M91" s="7">
        <v>0</v>
      </c>
      <c r="N91" s="7">
        <v>0</v>
      </c>
      <c r="O91" s="1"/>
      <c r="P91" s="2">
        <v>87</v>
      </c>
      <c r="Q91" s="2">
        <v>7594</v>
      </c>
      <c r="R91" s="2">
        <v>0</v>
      </c>
      <c r="S91" s="2">
        <v>19515.548389366199</v>
      </c>
      <c r="T91" s="2">
        <v>10</v>
      </c>
      <c r="U91" s="2">
        <v>1680</v>
      </c>
      <c r="V91" s="2">
        <v>400</v>
      </c>
      <c r="W91" s="2">
        <v>8720</v>
      </c>
      <c r="X91" s="2">
        <v>32770</v>
      </c>
      <c r="Y91" s="2">
        <v>530</v>
      </c>
      <c r="Z91" s="2">
        <v>7180</v>
      </c>
      <c r="AA91" s="2">
        <v>14810</v>
      </c>
      <c r="AB91" s="2">
        <v>32570</v>
      </c>
      <c r="AC91" s="2">
        <v>15450</v>
      </c>
      <c r="AD91" s="1"/>
      <c r="AE91" s="1">
        <v>87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/>
    </row>
    <row r="92" spans="1:45" s="3" customForma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7">
        <v>87</v>
      </c>
      <c r="L92" s="7">
        <v>0</v>
      </c>
      <c r="M92" s="7">
        <v>0</v>
      </c>
      <c r="N92" s="7">
        <v>0</v>
      </c>
      <c r="O92" s="1"/>
      <c r="P92" s="2">
        <v>88</v>
      </c>
      <c r="Q92" s="2">
        <v>7777</v>
      </c>
      <c r="R92" s="2">
        <v>0</v>
      </c>
      <c r="S92" s="2">
        <v>19682.179923041898</v>
      </c>
      <c r="T92" s="2">
        <v>10</v>
      </c>
      <c r="U92" s="2">
        <v>1900</v>
      </c>
      <c r="V92" s="2">
        <v>430</v>
      </c>
      <c r="W92" s="2">
        <v>10210</v>
      </c>
      <c r="X92" s="2">
        <v>32910</v>
      </c>
      <c r="Y92" s="2">
        <v>560</v>
      </c>
      <c r="Z92" s="2">
        <v>7320</v>
      </c>
      <c r="AA92" s="2">
        <v>14890</v>
      </c>
      <c r="AB92" s="2">
        <v>32630</v>
      </c>
      <c r="AC92" s="2">
        <v>15450</v>
      </c>
      <c r="AD92" s="1"/>
      <c r="AE92" s="1">
        <v>88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/>
    </row>
    <row r="93" spans="1:45" s="3" customForma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7">
        <v>88</v>
      </c>
      <c r="L93" s="7">
        <v>0</v>
      </c>
      <c r="M93" s="7">
        <v>0</v>
      </c>
      <c r="N93" s="7">
        <v>0</v>
      </c>
      <c r="O93" s="1"/>
      <c r="P93" s="2">
        <v>89</v>
      </c>
      <c r="Q93" s="2">
        <v>7959</v>
      </c>
      <c r="R93" s="2">
        <v>0</v>
      </c>
      <c r="S93" s="2">
        <v>19896.8971766387</v>
      </c>
      <c r="T93" s="2">
        <v>10</v>
      </c>
      <c r="U93" s="2">
        <v>2090</v>
      </c>
      <c r="V93" s="2">
        <v>510</v>
      </c>
      <c r="W93" s="2">
        <v>11460</v>
      </c>
      <c r="X93" s="2">
        <v>33010</v>
      </c>
      <c r="Y93" s="2">
        <v>620</v>
      </c>
      <c r="Z93" s="2">
        <v>7320</v>
      </c>
      <c r="AA93" s="2">
        <v>14890</v>
      </c>
      <c r="AB93" s="2">
        <v>32930</v>
      </c>
      <c r="AC93" s="2">
        <v>15450</v>
      </c>
      <c r="AD93" s="1"/>
      <c r="AE93" s="1">
        <v>89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/>
    </row>
    <row r="94" spans="1:45" s="3" customForma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7">
        <v>89</v>
      </c>
      <c r="L94" s="7">
        <v>0</v>
      </c>
      <c r="M94" s="7">
        <v>0</v>
      </c>
      <c r="N94" s="7">
        <v>0</v>
      </c>
      <c r="O94" s="1"/>
      <c r="P94" s="2">
        <v>90</v>
      </c>
      <c r="Q94" s="2">
        <v>8089</v>
      </c>
      <c r="R94" s="2">
        <v>0</v>
      </c>
      <c r="S94" s="2">
        <v>20066.953247529302</v>
      </c>
      <c r="T94" s="2">
        <v>20</v>
      </c>
      <c r="U94" s="2">
        <v>2450</v>
      </c>
      <c r="V94" s="2">
        <v>610</v>
      </c>
      <c r="W94" s="2">
        <v>11790</v>
      </c>
      <c r="X94" s="2">
        <v>33010</v>
      </c>
      <c r="Y94" s="2">
        <v>620</v>
      </c>
      <c r="Z94" s="2">
        <v>7320</v>
      </c>
      <c r="AA94" s="2">
        <v>14970</v>
      </c>
      <c r="AB94" s="2">
        <v>33340</v>
      </c>
      <c r="AC94" s="2">
        <v>15630</v>
      </c>
      <c r="AD94" s="1"/>
      <c r="AE94" s="1">
        <v>9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/>
    </row>
    <row r="95" spans="1:45" s="3" customForma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7">
        <v>90</v>
      </c>
      <c r="L95" s="7">
        <v>0</v>
      </c>
      <c r="M95" s="7">
        <v>0</v>
      </c>
      <c r="N95" s="7">
        <v>0</v>
      </c>
      <c r="O95" s="1"/>
      <c r="P95" s="2">
        <v>91</v>
      </c>
      <c r="Q95" s="2">
        <v>8089</v>
      </c>
      <c r="R95" s="2">
        <v>0</v>
      </c>
      <c r="S95" s="2">
        <v>20134.121211511301</v>
      </c>
      <c r="T95" s="2">
        <v>20</v>
      </c>
      <c r="U95" s="2">
        <v>2880</v>
      </c>
      <c r="V95" s="2">
        <v>610</v>
      </c>
      <c r="W95" s="2">
        <v>11790</v>
      </c>
      <c r="X95" s="2">
        <v>33010</v>
      </c>
      <c r="Y95" s="2">
        <v>620</v>
      </c>
      <c r="Z95" s="2">
        <v>7320</v>
      </c>
      <c r="AA95" s="2">
        <v>14970</v>
      </c>
      <c r="AB95" s="2">
        <v>33900</v>
      </c>
      <c r="AC95" s="2">
        <v>15630</v>
      </c>
      <c r="AD95" s="1"/>
      <c r="AE95" s="1">
        <v>91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/>
    </row>
    <row r="96" spans="1:45" s="3" customForma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7">
        <v>91</v>
      </c>
      <c r="L96" s="7">
        <v>0</v>
      </c>
      <c r="M96" s="7">
        <v>0</v>
      </c>
      <c r="N96" s="7">
        <v>0</v>
      </c>
      <c r="O96" s="1"/>
      <c r="P96" s="2">
        <v>92</v>
      </c>
      <c r="Q96" s="2">
        <v>8089</v>
      </c>
      <c r="R96" s="2">
        <v>0</v>
      </c>
      <c r="S96" s="2">
        <v>20176.2807529237</v>
      </c>
      <c r="T96" s="2">
        <v>30</v>
      </c>
      <c r="U96" s="2">
        <v>2880</v>
      </c>
      <c r="V96" s="2">
        <v>640</v>
      </c>
      <c r="W96" s="2">
        <v>11790</v>
      </c>
      <c r="X96" s="2">
        <v>33100</v>
      </c>
      <c r="Y96" s="2">
        <v>630</v>
      </c>
      <c r="Z96" s="2">
        <v>7320</v>
      </c>
      <c r="AA96" s="2">
        <v>14990</v>
      </c>
      <c r="AB96" s="2">
        <v>34070</v>
      </c>
      <c r="AC96" s="2">
        <v>15630</v>
      </c>
      <c r="AD96" s="1"/>
      <c r="AE96" s="1">
        <v>92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/>
    </row>
    <row r="97" spans="1:45" s="3" customForma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7">
        <v>92</v>
      </c>
      <c r="L97" s="7">
        <v>0</v>
      </c>
      <c r="M97" s="7">
        <v>0</v>
      </c>
      <c r="N97" s="7">
        <v>0</v>
      </c>
      <c r="O97" s="1"/>
      <c r="P97" s="2">
        <v>93</v>
      </c>
      <c r="Q97" s="2">
        <v>8089</v>
      </c>
      <c r="R97" s="2">
        <v>0</v>
      </c>
      <c r="S97" s="2">
        <v>20192.841373712701</v>
      </c>
      <c r="T97" s="2">
        <v>50</v>
      </c>
      <c r="U97" s="2">
        <v>3030</v>
      </c>
      <c r="V97" s="2">
        <v>690</v>
      </c>
      <c r="W97" s="2">
        <v>11790</v>
      </c>
      <c r="X97" s="2">
        <v>33130</v>
      </c>
      <c r="Y97" s="2">
        <v>640</v>
      </c>
      <c r="Z97" s="2">
        <v>7320</v>
      </c>
      <c r="AA97" s="2">
        <v>15120</v>
      </c>
      <c r="AB97" s="2">
        <v>34220</v>
      </c>
      <c r="AC97" s="2">
        <v>15630</v>
      </c>
      <c r="AD97" s="1"/>
      <c r="AE97" s="1">
        <v>93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/>
    </row>
    <row r="98" spans="1:45" s="3" customForma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7">
        <v>93</v>
      </c>
      <c r="L98" s="7">
        <v>0</v>
      </c>
      <c r="M98" s="7">
        <v>0</v>
      </c>
      <c r="N98" s="7">
        <v>0</v>
      </c>
      <c r="O98" s="1"/>
      <c r="P98" s="2">
        <v>94</v>
      </c>
      <c r="Q98" s="2">
        <v>8089</v>
      </c>
      <c r="R98" s="2">
        <v>0</v>
      </c>
      <c r="S98" s="2">
        <v>20166.026289612801</v>
      </c>
      <c r="T98" s="2">
        <v>90</v>
      </c>
      <c r="U98" s="2">
        <v>3170</v>
      </c>
      <c r="V98" s="2">
        <v>830</v>
      </c>
      <c r="W98" s="2">
        <v>11790</v>
      </c>
      <c r="X98" s="2">
        <v>33180</v>
      </c>
      <c r="Y98" s="2">
        <v>740</v>
      </c>
      <c r="Z98" s="2">
        <v>7320</v>
      </c>
      <c r="AA98" s="2">
        <v>15170</v>
      </c>
      <c r="AB98" s="2">
        <v>34220</v>
      </c>
      <c r="AC98" s="2">
        <v>15650</v>
      </c>
      <c r="AD98" s="1"/>
      <c r="AE98" s="1">
        <v>94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/>
    </row>
    <row r="99" spans="1:45" s="3" customForma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7">
        <v>94</v>
      </c>
      <c r="L99" s="7">
        <v>0</v>
      </c>
      <c r="M99" s="7">
        <v>0</v>
      </c>
      <c r="N99" s="7">
        <v>0</v>
      </c>
      <c r="O99" s="1"/>
      <c r="P99" s="2">
        <v>95</v>
      </c>
      <c r="Q99" s="2">
        <v>8168</v>
      </c>
      <c r="R99" s="2">
        <v>0</v>
      </c>
      <c r="S99" s="2">
        <v>20242.400854700802</v>
      </c>
      <c r="T99" s="2">
        <v>140</v>
      </c>
      <c r="U99" s="2">
        <v>3340</v>
      </c>
      <c r="V99" s="2">
        <v>920</v>
      </c>
      <c r="W99" s="2">
        <v>11790</v>
      </c>
      <c r="X99" s="2">
        <v>33180</v>
      </c>
      <c r="Y99" s="2">
        <v>820</v>
      </c>
      <c r="Z99" s="2">
        <v>7320</v>
      </c>
      <c r="AA99" s="2">
        <v>15370</v>
      </c>
      <c r="AB99" s="2">
        <v>34280</v>
      </c>
      <c r="AC99" s="2">
        <v>16160</v>
      </c>
      <c r="AD99" s="1"/>
      <c r="AE99" s="1">
        <v>95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/>
    </row>
    <row r="100" spans="1:45" s="3" customForma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7">
        <v>95</v>
      </c>
      <c r="L100" s="7">
        <v>0</v>
      </c>
      <c r="M100" s="7">
        <v>0</v>
      </c>
      <c r="N100" s="7">
        <v>0</v>
      </c>
      <c r="O100" s="1"/>
      <c r="P100" s="2">
        <v>96</v>
      </c>
      <c r="Q100" s="2">
        <v>8429</v>
      </c>
      <c r="R100" s="2">
        <v>0</v>
      </c>
      <c r="S100" s="2">
        <v>20570.6358453051</v>
      </c>
      <c r="T100" s="2">
        <v>220</v>
      </c>
      <c r="U100" s="2">
        <v>3420</v>
      </c>
      <c r="V100" s="2">
        <v>1110</v>
      </c>
      <c r="W100" s="2">
        <v>12410</v>
      </c>
      <c r="X100" s="2">
        <v>33190</v>
      </c>
      <c r="Y100" s="2">
        <v>880</v>
      </c>
      <c r="Z100" s="2">
        <v>7320</v>
      </c>
      <c r="AA100" s="2">
        <v>15370</v>
      </c>
      <c r="AB100" s="2">
        <v>34560</v>
      </c>
      <c r="AC100" s="2">
        <v>17650</v>
      </c>
      <c r="AD100" s="1"/>
      <c r="AE100" s="1">
        <v>96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/>
    </row>
    <row r="101" spans="1:45" s="3" customForma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7">
        <v>96</v>
      </c>
      <c r="L101" s="7">
        <v>0</v>
      </c>
      <c r="M101" s="7">
        <v>0</v>
      </c>
      <c r="N101" s="7">
        <v>0</v>
      </c>
      <c r="O101" s="1"/>
      <c r="P101" s="2">
        <v>97</v>
      </c>
      <c r="Q101" s="2">
        <v>8804</v>
      </c>
      <c r="R101" s="2">
        <v>0</v>
      </c>
      <c r="S101" s="2">
        <v>21042.363820380499</v>
      </c>
      <c r="T101" s="2">
        <v>250</v>
      </c>
      <c r="U101" s="2">
        <v>4030</v>
      </c>
      <c r="V101" s="2">
        <v>1210</v>
      </c>
      <c r="W101" s="2">
        <v>12860</v>
      </c>
      <c r="X101" s="2">
        <v>33400</v>
      </c>
      <c r="Y101" s="2">
        <v>960</v>
      </c>
      <c r="Z101" s="2">
        <v>7320</v>
      </c>
      <c r="AA101" s="2">
        <v>15600</v>
      </c>
      <c r="AB101" s="2">
        <v>34620</v>
      </c>
      <c r="AC101" s="2">
        <v>19940</v>
      </c>
      <c r="AD101" s="1"/>
      <c r="AE101" s="1">
        <v>97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/>
    </row>
    <row r="102" spans="1:45" s="3" customForma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7">
        <v>97</v>
      </c>
      <c r="L102" s="7">
        <v>0</v>
      </c>
      <c r="M102" s="7">
        <v>0</v>
      </c>
      <c r="N102" s="7">
        <v>0</v>
      </c>
      <c r="O102" s="1"/>
      <c r="P102" s="2">
        <v>98</v>
      </c>
      <c r="Q102" s="2">
        <v>9196</v>
      </c>
      <c r="R102" s="2">
        <v>0</v>
      </c>
      <c r="S102" s="2">
        <v>21538.535598490202</v>
      </c>
      <c r="T102" s="2">
        <v>310</v>
      </c>
      <c r="U102" s="2">
        <v>5180</v>
      </c>
      <c r="V102" s="2">
        <v>1210</v>
      </c>
      <c r="W102" s="2">
        <v>13160</v>
      </c>
      <c r="X102" s="2">
        <v>33680</v>
      </c>
      <c r="Y102" s="2">
        <v>1110</v>
      </c>
      <c r="Z102" s="2">
        <v>7320</v>
      </c>
      <c r="AA102" s="2">
        <v>15600</v>
      </c>
      <c r="AB102" s="2">
        <v>34870</v>
      </c>
      <c r="AC102" s="2">
        <v>21810</v>
      </c>
      <c r="AD102" s="1"/>
      <c r="AE102" s="1">
        <v>98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/>
    </row>
    <row r="103" spans="1:45" s="3" customForma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7">
        <v>98</v>
      </c>
      <c r="L103" s="7">
        <v>0</v>
      </c>
      <c r="M103" s="7">
        <v>0</v>
      </c>
      <c r="N103" s="7">
        <v>0</v>
      </c>
      <c r="O103" s="1"/>
      <c r="P103" s="2">
        <v>99</v>
      </c>
      <c r="Q103" s="2">
        <v>9495</v>
      </c>
      <c r="R103" s="2">
        <v>0</v>
      </c>
      <c r="S103" s="2">
        <v>21950.431586259801</v>
      </c>
      <c r="T103" s="2">
        <v>320</v>
      </c>
      <c r="U103" s="2">
        <v>6070</v>
      </c>
      <c r="V103" s="2">
        <v>1210</v>
      </c>
      <c r="W103" s="2">
        <v>13220</v>
      </c>
      <c r="X103" s="2">
        <v>33690</v>
      </c>
      <c r="Y103" s="2">
        <v>1250</v>
      </c>
      <c r="Z103" s="2">
        <v>7320</v>
      </c>
      <c r="AA103" s="2">
        <v>15600</v>
      </c>
      <c r="AB103" s="2">
        <v>34870</v>
      </c>
      <c r="AC103" s="2">
        <v>24230</v>
      </c>
      <c r="AD103" s="1"/>
      <c r="AE103" s="1">
        <v>99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/>
    </row>
    <row r="104" spans="1:45" s="3" customForma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7">
        <v>99</v>
      </c>
      <c r="L104" s="7">
        <v>0</v>
      </c>
      <c r="M104" s="7">
        <v>0</v>
      </c>
      <c r="N104" s="7">
        <v>0</v>
      </c>
      <c r="O104" s="1"/>
      <c r="P104" s="2">
        <v>100</v>
      </c>
      <c r="Q104" s="2">
        <v>9706</v>
      </c>
      <c r="R104" s="2">
        <v>0</v>
      </c>
      <c r="S104" s="2">
        <v>22256.921241088199</v>
      </c>
      <c r="T104" s="2">
        <v>360</v>
      </c>
      <c r="U104" s="2">
        <v>6850</v>
      </c>
      <c r="V104" s="2">
        <v>1210</v>
      </c>
      <c r="W104" s="2">
        <v>13220</v>
      </c>
      <c r="X104" s="2">
        <v>33730</v>
      </c>
      <c r="Y104" s="2">
        <v>1290</v>
      </c>
      <c r="Z104" s="2">
        <v>7320</v>
      </c>
      <c r="AA104" s="2">
        <v>15790</v>
      </c>
      <c r="AB104" s="2">
        <v>34870</v>
      </c>
      <c r="AC104" s="2">
        <v>25820</v>
      </c>
      <c r="AD104" s="1"/>
      <c r="AE104" s="1">
        <v>10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/>
    </row>
    <row r="105" spans="1:45" s="3" customForma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7">
        <v>100</v>
      </c>
      <c r="L105" s="7">
        <v>0</v>
      </c>
      <c r="M105" s="7">
        <v>0</v>
      </c>
      <c r="N105" s="7">
        <v>0</v>
      </c>
      <c r="O105" s="1"/>
      <c r="P105" s="2">
        <v>101</v>
      </c>
      <c r="Q105" s="2">
        <v>9917</v>
      </c>
      <c r="R105" s="2">
        <v>0</v>
      </c>
      <c r="S105" s="2">
        <v>22610.4096680127</v>
      </c>
      <c r="T105" s="2">
        <v>370</v>
      </c>
      <c r="U105" s="2">
        <v>7390</v>
      </c>
      <c r="V105" s="2">
        <v>1210</v>
      </c>
      <c r="W105" s="2">
        <v>13220</v>
      </c>
      <c r="X105" s="2">
        <v>33780</v>
      </c>
      <c r="Y105" s="2">
        <v>1340</v>
      </c>
      <c r="Z105" s="2">
        <v>7320</v>
      </c>
      <c r="AA105" s="2">
        <v>15850</v>
      </c>
      <c r="AB105" s="2">
        <v>35040</v>
      </c>
      <c r="AC105" s="2">
        <v>27270</v>
      </c>
      <c r="AD105" s="1"/>
      <c r="AE105" s="1">
        <v>101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/>
    </row>
    <row r="106" spans="1:45" s="3" customForma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7">
        <v>101</v>
      </c>
      <c r="L106" s="7">
        <v>0</v>
      </c>
      <c r="M106" s="7">
        <v>0</v>
      </c>
      <c r="N106" s="7">
        <v>0</v>
      </c>
      <c r="O106" s="1"/>
      <c r="P106" s="2">
        <v>102</v>
      </c>
      <c r="Q106" s="2">
        <v>10237</v>
      </c>
      <c r="R106" s="2">
        <v>0</v>
      </c>
      <c r="S106" s="2">
        <v>23137.284492986899</v>
      </c>
      <c r="T106" s="2">
        <v>370</v>
      </c>
      <c r="U106" s="2">
        <v>7920</v>
      </c>
      <c r="V106" s="2">
        <v>1240</v>
      </c>
      <c r="W106" s="2">
        <v>13930</v>
      </c>
      <c r="X106" s="2">
        <v>33910</v>
      </c>
      <c r="Y106" s="2">
        <v>1350</v>
      </c>
      <c r="Z106" s="2">
        <v>7320</v>
      </c>
      <c r="AA106" s="2">
        <v>15990</v>
      </c>
      <c r="AB106" s="2">
        <v>35040</v>
      </c>
      <c r="AC106" s="2">
        <v>29330</v>
      </c>
      <c r="AD106" s="1"/>
      <c r="AE106" s="1">
        <v>102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/>
    </row>
    <row r="107" spans="1:45" s="3" customForma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7">
        <v>102</v>
      </c>
      <c r="L107" s="7">
        <v>0</v>
      </c>
      <c r="M107" s="7">
        <v>0</v>
      </c>
      <c r="N107" s="7">
        <v>0</v>
      </c>
      <c r="O107" s="1"/>
      <c r="P107" s="2">
        <v>103</v>
      </c>
      <c r="Q107" s="2">
        <v>10672</v>
      </c>
      <c r="R107" s="2">
        <v>0</v>
      </c>
      <c r="S107" s="2">
        <v>23943.174175633401</v>
      </c>
      <c r="T107" s="2">
        <v>380</v>
      </c>
      <c r="U107" s="2">
        <v>8000</v>
      </c>
      <c r="V107" s="2">
        <v>1240</v>
      </c>
      <c r="W107" s="2">
        <v>15240</v>
      </c>
      <c r="X107" s="2">
        <v>34320</v>
      </c>
      <c r="Y107" s="2">
        <v>1480</v>
      </c>
      <c r="Z107" s="2">
        <v>7320</v>
      </c>
      <c r="AA107" s="2">
        <v>16060</v>
      </c>
      <c r="AB107" s="2">
        <v>35110</v>
      </c>
      <c r="AC107" s="2">
        <v>31990</v>
      </c>
      <c r="AD107" s="1"/>
      <c r="AE107" s="1">
        <v>103</v>
      </c>
      <c r="AF107" s="1">
        <v>10.4</v>
      </c>
      <c r="AG107" s="1">
        <v>0</v>
      </c>
      <c r="AH107" s="1">
        <v>41.599999999999902</v>
      </c>
      <c r="AI107" s="1">
        <v>0</v>
      </c>
      <c r="AJ107" s="1">
        <v>0</v>
      </c>
      <c r="AK107" s="1">
        <v>0</v>
      </c>
      <c r="AL107" s="1">
        <v>0</v>
      </c>
      <c r="AM107" s="1">
        <v>104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/>
    </row>
    <row r="108" spans="1:45" s="3" customForma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7">
        <v>103</v>
      </c>
      <c r="L108" s="7">
        <v>0</v>
      </c>
      <c r="M108" s="7">
        <v>0</v>
      </c>
      <c r="N108" s="7">
        <v>0</v>
      </c>
      <c r="O108" s="1"/>
      <c r="P108" s="2">
        <v>104</v>
      </c>
      <c r="Q108" s="2">
        <v>11163</v>
      </c>
      <c r="R108" s="2">
        <v>0</v>
      </c>
      <c r="S108" s="2">
        <v>24941.729585850699</v>
      </c>
      <c r="T108" s="2">
        <v>420</v>
      </c>
      <c r="U108" s="2">
        <v>8540</v>
      </c>
      <c r="V108" s="2">
        <v>1240</v>
      </c>
      <c r="W108" s="2">
        <v>15780</v>
      </c>
      <c r="X108" s="2">
        <v>34930</v>
      </c>
      <c r="Y108" s="2">
        <v>1650</v>
      </c>
      <c r="Z108" s="2">
        <v>7320</v>
      </c>
      <c r="AA108" s="2">
        <v>16060</v>
      </c>
      <c r="AB108" s="2">
        <v>35390</v>
      </c>
      <c r="AC108" s="2">
        <v>35180</v>
      </c>
      <c r="AD108" s="1"/>
      <c r="AE108" s="1">
        <v>104</v>
      </c>
      <c r="AF108" s="1">
        <v>10.4</v>
      </c>
      <c r="AG108" s="1">
        <v>0</v>
      </c>
      <c r="AH108" s="1">
        <v>41.599999999999902</v>
      </c>
      <c r="AI108" s="1">
        <v>0</v>
      </c>
      <c r="AJ108" s="1">
        <v>0</v>
      </c>
      <c r="AK108" s="1">
        <v>0</v>
      </c>
      <c r="AL108" s="1">
        <v>0</v>
      </c>
      <c r="AM108" s="1">
        <v>104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/>
    </row>
    <row r="109" spans="1:45" s="3" customForma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7">
        <v>104</v>
      </c>
      <c r="L109" s="7">
        <v>0</v>
      </c>
      <c r="M109" s="7">
        <v>0</v>
      </c>
      <c r="N109" s="7">
        <v>0</v>
      </c>
      <c r="O109" s="1"/>
      <c r="P109" s="2">
        <v>105</v>
      </c>
      <c r="Q109" s="2">
        <v>11754</v>
      </c>
      <c r="R109" s="2">
        <v>0</v>
      </c>
      <c r="S109" s="2">
        <v>26021.171583744199</v>
      </c>
      <c r="T109" s="2">
        <v>530</v>
      </c>
      <c r="U109" s="2">
        <v>9700</v>
      </c>
      <c r="V109" s="2">
        <v>1240</v>
      </c>
      <c r="W109" s="2">
        <v>16660</v>
      </c>
      <c r="X109" s="2">
        <v>35220</v>
      </c>
      <c r="Y109" s="2">
        <v>1710</v>
      </c>
      <c r="Z109" s="2">
        <v>7320</v>
      </c>
      <c r="AA109" s="2">
        <v>16110</v>
      </c>
      <c r="AB109" s="2">
        <v>35390</v>
      </c>
      <c r="AC109" s="2">
        <v>38670</v>
      </c>
      <c r="AD109" s="1"/>
      <c r="AE109" s="1">
        <v>105</v>
      </c>
      <c r="AF109" s="1">
        <v>13</v>
      </c>
      <c r="AG109" s="1">
        <v>0</v>
      </c>
      <c r="AH109" s="1">
        <v>44.308145904859899</v>
      </c>
      <c r="AI109" s="1">
        <v>0</v>
      </c>
      <c r="AJ109" s="1">
        <v>0</v>
      </c>
      <c r="AK109" s="1">
        <v>0</v>
      </c>
      <c r="AL109" s="1">
        <v>0</v>
      </c>
      <c r="AM109" s="1">
        <v>104</v>
      </c>
      <c r="AN109" s="1">
        <v>0</v>
      </c>
      <c r="AO109" s="1">
        <v>0</v>
      </c>
      <c r="AP109" s="1">
        <v>0</v>
      </c>
      <c r="AQ109" s="1">
        <v>26</v>
      </c>
      <c r="AR109" s="1">
        <v>0</v>
      </c>
      <c r="AS109" s="1"/>
    </row>
    <row r="110" spans="1:45" s="3" customForma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7">
        <v>105</v>
      </c>
      <c r="L110" s="7">
        <v>0</v>
      </c>
      <c r="M110" s="7">
        <v>0</v>
      </c>
      <c r="N110" s="7">
        <v>0</v>
      </c>
      <c r="O110" s="1"/>
      <c r="P110" s="2">
        <v>106</v>
      </c>
      <c r="Q110" s="2">
        <v>12321</v>
      </c>
      <c r="R110" s="2">
        <v>0</v>
      </c>
      <c r="S110" s="2">
        <v>27073.742253560798</v>
      </c>
      <c r="T110" s="2">
        <v>670</v>
      </c>
      <c r="U110" s="2">
        <v>10590</v>
      </c>
      <c r="V110" s="2">
        <v>1240</v>
      </c>
      <c r="W110" s="2">
        <v>17310</v>
      </c>
      <c r="X110" s="2">
        <v>35540</v>
      </c>
      <c r="Y110" s="2">
        <v>2040</v>
      </c>
      <c r="Z110" s="2">
        <v>7350</v>
      </c>
      <c r="AA110" s="2">
        <v>16260</v>
      </c>
      <c r="AB110" s="2">
        <v>35500</v>
      </c>
      <c r="AC110" s="2">
        <v>41840</v>
      </c>
      <c r="AD110" s="1"/>
      <c r="AE110" s="1">
        <v>106</v>
      </c>
      <c r="AF110" s="1">
        <v>13</v>
      </c>
      <c r="AG110" s="1">
        <v>0</v>
      </c>
      <c r="AH110" s="1">
        <v>44.308145904859899</v>
      </c>
      <c r="AI110" s="1">
        <v>0</v>
      </c>
      <c r="AJ110" s="1">
        <v>0</v>
      </c>
      <c r="AK110" s="1">
        <v>0</v>
      </c>
      <c r="AL110" s="1">
        <v>0</v>
      </c>
      <c r="AM110" s="1">
        <v>104</v>
      </c>
      <c r="AN110" s="1">
        <v>0</v>
      </c>
      <c r="AO110" s="1">
        <v>0</v>
      </c>
      <c r="AP110" s="1">
        <v>0</v>
      </c>
      <c r="AQ110" s="1">
        <v>26</v>
      </c>
      <c r="AR110" s="1">
        <v>0</v>
      </c>
      <c r="AS110" s="1"/>
    </row>
    <row r="111" spans="1:45" s="3" customForma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7">
        <v>106</v>
      </c>
      <c r="L111" s="7">
        <v>0</v>
      </c>
      <c r="M111" s="7">
        <v>0</v>
      </c>
      <c r="N111" s="7">
        <v>0</v>
      </c>
      <c r="O111" s="1"/>
      <c r="P111" s="2">
        <v>107</v>
      </c>
      <c r="Q111" s="2">
        <v>12773</v>
      </c>
      <c r="R111" s="2">
        <v>0</v>
      </c>
      <c r="S111" s="2">
        <v>28074.248445796798</v>
      </c>
      <c r="T111" s="2">
        <v>750</v>
      </c>
      <c r="U111" s="2">
        <v>11650</v>
      </c>
      <c r="V111" s="2">
        <v>1240</v>
      </c>
      <c r="W111" s="2">
        <v>17310</v>
      </c>
      <c r="X111" s="2">
        <v>35790</v>
      </c>
      <c r="Y111" s="2">
        <v>2240</v>
      </c>
      <c r="Z111" s="2">
        <v>7350</v>
      </c>
      <c r="AA111" s="2">
        <v>16420</v>
      </c>
      <c r="AB111" s="2">
        <v>35500</v>
      </c>
      <c r="AC111" s="2">
        <v>45190</v>
      </c>
      <c r="AD111" s="1"/>
      <c r="AE111" s="1">
        <v>107</v>
      </c>
      <c r="AF111" s="1">
        <v>13</v>
      </c>
      <c r="AG111" s="1">
        <v>0</v>
      </c>
      <c r="AH111" s="1">
        <v>44.308145904859899</v>
      </c>
      <c r="AI111" s="1">
        <v>0</v>
      </c>
      <c r="AJ111" s="1">
        <v>0</v>
      </c>
      <c r="AK111" s="1">
        <v>0</v>
      </c>
      <c r="AL111" s="1">
        <v>0</v>
      </c>
      <c r="AM111" s="1">
        <v>104</v>
      </c>
      <c r="AN111" s="1">
        <v>0</v>
      </c>
      <c r="AO111" s="1">
        <v>0</v>
      </c>
      <c r="AP111" s="1">
        <v>0</v>
      </c>
      <c r="AQ111" s="1">
        <v>26</v>
      </c>
      <c r="AR111" s="1">
        <v>0</v>
      </c>
      <c r="AS111" s="1"/>
    </row>
    <row r="112" spans="1:45" s="3" customForma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7">
        <v>107</v>
      </c>
      <c r="L112" s="7">
        <v>0</v>
      </c>
      <c r="M112" s="7">
        <v>0</v>
      </c>
      <c r="N112" s="7">
        <v>0</v>
      </c>
      <c r="O112" s="1"/>
      <c r="P112" s="2">
        <v>108</v>
      </c>
      <c r="Q112" s="2">
        <v>13134</v>
      </c>
      <c r="R112" s="2">
        <v>0</v>
      </c>
      <c r="S112" s="2">
        <v>28879.252014496298</v>
      </c>
      <c r="T112" s="2">
        <v>1070</v>
      </c>
      <c r="U112" s="2">
        <v>12460</v>
      </c>
      <c r="V112" s="2">
        <v>1240</v>
      </c>
      <c r="W112" s="2">
        <v>17310</v>
      </c>
      <c r="X112" s="2">
        <v>36030</v>
      </c>
      <c r="Y112" s="2">
        <v>2380</v>
      </c>
      <c r="Z112" s="2">
        <v>7410</v>
      </c>
      <c r="AA112" s="2">
        <v>16420</v>
      </c>
      <c r="AB112" s="2">
        <v>35500</v>
      </c>
      <c r="AC112" s="2">
        <v>47850</v>
      </c>
      <c r="AD112" s="1"/>
      <c r="AE112" s="1">
        <v>108</v>
      </c>
      <c r="AF112" s="1">
        <v>15.6</v>
      </c>
      <c r="AG112" s="1">
        <v>0</v>
      </c>
      <c r="AH112" s="1">
        <v>48.896246034650801</v>
      </c>
      <c r="AI112" s="1">
        <v>0</v>
      </c>
      <c r="AJ112" s="1">
        <v>0</v>
      </c>
      <c r="AK112" s="1">
        <v>0</v>
      </c>
      <c r="AL112" s="1">
        <v>0</v>
      </c>
      <c r="AM112" s="1">
        <v>104</v>
      </c>
      <c r="AN112" s="1">
        <v>0</v>
      </c>
      <c r="AO112" s="1">
        <v>0</v>
      </c>
      <c r="AP112" s="1">
        <v>0</v>
      </c>
      <c r="AQ112" s="1">
        <v>52</v>
      </c>
      <c r="AR112" s="1">
        <v>0</v>
      </c>
      <c r="AS112" s="1"/>
    </row>
    <row r="113" spans="1:45" s="3" customForma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7">
        <v>108</v>
      </c>
      <c r="L113" s="7">
        <v>0</v>
      </c>
      <c r="M113" s="7">
        <v>0</v>
      </c>
      <c r="N113" s="7">
        <v>0</v>
      </c>
      <c r="O113" s="1"/>
      <c r="P113" s="2">
        <v>109</v>
      </c>
      <c r="Q113" s="2">
        <v>13559</v>
      </c>
      <c r="R113" s="2">
        <v>0</v>
      </c>
      <c r="S113" s="2">
        <v>29720.705850559199</v>
      </c>
      <c r="T113" s="2">
        <v>1270</v>
      </c>
      <c r="U113" s="2">
        <v>13070</v>
      </c>
      <c r="V113" s="2">
        <v>1240</v>
      </c>
      <c r="W113" s="2">
        <v>18020</v>
      </c>
      <c r="X113" s="2">
        <v>36360</v>
      </c>
      <c r="Y113" s="2">
        <v>2490</v>
      </c>
      <c r="Z113" s="2">
        <v>7760</v>
      </c>
      <c r="AA113" s="2">
        <v>16420</v>
      </c>
      <c r="AB113" s="2">
        <v>35500</v>
      </c>
      <c r="AC113" s="2">
        <v>50190</v>
      </c>
      <c r="AD113" s="1"/>
      <c r="AE113" s="1">
        <v>109</v>
      </c>
      <c r="AF113" s="1">
        <v>15.6</v>
      </c>
      <c r="AG113" s="1">
        <v>0</v>
      </c>
      <c r="AH113" s="1">
        <v>55.962854210275999</v>
      </c>
      <c r="AI113" s="1">
        <v>0</v>
      </c>
      <c r="AJ113" s="1">
        <v>0</v>
      </c>
      <c r="AK113" s="1">
        <v>0</v>
      </c>
      <c r="AL113" s="1">
        <v>0</v>
      </c>
      <c r="AM113" s="1">
        <v>130</v>
      </c>
      <c r="AN113" s="1">
        <v>0</v>
      </c>
      <c r="AO113" s="1">
        <v>0</v>
      </c>
      <c r="AP113" s="1">
        <v>0</v>
      </c>
      <c r="AQ113" s="1">
        <v>52</v>
      </c>
      <c r="AR113" s="1">
        <v>0</v>
      </c>
      <c r="AS113" s="1"/>
    </row>
    <row r="114" spans="1:45" s="3" customForma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7">
        <v>109</v>
      </c>
      <c r="L114" s="7">
        <v>0</v>
      </c>
      <c r="M114" s="7">
        <v>0</v>
      </c>
      <c r="N114" s="7">
        <v>0</v>
      </c>
      <c r="O114" s="1"/>
      <c r="P114" s="2">
        <v>110</v>
      </c>
      <c r="Q114" s="2">
        <v>13903</v>
      </c>
      <c r="R114" s="2">
        <v>0</v>
      </c>
      <c r="S114" s="2">
        <v>30531.053884925899</v>
      </c>
      <c r="T114" s="2">
        <v>1270</v>
      </c>
      <c r="U114" s="2">
        <v>13110</v>
      </c>
      <c r="V114" s="2">
        <v>1240</v>
      </c>
      <c r="W114" s="2">
        <v>18670</v>
      </c>
      <c r="X114" s="2">
        <v>36740</v>
      </c>
      <c r="Y114" s="2">
        <v>2760</v>
      </c>
      <c r="Z114" s="2">
        <v>8040</v>
      </c>
      <c r="AA114" s="2">
        <v>16420</v>
      </c>
      <c r="AB114" s="2">
        <v>35500</v>
      </c>
      <c r="AC114" s="2">
        <v>52530</v>
      </c>
      <c r="AD114" s="1"/>
      <c r="AE114" s="1">
        <v>110</v>
      </c>
      <c r="AF114" s="1">
        <v>18.2</v>
      </c>
      <c r="AG114" s="1">
        <v>0</v>
      </c>
      <c r="AH114" s="1">
        <v>65.359728582764305</v>
      </c>
      <c r="AI114" s="1">
        <v>0</v>
      </c>
      <c r="AJ114" s="1">
        <v>0</v>
      </c>
      <c r="AK114" s="1">
        <v>0</v>
      </c>
      <c r="AL114" s="1">
        <v>0</v>
      </c>
      <c r="AM114" s="1">
        <v>130</v>
      </c>
      <c r="AN114" s="1">
        <v>0</v>
      </c>
      <c r="AO114" s="1">
        <v>0</v>
      </c>
      <c r="AP114" s="1">
        <v>0</v>
      </c>
      <c r="AQ114" s="1">
        <v>104</v>
      </c>
      <c r="AR114" s="1">
        <v>0</v>
      </c>
      <c r="AS114" s="1"/>
    </row>
    <row r="115" spans="1:45" s="3" customForma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7">
        <v>110</v>
      </c>
      <c r="L115" s="7">
        <v>0</v>
      </c>
      <c r="M115" s="7">
        <v>0</v>
      </c>
      <c r="N115" s="7">
        <v>0</v>
      </c>
      <c r="O115" s="1"/>
      <c r="P115" s="2">
        <v>111</v>
      </c>
      <c r="Q115" s="2">
        <v>14180</v>
      </c>
      <c r="R115" s="2">
        <v>0</v>
      </c>
      <c r="S115" s="2">
        <v>31254.353750581598</v>
      </c>
      <c r="T115" s="2">
        <v>1270</v>
      </c>
      <c r="U115" s="2">
        <v>13110</v>
      </c>
      <c r="V115" s="2">
        <v>1240</v>
      </c>
      <c r="W115" s="2">
        <v>18670</v>
      </c>
      <c r="X115" s="2">
        <v>37710</v>
      </c>
      <c r="Y115" s="2">
        <v>3010</v>
      </c>
      <c r="Z115" s="2">
        <v>8540</v>
      </c>
      <c r="AA115" s="2">
        <v>16420</v>
      </c>
      <c r="AB115" s="2">
        <v>35500</v>
      </c>
      <c r="AC115" s="2">
        <v>54450</v>
      </c>
      <c r="AD115" s="1"/>
      <c r="AE115" s="1">
        <v>111</v>
      </c>
      <c r="AF115" s="1">
        <v>18.2</v>
      </c>
      <c r="AG115" s="1">
        <v>0</v>
      </c>
      <c r="AH115" s="1">
        <v>65.359728582764305</v>
      </c>
      <c r="AI115" s="1">
        <v>0</v>
      </c>
      <c r="AJ115" s="1">
        <v>0</v>
      </c>
      <c r="AK115" s="1">
        <v>0</v>
      </c>
      <c r="AL115" s="1">
        <v>0</v>
      </c>
      <c r="AM115" s="1">
        <v>130</v>
      </c>
      <c r="AN115" s="1">
        <v>0</v>
      </c>
      <c r="AO115" s="1">
        <v>0</v>
      </c>
      <c r="AP115" s="1">
        <v>0</v>
      </c>
      <c r="AQ115" s="1">
        <v>104</v>
      </c>
      <c r="AR115" s="1">
        <v>0</v>
      </c>
      <c r="AS115" s="1"/>
    </row>
    <row r="116" spans="1:45" s="3" customForma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7">
        <v>111</v>
      </c>
      <c r="L116" s="7">
        <v>0</v>
      </c>
      <c r="M116" s="7">
        <v>0</v>
      </c>
      <c r="N116" s="7">
        <v>0</v>
      </c>
      <c r="O116" s="1"/>
      <c r="P116" s="2">
        <v>112</v>
      </c>
      <c r="Q116" s="2">
        <v>14563</v>
      </c>
      <c r="R116" s="2">
        <v>0</v>
      </c>
      <c r="S116" s="2">
        <v>32091.686659302199</v>
      </c>
      <c r="T116" s="2">
        <v>1590</v>
      </c>
      <c r="U116" s="2">
        <v>14350</v>
      </c>
      <c r="V116" s="2">
        <v>1240</v>
      </c>
      <c r="W116" s="2">
        <v>18670</v>
      </c>
      <c r="X116" s="2">
        <v>38310</v>
      </c>
      <c r="Y116" s="2">
        <v>3330</v>
      </c>
      <c r="Z116" s="2">
        <v>8760</v>
      </c>
      <c r="AA116" s="2">
        <v>16420</v>
      </c>
      <c r="AB116" s="2">
        <v>35500</v>
      </c>
      <c r="AC116" s="2">
        <v>56850</v>
      </c>
      <c r="AD116" s="1"/>
      <c r="AE116" s="1">
        <v>112</v>
      </c>
      <c r="AF116" s="1">
        <v>33.799999999999997</v>
      </c>
      <c r="AG116" s="1">
        <v>0</v>
      </c>
      <c r="AH116" s="1">
        <v>117.040615086627</v>
      </c>
      <c r="AI116" s="1">
        <v>0</v>
      </c>
      <c r="AJ116" s="1">
        <v>0</v>
      </c>
      <c r="AK116" s="1">
        <v>0</v>
      </c>
      <c r="AL116" s="1">
        <v>0</v>
      </c>
      <c r="AM116" s="1">
        <v>130</v>
      </c>
      <c r="AN116" s="1">
        <v>0</v>
      </c>
      <c r="AO116" s="1">
        <v>0</v>
      </c>
      <c r="AP116" s="1">
        <v>0</v>
      </c>
      <c r="AQ116" s="1">
        <v>260</v>
      </c>
      <c r="AR116" s="1">
        <v>0</v>
      </c>
      <c r="AS116" s="1"/>
    </row>
    <row r="117" spans="1:45" s="3" customForma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7">
        <v>112</v>
      </c>
      <c r="L117" s="7">
        <v>0</v>
      </c>
      <c r="M117" s="7">
        <v>0</v>
      </c>
      <c r="N117" s="7">
        <v>0</v>
      </c>
      <c r="O117" s="1"/>
      <c r="P117" s="2">
        <v>113</v>
      </c>
      <c r="Q117" s="2">
        <v>14769</v>
      </c>
      <c r="R117" s="2">
        <v>0</v>
      </c>
      <c r="S117" s="2">
        <v>32725.3182473468</v>
      </c>
      <c r="T117" s="2">
        <v>1660</v>
      </c>
      <c r="U117" s="2">
        <v>14960</v>
      </c>
      <c r="V117" s="2">
        <v>1260</v>
      </c>
      <c r="W117" s="2">
        <v>18670</v>
      </c>
      <c r="X117" s="2">
        <v>38990</v>
      </c>
      <c r="Y117" s="2">
        <v>3580</v>
      </c>
      <c r="Z117" s="2">
        <v>8930</v>
      </c>
      <c r="AA117" s="2">
        <v>16420</v>
      </c>
      <c r="AB117" s="2">
        <v>35500</v>
      </c>
      <c r="AC117" s="2">
        <v>58780</v>
      </c>
      <c r="AD117" s="1"/>
      <c r="AE117" s="1">
        <v>113</v>
      </c>
      <c r="AF117" s="1">
        <v>33.799999999999997</v>
      </c>
      <c r="AG117" s="1">
        <v>0</v>
      </c>
      <c r="AH117" s="1">
        <v>117.040615086627</v>
      </c>
      <c r="AI117" s="1">
        <v>0</v>
      </c>
      <c r="AJ117" s="1">
        <v>0</v>
      </c>
      <c r="AK117" s="1">
        <v>0</v>
      </c>
      <c r="AL117" s="1">
        <v>0</v>
      </c>
      <c r="AM117" s="1">
        <v>130</v>
      </c>
      <c r="AN117" s="1">
        <v>0</v>
      </c>
      <c r="AO117" s="1">
        <v>0</v>
      </c>
      <c r="AP117" s="1">
        <v>0</v>
      </c>
      <c r="AQ117" s="1">
        <v>260</v>
      </c>
      <c r="AR117" s="1">
        <v>0</v>
      </c>
      <c r="AS117" s="1"/>
    </row>
    <row r="118" spans="1:45" s="3" customForma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7">
        <v>113</v>
      </c>
      <c r="L118" s="7">
        <v>0</v>
      </c>
      <c r="M118" s="7">
        <v>0</v>
      </c>
      <c r="N118" s="7">
        <v>0</v>
      </c>
      <c r="O118" s="1"/>
      <c r="P118" s="2">
        <v>114</v>
      </c>
      <c r="Q118" s="2">
        <v>14888</v>
      </c>
      <c r="R118" s="2">
        <v>0</v>
      </c>
      <c r="S118" s="2">
        <v>33234.549539354797</v>
      </c>
      <c r="T118" s="2">
        <v>1660</v>
      </c>
      <c r="U118" s="2">
        <v>15670</v>
      </c>
      <c r="V118" s="2">
        <v>1270</v>
      </c>
      <c r="W118" s="2">
        <v>18670</v>
      </c>
      <c r="X118" s="2">
        <v>39000</v>
      </c>
      <c r="Y118" s="2">
        <v>3820</v>
      </c>
      <c r="Z118" s="2">
        <v>9100</v>
      </c>
      <c r="AA118" s="2">
        <v>16510</v>
      </c>
      <c r="AB118" s="2">
        <v>35500</v>
      </c>
      <c r="AC118" s="2">
        <v>60800</v>
      </c>
      <c r="AD118" s="1"/>
      <c r="AE118" s="1">
        <v>114</v>
      </c>
      <c r="AF118" s="1">
        <v>33.799999999999997</v>
      </c>
      <c r="AG118" s="1">
        <v>0</v>
      </c>
      <c r="AH118" s="1">
        <v>117.040615086627</v>
      </c>
      <c r="AI118" s="1">
        <v>0</v>
      </c>
      <c r="AJ118" s="1">
        <v>0</v>
      </c>
      <c r="AK118" s="1">
        <v>0</v>
      </c>
      <c r="AL118" s="1">
        <v>0</v>
      </c>
      <c r="AM118" s="1">
        <v>130</v>
      </c>
      <c r="AN118" s="1">
        <v>0</v>
      </c>
      <c r="AO118" s="1">
        <v>0</v>
      </c>
      <c r="AP118" s="1">
        <v>0</v>
      </c>
      <c r="AQ118" s="1">
        <v>260</v>
      </c>
      <c r="AR118" s="1">
        <v>0</v>
      </c>
      <c r="AS118" s="1"/>
    </row>
    <row r="119" spans="1:45" s="3" customForma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7">
        <v>114</v>
      </c>
      <c r="L119" s="7">
        <v>0</v>
      </c>
      <c r="M119" s="7">
        <v>0</v>
      </c>
      <c r="N119" s="7">
        <v>0</v>
      </c>
      <c r="O119" s="1"/>
      <c r="P119" s="2">
        <v>115</v>
      </c>
      <c r="Q119" s="2">
        <v>14957</v>
      </c>
      <c r="R119" s="2">
        <v>0</v>
      </c>
      <c r="S119" s="2">
        <v>33628.362992561597</v>
      </c>
      <c r="T119" s="2">
        <v>1660</v>
      </c>
      <c r="U119" s="2">
        <v>15940</v>
      </c>
      <c r="V119" s="2">
        <v>1270</v>
      </c>
      <c r="W119" s="2">
        <v>18670</v>
      </c>
      <c r="X119" s="2">
        <v>39000</v>
      </c>
      <c r="Y119" s="2">
        <v>3910</v>
      </c>
      <c r="Z119" s="2">
        <v>9170</v>
      </c>
      <c r="AA119" s="2">
        <v>16610</v>
      </c>
      <c r="AB119" s="2">
        <v>35500</v>
      </c>
      <c r="AC119" s="2">
        <v>62350</v>
      </c>
      <c r="AD119" s="1"/>
      <c r="AE119" s="1">
        <v>115</v>
      </c>
      <c r="AF119" s="1">
        <v>44.199999999999903</v>
      </c>
      <c r="AG119" s="1">
        <v>0</v>
      </c>
      <c r="AH119" s="1">
        <v>151.05335745777899</v>
      </c>
      <c r="AI119" s="1">
        <v>0</v>
      </c>
      <c r="AJ119" s="1">
        <v>0</v>
      </c>
      <c r="AK119" s="1">
        <v>0</v>
      </c>
      <c r="AL119" s="1">
        <v>0</v>
      </c>
      <c r="AM119" s="1">
        <v>156</v>
      </c>
      <c r="AN119" s="1">
        <v>0</v>
      </c>
      <c r="AO119" s="1">
        <v>0</v>
      </c>
      <c r="AP119" s="1">
        <v>0</v>
      </c>
      <c r="AQ119" s="1">
        <v>338</v>
      </c>
      <c r="AR119" s="1">
        <v>0</v>
      </c>
      <c r="AS119" s="1"/>
    </row>
    <row r="120" spans="1:45" s="3" customForma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7">
        <v>115</v>
      </c>
      <c r="L120" s="7">
        <v>0</v>
      </c>
      <c r="M120" s="7">
        <v>0</v>
      </c>
      <c r="N120" s="7">
        <v>0</v>
      </c>
      <c r="O120" s="1"/>
      <c r="P120" s="2">
        <v>116</v>
      </c>
      <c r="Q120" s="2">
        <v>15108</v>
      </c>
      <c r="R120" s="2">
        <v>0</v>
      </c>
      <c r="S120" s="2">
        <v>34032.803010863798</v>
      </c>
      <c r="T120" s="2">
        <v>1900</v>
      </c>
      <c r="U120" s="2">
        <v>15940</v>
      </c>
      <c r="V120" s="2">
        <v>1310</v>
      </c>
      <c r="W120" s="2">
        <v>18760</v>
      </c>
      <c r="X120" s="2">
        <v>39610</v>
      </c>
      <c r="Y120" s="2">
        <v>4060</v>
      </c>
      <c r="Z120" s="2">
        <v>9350</v>
      </c>
      <c r="AA120" s="2">
        <v>16730</v>
      </c>
      <c r="AB120" s="2">
        <v>35500</v>
      </c>
      <c r="AC120" s="2">
        <v>63450</v>
      </c>
      <c r="AD120" s="1"/>
      <c r="AE120" s="1">
        <v>116</v>
      </c>
      <c r="AF120" s="1">
        <v>44.199999999999903</v>
      </c>
      <c r="AG120" s="1">
        <v>0</v>
      </c>
      <c r="AH120" s="1">
        <v>151.05335745777899</v>
      </c>
      <c r="AI120" s="1">
        <v>0</v>
      </c>
      <c r="AJ120" s="1">
        <v>0</v>
      </c>
      <c r="AK120" s="1">
        <v>0</v>
      </c>
      <c r="AL120" s="1">
        <v>0</v>
      </c>
      <c r="AM120" s="1">
        <v>156</v>
      </c>
      <c r="AN120" s="1">
        <v>0</v>
      </c>
      <c r="AO120" s="1">
        <v>0</v>
      </c>
      <c r="AP120" s="1">
        <v>0</v>
      </c>
      <c r="AQ120" s="1">
        <v>338</v>
      </c>
      <c r="AR120" s="1">
        <v>0</v>
      </c>
      <c r="AS120" s="1"/>
    </row>
    <row r="121" spans="1:45" s="3" customForma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7">
        <v>116</v>
      </c>
      <c r="L121" s="7">
        <v>0</v>
      </c>
      <c r="M121" s="7">
        <v>0</v>
      </c>
      <c r="N121" s="7">
        <v>0</v>
      </c>
      <c r="O121" s="1"/>
      <c r="P121" s="2">
        <v>117</v>
      </c>
      <c r="Q121" s="2">
        <v>15356</v>
      </c>
      <c r="R121" s="2">
        <v>0</v>
      </c>
      <c r="S121" s="2">
        <v>34729.231248297197</v>
      </c>
      <c r="T121" s="2">
        <v>2020</v>
      </c>
      <c r="U121" s="2">
        <v>15940</v>
      </c>
      <c r="V121" s="2">
        <v>1340</v>
      </c>
      <c r="W121" s="2">
        <v>19430</v>
      </c>
      <c r="X121" s="2">
        <v>40150</v>
      </c>
      <c r="Y121" s="2">
        <v>4190</v>
      </c>
      <c r="Z121" s="2">
        <v>9370</v>
      </c>
      <c r="AA121" s="2">
        <v>16810</v>
      </c>
      <c r="AB121" s="2">
        <v>35500</v>
      </c>
      <c r="AC121" s="2">
        <v>65340</v>
      </c>
      <c r="AD121" s="1"/>
      <c r="AE121" s="1">
        <v>117</v>
      </c>
      <c r="AF121" s="1">
        <v>46.8</v>
      </c>
      <c r="AG121" s="1">
        <v>0</v>
      </c>
      <c r="AH121" s="1">
        <v>160.726291961074</v>
      </c>
      <c r="AI121" s="1">
        <v>0</v>
      </c>
      <c r="AJ121" s="1">
        <v>0</v>
      </c>
      <c r="AK121" s="1">
        <v>0</v>
      </c>
      <c r="AL121" s="1">
        <v>0</v>
      </c>
      <c r="AM121" s="1">
        <v>156</v>
      </c>
      <c r="AN121" s="1">
        <v>0</v>
      </c>
      <c r="AO121" s="1">
        <v>0</v>
      </c>
      <c r="AP121" s="1">
        <v>0</v>
      </c>
      <c r="AQ121" s="1">
        <v>364</v>
      </c>
      <c r="AR121" s="1">
        <v>0</v>
      </c>
      <c r="AS121" s="1"/>
    </row>
    <row r="122" spans="1:45" s="3" customForma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7">
        <v>117</v>
      </c>
      <c r="L122" s="7">
        <v>0</v>
      </c>
      <c r="M122" s="7">
        <v>0</v>
      </c>
      <c r="N122" s="7">
        <v>0</v>
      </c>
      <c r="O122" s="1"/>
      <c r="P122" s="2">
        <v>118</v>
      </c>
      <c r="Q122" s="2">
        <v>15477</v>
      </c>
      <c r="R122" s="2">
        <v>0</v>
      </c>
      <c r="S122" s="2">
        <v>35206.491529180297</v>
      </c>
      <c r="T122" s="2">
        <v>2020</v>
      </c>
      <c r="U122" s="2">
        <v>15940</v>
      </c>
      <c r="V122" s="2">
        <v>1380</v>
      </c>
      <c r="W122" s="2">
        <v>19430</v>
      </c>
      <c r="X122" s="2">
        <v>40460</v>
      </c>
      <c r="Y122" s="2">
        <v>4380</v>
      </c>
      <c r="Z122" s="2">
        <v>9530</v>
      </c>
      <c r="AA122" s="2">
        <v>16850</v>
      </c>
      <c r="AB122" s="2">
        <v>35500</v>
      </c>
      <c r="AC122" s="2">
        <v>66890</v>
      </c>
      <c r="AD122" s="1"/>
      <c r="AE122" s="1">
        <v>118</v>
      </c>
      <c r="AF122" s="1">
        <v>46.8</v>
      </c>
      <c r="AG122" s="1">
        <v>0</v>
      </c>
      <c r="AH122" s="1">
        <v>160.726291961074</v>
      </c>
      <c r="AI122" s="1">
        <v>0</v>
      </c>
      <c r="AJ122" s="1">
        <v>0</v>
      </c>
      <c r="AK122" s="1">
        <v>0</v>
      </c>
      <c r="AL122" s="1">
        <v>0</v>
      </c>
      <c r="AM122" s="1">
        <v>156</v>
      </c>
      <c r="AN122" s="1">
        <v>0</v>
      </c>
      <c r="AO122" s="1">
        <v>0</v>
      </c>
      <c r="AP122" s="1">
        <v>0</v>
      </c>
      <c r="AQ122" s="1">
        <v>364</v>
      </c>
      <c r="AR122" s="1">
        <v>0</v>
      </c>
      <c r="AS122" s="1"/>
    </row>
    <row r="123" spans="1:45" s="3" customForma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7">
        <v>118</v>
      </c>
      <c r="L123" s="7">
        <v>0</v>
      </c>
      <c r="M123" s="7">
        <v>0</v>
      </c>
      <c r="N123" s="7">
        <v>0</v>
      </c>
      <c r="O123" s="1"/>
      <c r="P123" s="2">
        <v>119</v>
      </c>
      <c r="Q123" s="2">
        <v>15563</v>
      </c>
      <c r="R123" s="2">
        <v>0</v>
      </c>
      <c r="S123" s="2">
        <v>35501.3660564249</v>
      </c>
      <c r="T123" s="2">
        <v>2020</v>
      </c>
      <c r="U123" s="2">
        <v>16370</v>
      </c>
      <c r="V123" s="2">
        <v>1380</v>
      </c>
      <c r="W123" s="2">
        <v>19430</v>
      </c>
      <c r="X123" s="2">
        <v>40460</v>
      </c>
      <c r="Y123" s="2">
        <v>4380</v>
      </c>
      <c r="Z123" s="2">
        <v>9650</v>
      </c>
      <c r="AA123" s="2">
        <v>16870</v>
      </c>
      <c r="AB123" s="2">
        <v>35500</v>
      </c>
      <c r="AC123" s="2">
        <v>67870</v>
      </c>
      <c r="AD123" s="1"/>
      <c r="AE123" s="1">
        <v>119</v>
      </c>
      <c r="AF123" s="1">
        <v>49.4</v>
      </c>
      <c r="AG123" s="1">
        <v>0</v>
      </c>
      <c r="AH123" s="1">
        <v>169</v>
      </c>
      <c r="AI123" s="1">
        <v>0</v>
      </c>
      <c r="AJ123" s="1">
        <v>0</v>
      </c>
      <c r="AK123" s="1">
        <v>0</v>
      </c>
      <c r="AL123" s="1">
        <v>0</v>
      </c>
      <c r="AM123" s="1">
        <v>208</v>
      </c>
      <c r="AN123" s="1">
        <v>0</v>
      </c>
      <c r="AO123" s="1">
        <v>0</v>
      </c>
      <c r="AP123" s="1">
        <v>0</v>
      </c>
      <c r="AQ123" s="1">
        <v>364</v>
      </c>
      <c r="AR123" s="1">
        <v>0</v>
      </c>
      <c r="AS123" s="1"/>
    </row>
    <row r="124" spans="1:45" s="3" customForma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7">
        <v>119</v>
      </c>
      <c r="L124" s="7">
        <v>0</v>
      </c>
      <c r="M124" s="7">
        <v>0</v>
      </c>
      <c r="N124" s="7">
        <v>0</v>
      </c>
      <c r="O124" s="1"/>
      <c r="P124" s="2">
        <v>120</v>
      </c>
      <c r="Q124" s="2">
        <v>15605</v>
      </c>
      <c r="R124" s="2">
        <v>0</v>
      </c>
      <c r="S124" s="2">
        <v>35784.638277233797</v>
      </c>
      <c r="T124" s="2">
        <v>2020</v>
      </c>
      <c r="U124" s="2">
        <v>16370</v>
      </c>
      <c r="V124" s="2">
        <v>1420</v>
      </c>
      <c r="W124" s="2">
        <v>19430</v>
      </c>
      <c r="X124" s="2">
        <v>40460</v>
      </c>
      <c r="Y124" s="2">
        <v>4480</v>
      </c>
      <c r="Z124" s="2">
        <v>10030</v>
      </c>
      <c r="AA124" s="2">
        <v>16870</v>
      </c>
      <c r="AB124" s="2">
        <v>35560</v>
      </c>
      <c r="AC124" s="2">
        <v>69030</v>
      </c>
      <c r="AD124" s="1"/>
      <c r="AE124" s="1">
        <v>120</v>
      </c>
      <c r="AF124" s="1">
        <v>62.4</v>
      </c>
      <c r="AG124" s="1">
        <v>0</v>
      </c>
      <c r="AH124" s="1">
        <v>204.356190425074</v>
      </c>
      <c r="AI124" s="1">
        <v>0</v>
      </c>
      <c r="AJ124" s="1">
        <v>0</v>
      </c>
      <c r="AK124" s="1">
        <v>0</v>
      </c>
      <c r="AL124" s="1">
        <v>0</v>
      </c>
      <c r="AM124" s="1">
        <v>234</v>
      </c>
      <c r="AN124" s="1">
        <v>0</v>
      </c>
      <c r="AO124" s="1">
        <v>0</v>
      </c>
      <c r="AP124" s="1">
        <v>26</v>
      </c>
      <c r="AQ124" s="1">
        <v>442</v>
      </c>
      <c r="AR124" s="1">
        <v>0</v>
      </c>
      <c r="AS124" s="1"/>
    </row>
    <row r="125" spans="1:45" s="3" customForma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7">
        <v>120</v>
      </c>
      <c r="L125" s="7">
        <v>0</v>
      </c>
      <c r="M125" s="7">
        <v>0</v>
      </c>
      <c r="N125" s="7">
        <v>0</v>
      </c>
      <c r="O125" s="1"/>
      <c r="P125" s="2">
        <v>121</v>
      </c>
      <c r="Q125" s="2">
        <v>15605</v>
      </c>
      <c r="R125" s="2">
        <v>0</v>
      </c>
      <c r="S125" s="2">
        <v>35867.063295725799</v>
      </c>
      <c r="T125" s="2">
        <v>2020</v>
      </c>
      <c r="U125" s="2">
        <v>16370</v>
      </c>
      <c r="V125" s="2">
        <v>1420</v>
      </c>
      <c r="W125" s="2">
        <v>19430</v>
      </c>
      <c r="X125" s="2">
        <v>40900</v>
      </c>
      <c r="Y125" s="2">
        <v>4590</v>
      </c>
      <c r="Z125" s="2">
        <v>10280</v>
      </c>
      <c r="AA125" s="2">
        <v>16930</v>
      </c>
      <c r="AB125" s="2">
        <v>35560</v>
      </c>
      <c r="AC125" s="2">
        <v>69310</v>
      </c>
      <c r="AD125" s="1"/>
      <c r="AE125" s="1">
        <v>121</v>
      </c>
      <c r="AF125" s="1">
        <v>70.199999999999903</v>
      </c>
      <c r="AG125" s="1">
        <v>0</v>
      </c>
      <c r="AH125" s="1">
        <v>231.92334401687299</v>
      </c>
      <c r="AI125" s="1">
        <v>0</v>
      </c>
      <c r="AJ125" s="1">
        <v>0</v>
      </c>
      <c r="AK125" s="1">
        <v>0</v>
      </c>
      <c r="AL125" s="1">
        <v>0</v>
      </c>
      <c r="AM125" s="1">
        <v>286</v>
      </c>
      <c r="AN125" s="1">
        <v>0</v>
      </c>
      <c r="AO125" s="1">
        <v>0</v>
      </c>
      <c r="AP125" s="1">
        <v>26</v>
      </c>
      <c r="AQ125" s="1">
        <v>494</v>
      </c>
      <c r="AR125" s="1">
        <v>0</v>
      </c>
      <c r="AS125" s="1"/>
    </row>
    <row r="126" spans="1:45" s="3" customForma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7">
        <v>121</v>
      </c>
      <c r="L126" s="7">
        <v>0</v>
      </c>
      <c r="M126" s="7">
        <v>0</v>
      </c>
      <c r="N126" s="7">
        <v>0</v>
      </c>
      <c r="O126" s="1"/>
      <c r="P126" s="2">
        <v>122</v>
      </c>
      <c r="Q126" s="2">
        <v>15615</v>
      </c>
      <c r="R126" s="2">
        <v>0</v>
      </c>
      <c r="S126" s="2">
        <v>36040.300609782898</v>
      </c>
      <c r="T126" s="2">
        <v>2020</v>
      </c>
      <c r="U126" s="2">
        <v>16370</v>
      </c>
      <c r="V126" s="2">
        <v>1420</v>
      </c>
      <c r="W126" s="2">
        <v>19430</v>
      </c>
      <c r="X126" s="2">
        <v>41030</v>
      </c>
      <c r="Y126" s="2">
        <v>4590</v>
      </c>
      <c r="Z126" s="2">
        <v>10390</v>
      </c>
      <c r="AA126" s="2">
        <v>16960</v>
      </c>
      <c r="AB126" s="2">
        <v>35560</v>
      </c>
      <c r="AC126" s="2">
        <v>69980</v>
      </c>
      <c r="AD126" s="1"/>
      <c r="AE126" s="1">
        <v>122</v>
      </c>
      <c r="AF126" s="1">
        <v>72.799999999999898</v>
      </c>
      <c r="AG126" s="1">
        <v>0</v>
      </c>
      <c r="AH126" s="1">
        <v>237.97675381239301</v>
      </c>
      <c r="AI126" s="1">
        <v>0</v>
      </c>
      <c r="AJ126" s="1">
        <v>0</v>
      </c>
      <c r="AK126" s="1">
        <v>0</v>
      </c>
      <c r="AL126" s="1">
        <v>0</v>
      </c>
      <c r="AM126" s="1">
        <v>312</v>
      </c>
      <c r="AN126" s="1">
        <v>0</v>
      </c>
      <c r="AO126" s="1">
        <v>0</v>
      </c>
      <c r="AP126" s="1">
        <v>26</v>
      </c>
      <c r="AQ126" s="1">
        <v>494</v>
      </c>
      <c r="AR126" s="1">
        <v>0</v>
      </c>
      <c r="AS126" s="1"/>
    </row>
    <row r="127" spans="1:45" s="3" customForma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7">
        <v>122</v>
      </c>
      <c r="L127" s="7">
        <v>0</v>
      </c>
      <c r="M127" s="7">
        <v>0</v>
      </c>
      <c r="N127" s="7">
        <v>0</v>
      </c>
      <c r="O127" s="1"/>
      <c r="P127" s="2">
        <v>123</v>
      </c>
      <c r="Q127" s="2">
        <v>15714</v>
      </c>
      <c r="R127" s="2">
        <v>0</v>
      </c>
      <c r="S127" s="2">
        <v>36243.335693100198</v>
      </c>
      <c r="T127" s="2">
        <v>2030</v>
      </c>
      <c r="U127" s="2">
        <v>16370</v>
      </c>
      <c r="V127" s="2">
        <v>1450</v>
      </c>
      <c r="W127" s="2">
        <v>19700</v>
      </c>
      <c r="X127" s="2">
        <v>41150</v>
      </c>
      <c r="Y127" s="2">
        <v>4740</v>
      </c>
      <c r="Z127" s="2">
        <v>10460</v>
      </c>
      <c r="AA127" s="2">
        <v>17460</v>
      </c>
      <c r="AB127" s="2">
        <v>35560</v>
      </c>
      <c r="AC127" s="2">
        <v>70520</v>
      </c>
      <c r="AD127" s="1"/>
      <c r="AE127" s="1">
        <v>123</v>
      </c>
      <c r="AF127" s="1">
        <v>101.399999999999</v>
      </c>
      <c r="AG127" s="1">
        <v>0</v>
      </c>
      <c r="AH127" s="1">
        <v>342.52809873592003</v>
      </c>
      <c r="AI127" s="1">
        <v>0</v>
      </c>
      <c r="AJ127" s="1">
        <v>0</v>
      </c>
      <c r="AK127" s="1">
        <v>0</v>
      </c>
      <c r="AL127" s="1">
        <v>0</v>
      </c>
      <c r="AM127" s="1">
        <v>312</v>
      </c>
      <c r="AN127" s="1">
        <v>0</v>
      </c>
      <c r="AO127" s="1">
        <v>0</v>
      </c>
      <c r="AP127" s="1">
        <v>26</v>
      </c>
      <c r="AQ127" s="1">
        <v>780</v>
      </c>
      <c r="AR127" s="1">
        <v>0</v>
      </c>
      <c r="AS127" s="1"/>
    </row>
    <row r="128" spans="1:45" s="3" customForma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7">
        <v>123</v>
      </c>
      <c r="L128" s="7">
        <v>0</v>
      </c>
      <c r="M128" s="7">
        <v>0</v>
      </c>
      <c r="N128" s="7">
        <v>0</v>
      </c>
      <c r="O128" s="1"/>
      <c r="P128" s="2">
        <v>124</v>
      </c>
      <c r="Q128" s="2">
        <v>15749</v>
      </c>
      <c r="R128" s="2">
        <v>0</v>
      </c>
      <c r="S128" s="2">
        <v>36266.821741110798</v>
      </c>
      <c r="T128" s="2">
        <v>2030</v>
      </c>
      <c r="U128" s="2">
        <v>16370</v>
      </c>
      <c r="V128" s="2">
        <v>1450</v>
      </c>
      <c r="W128" s="2">
        <v>20860</v>
      </c>
      <c r="X128" s="2">
        <v>41420</v>
      </c>
      <c r="Y128" s="2">
        <v>4840</v>
      </c>
      <c r="Z128" s="2">
        <v>10610</v>
      </c>
      <c r="AA128" s="2">
        <v>17930</v>
      </c>
      <c r="AB128" s="2">
        <v>35560</v>
      </c>
      <c r="AC128" s="2">
        <v>70520</v>
      </c>
      <c r="AD128" s="1"/>
      <c r="AE128" s="1">
        <v>124</v>
      </c>
      <c r="AF128" s="1">
        <v>116.99999999999901</v>
      </c>
      <c r="AG128" s="1">
        <v>0</v>
      </c>
      <c r="AH128" s="1">
        <v>374.12409455358301</v>
      </c>
      <c r="AI128" s="1">
        <v>0</v>
      </c>
      <c r="AJ128" s="1">
        <v>0</v>
      </c>
      <c r="AK128" s="1">
        <v>0</v>
      </c>
      <c r="AL128" s="1">
        <v>0</v>
      </c>
      <c r="AM128" s="1">
        <v>468</v>
      </c>
      <c r="AN128" s="1">
        <v>0</v>
      </c>
      <c r="AO128" s="1">
        <v>0</v>
      </c>
      <c r="AP128" s="1">
        <v>52</v>
      </c>
      <c r="AQ128" s="1">
        <v>780</v>
      </c>
      <c r="AR128" s="1">
        <v>0</v>
      </c>
      <c r="AS128" s="1"/>
    </row>
    <row r="129" spans="1:45" s="3" customForma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7">
        <v>124</v>
      </c>
      <c r="L129" s="7">
        <v>0</v>
      </c>
      <c r="M129" s="7">
        <v>0</v>
      </c>
      <c r="N129" s="7">
        <v>0</v>
      </c>
      <c r="O129" s="1"/>
      <c r="P129" s="2">
        <v>125</v>
      </c>
      <c r="Q129" s="2">
        <v>15864</v>
      </c>
      <c r="R129" s="2">
        <v>0</v>
      </c>
      <c r="S129" s="2">
        <v>36518.352301633597</v>
      </c>
      <c r="T129" s="2">
        <v>2030</v>
      </c>
      <c r="U129" s="2">
        <v>16700</v>
      </c>
      <c r="V129" s="2">
        <v>1540</v>
      </c>
      <c r="W129" s="2">
        <v>20860</v>
      </c>
      <c r="X129" s="2">
        <v>41770</v>
      </c>
      <c r="Y129" s="2">
        <v>4920</v>
      </c>
      <c r="Z129" s="2">
        <v>10620</v>
      </c>
      <c r="AA129" s="2">
        <v>18310</v>
      </c>
      <c r="AB129" s="2">
        <v>35560</v>
      </c>
      <c r="AC129" s="2">
        <v>71100</v>
      </c>
      <c r="AD129" s="1"/>
      <c r="AE129" s="1">
        <v>125</v>
      </c>
      <c r="AF129" s="1">
        <v>140.39999999999901</v>
      </c>
      <c r="AG129" s="1">
        <v>0</v>
      </c>
      <c r="AH129" s="1">
        <v>458.92918233656297</v>
      </c>
      <c r="AI129" s="1">
        <v>0</v>
      </c>
      <c r="AJ129" s="1">
        <v>0</v>
      </c>
      <c r="AK129" s="1">
        <v>0</v>
      </c>
      <c r="AL129" s="1">
        <v>0</v>
      </c>
      <c r="AM129" s="1">
        <v>468</v>
      </c>
      <c r="AN129" s="1">
        <v>0</v>
      </c>
      <c r="AO129" s="1">
        <v>0</v>
      </c>
      <c r="AP129" s="1">
        <v>52</v>
      </c>
      <c r="AQ129" s="1">
        <v>1014</v>
      </c>
      <c r="AR129" s="1">
        <v>0</v>
      </c>
      <c r="AS129" s="1"/>
    </row>
    <row r="130" spans="1:45" s="3" customForma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7">
        <v>125</v>
      </c>
      <c r="L130" s="7">
        <v>0</v>
      </c>
      <c r="M130" s="7">
        <v>0</v>
      </c>
      <c r="N130" s="7">
        <v>0</v>
      </c>
      <c r="O130" s="1"/>
      <c r="P130" s="2">
        <v>126</v>
      </c>
      <c r="Q130" s="2">
        <v>15958</v>
      </c>
      <c r="R130" s="2">
        <v>0</v>
      </c>
      <c r="S130" s="2">
        <v>36611.730897830501</v>
      </c>
      <c r="T130" s="2">
        <v>2030</v>
      </c>
      <c r="U130" s="2">
        <v>17050</v>
      </c>
      <c r="V130" s="2">
        <v>1540</v>
      </c>
      <c r="W130" s="2">
        <v>21040</v>
      </c>
      <c r="X130" s="2">
        <v>41970</v>
      </c>
      <c r="Y130" s="2">
        <v>5060</v>
      </c>
      <c r="Z130" s="2">
        <v>10620</v>
      </c>
      <c r="AA130" s="2">
        <v>18780</v>
      </c>
      <c r="AB130" s="2">
        <v>35560</v>
      </c>
      <c r="AC130" s="2">
        <v>71150</v>
      </c>
      <c r="AD130" s="1"/>
      <c r="AE130" s="1">
        <v>126</v>
      </c>
      <c r="AF130" s="1">
        <v>179.39999999999901</v>
      </c>
      <c r="AG130" s="1">
        <v>0</v>
      </c>
      <c r="AH130" s="1">
        <v>565.07737812840401</v>
      </c>
      <c r="AI130" s="1">
        <v>0</v>
      </c>
      <c r="AJ130" s="1">
        <v>0</v>
      </c>
      <c r="AK130" s="1">
        <v>26</v>
      </c>
      <c r="AL130" s="1">
        <v>0</v>
      </c>
      <c r="AM130" s="1">
        <v>598</v>
      </c>
      <c r="AN130" s="1">
        <v>0</v>
      </c>
      <c r="AO130" s="1">
        <v>0</v>
      </c>
      <c r="AP130" s="1">
        <v>78</v>
      </c>
      <c r="AQ130" s="1">
        <v>1222</v>
      </c>
      <c r="AR130" s="1">
        <v>0</v>
      </c>
      <c r="AS130" s="1"/>
    </row>
    <row r="131" spans="1:45" s="3" customForma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7">
        <v>126</v>
      </c>
      <c r="L131" s="7">
        <v>0</v>
      </c>
      <c r="M131" s="7">
        <v>0</v>
      </c>
      <c r="N131" s="7">
        <v>0</v>
      </c>
      <c r="O131" s="1"/>
      <c r="P131" s="2">
        <v>127</v>
      </c>
      <c r="Q131" s="2">
        <v>16047</v>
      </c>
      <c r="R131" s="2">
        <v>0</v>
      </c>
      <c r="S131" s="2">
        <v>36796.755781695298</v>
      </c>
      <c r="T131" s="2">
        <v>2030</v>
      </c>
      <c r="U131" s="2">
        <v>17560</v>
      </c>
      <c r="V131" s="2">
        <v>1560</v>
      </c>
      <c r="W131" s="2">
        <v>21040</v>
      </c>
      <c r="X131" s="2">
        <v>42070</v>
      </c>
      <c r="Y131" s="2">
        <v>5210</v>
      </c>
      <c r="Z131" s="2">
        <v>10620</v>
      </c>
      <c r="AA131" s="2">
        <v>18860</v>
      </c>
      <c r="AB131" s="2">
        <v>35560</v>
      </c>
      <c r="AC131" s="2">
        <v>71640</v>
      </c>
      <c r="AD131" s="1"/>
      <c r="AE131" s="1">
        <v>127</v>
      </c>
      <c r="AF131" s="1">
        <v>181.99999999999901</v>
      </c>
      <c r="AG131" s="1">
        <v>0</v>
      </c>
      <c r="AH131" s="1">
        <v>609.13655895977797</v>
      </c>
      <c r="AI131" s="1">
        <v>0</v>
      </c>
      <c r="AJ131" s="1">
        <v>0</v>
      </c>
      <c r="AK131" s="1">
        <v>26</v>
      </c>
      <c r="AL131" s="1">
        <v>0</v>
      </c>
      <c r="AM131" s="1">
        <v>598</v>
      </c>
      <c r="AN131" s="1">
        <v>0</v>
      </c>
      <c r="AO131" s="1">
        <v>0</v>
      </c>
      <c r="AP131" s="1">
        <v>104</v>
      </c>
      <c r="AQ131" s="1">
        <v>1378</v>
      </c>
      <c r="AR131" s="1">
        <v>0</v>
      </c>
      <c r="AS131" s="1"/>
    </row>
    <row r="132" spans="1:45" s="3" customForma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7">
        <v>127</v>
      </c>
      <c r="L132" s="7">
        <v>0</v>
      </c>
      <c r="M132" s="7">
        <v>0</v>
      </c>
      <c r="N132" s="7">
        <v>0</v>
      </c>
      <c r="O132" s="1"/>
      <c r="P132" s="2">
        <v>128</v>
      </c>
      <c r="Q132" s="2">
        <v>16047</v>
      </c>
      <c r="R132" s="2">
        <v>0</v>
      </c>
      <c r="S132" s="2">
        <v>36806.7508655571</v>
      </c>
      <c r="T132" s="2">
        <v>2030</v>
      </c>
      <c r="U132" s="2">
        <v>17730</v>
      </c>
      <c r="V132" s="2">
        <v>1650</v>
      </c>
      <c r="W132" s="2">
        <v>21040</v>
      </c>
      <c r="X132" s="2">
        <v>42440</v>
      </c>
      <c r="Y132" s="2">
        <v>5350</v>
      </c>
      <c r="Z132" s="2">
        <v>10620</v>
      </c>
      <c r="AA132" s="2">
        <v>18860</v>
      </c>
      <c r="AB132" s="2">
        <v>35560</v>
      </c>
      <c r="AC132" s="2">
        <v>71640</v>
      </c>
      <c r="AD132" s="1"/>
      <c r="AE132" s="1">
        <v>128</v>
      </c>
      <c r="AF132" s="1">
        <v>181.99999999999901</v>
      </c>
      <c r="AG132" s="1">
        <v>0</v>
      </c>
      <c r="AH132" s="1">
        <v>609.13655895977797</v>
      </c>
      <c r="AI132" s="1">
        <v>0</v>
      </c>
      <c r="AJ132" s="1">
        <v>0</v>
      </c>
      <c r="AK132" s="1">
        <v>26</v>
      </c>
      <c r="AL132" s="1">
        <v>0</v>
      </c>
      <c r="AM132" s="1">
        <v>598</v>
      </c>
      <c r="AN132" s="1">
        <v>0</v>
      </c>
      <c r="AO132" s="1">
        <v>0</v>
      </c>
      <c r="AP132" s="1">
        <v>104</v>
      </c>
      <c r="AQ132" s="1">
        <v>1378</v>
      </c>
      <c r="AR132" s="1">
        <v>0</v>
      </c>
      <c r="AS132" s="1"/>
    </row>
    <row r="133" spans="1:45" s="3" customForma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7">
        <v>128</v>
      </c>
      <c r="L133" s="7">
        <v>0</v>
      </c>
      <c r="M133" s="7">
        <v>0</v>
      </c>
      <c r="N133" s="7">
        <v>0</v>
      </c>
      <c r="O133" s="1"/>
      <c r="P133" s="2">
        <v>129</v>
      </c>
      <c r="Q133" s="2">
        <v>16139</v>
      </c>
      <c r="R133" s="2">
        <v>0</v>
      </c>
      <c r="S133" s="2">
        <v>37122.583488050797</v>
      </c>
      <c r="T133" s="2">
        <v>2030</v>
      </c>
      <c r="U133" s="2">
        <v>18200</v>
      </c>
      <c r="V133" s="2">
        <v>1690</v>
      </c>
      <c r="W133" s="2">
        <v>21040</v>
      </c>
      <c r="X133" s="2">
        <v>42440</v>
      </c>
      <c r="Y133" s="2">
        <v>5410</v>
      </c>
      <c r="Z133" s="2">
        <v>10620</v>
      </c>
      <c r="AA133" s="2">
        <v>18860</v>
      </c>
      <c r="AB133" s="2">
        <v>35560</v>
      </c>
      <c r="AC133" s="2">
        <v>72670</v>
      </c>
      <c r="AD133" s="1"/>
      <c r="AE133" s="1">
        <v>129</v>
      </c>
      <c r="AF133" s="1">
        <v>197.599999999999</v>
      </c>
      <c r="AG133" s="1">
        <v>0</v>
      </c>
      <c r="AH133" s="1">
        <v>662.912841000546</v>
      </c>
      <c r="AI133" s="1">
        <v>0</v>
      </c>
      <c r="AJ133" s="1">
        <v>0</v>
      </c>
      <c r="AK133" s="1">
        <v>26</v>
      </c>
      <c r="AL133" s="1">
        <v>0</v>
      </c>
      <c r="AM133" s="1">
        <v>702</v>
      </c>
      <c r="AN133" s="1">
        <v>0</v>
      </c>
      <c r="AO133" s="1">
        <v>0</v>
      </c>
      <c r="AP133" s="1">
        <v>104</v>
      </c>
      <c r="AQ133" s="1">
        <v>1482</v>
      </c>
      <c r="AR133" s="1">
        <v>0</v>
      </c>
      <c r="AS133" s="1"/>
    </row>
    <row r="134" spans="1:45" s="3" customForma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7">
        <v>129</v>
      </c>
      <c r="L134" s="7">
        <v>0</v>
      </c>
      <c r="M134" s="7">
        <v>0</v>
      </c>
      <c r="N134" s="7">
        <v>0</v>
      </c>
      <c r="O134" s="1"/>
      <c r="P134" s="2">
        <v>130</v>
      </c>
      <c r="Q134" s="2">
        <v>16173</v>
      </c>
      <c r="R134" s="2">
        <v>0</v>
      </c>
      <c r="S134" s="2">
        <v>37318.6046496665</v>
      </c>
      <c r="T134" s="2">
        <v>2030</v>
      </c>
      <c r="U134" s="2">
        <v>18200</v>
      </c>
      <c r="V134" s="2">
        <v>1760</v>
      </c>
      <c r="W134" s="2">
        <v>21330</v>
      </c>
      <c r="X134" s="2">
        <v>42580</v>
      </c>
      <c r="Y134" s="2">
        <v>5410</v>
      </c>
      <c r="Z134" s="2">
        <v>10620</v>
      </c>
      <c r="AA134" s="2">
        <v>18970</v>
      </c>
      <c r="AB134" s="2">
        <v>35580</v>
      </c>
      <c r="AC134" s="2">
        <v>73340</v>
      </c>
      <c r="AD134" s="1"/>
      <c r="AE134" s="1">
        <v>130</v>
      </c>
      <c r="AF134" s="1">
        <v>226.19999999999899</v>
      </c>
      <c r="AG134" s="1">
        <v>0</v>
      </c>
      <c r="AH134" s="1">
        <v>740.57962634614501</v>
      </c>
      <c r="AI134" s="1">
        <v>0</v>
      </c>
      <c r="AJ134" s="1">
        <v>0</v>
      </c>
      <c r="AK134" s="1">
        <v>78</v>
      </c>
      <c r="AL134" s="1">
        <v>0</v>
      </c>
      <c r="AM134" s="1">
        <v>728</v>
      </c>
      <c r="AN134" s="1">
        <v>0</v>
      </c>
      <c r="AO134" s="1">
        <v>0</v>
      </c>
      <c r="AP134" s="1">
        <v>130</v>
      </c>
      <c r="AQ134" s="1">
        <v>1664</v>
      </c>
      <c r="AR134" s="1">
        <v>0</v>
      </c>
      <c r="AS134" s="1"/>
    </row>
    <row r="135" spans="1:45" s="3" customForma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7">
        <v>130</v>
      </c>
      <c r="L135" s="7">
        <v>0</v>
      </c>
      <c r="M135" s="7">
        <v>0</v>
      </c>
      <c r="N135" s="7">
        <v>0</v>
      </c>
      <c r="O135" s="1"/>
      <c r="P135" s="2">
        <v>131</v>
      </c>
      <c r="Q135" s="2">
        <v>16250</v>
      </c>
      <c r="R135" s="2">
        <v>0</v>
      </c>
      <c r="S135" s="2">
        <v>37650.862038712301</v>
      </c>
      <c r="T135" s="2">
        <v>2090</v>
      </c>
      <c r="U135" s="2">
        <v>18200</v>
      </c>
      <c r="V135" s="2">
        <v>1790</v>
      </c>
      <c r="W135" s="2">
        <v>21960</v>
      </c>
      <c r="X135" s="2">
        <v>42800</v>
      </c>
      <c r="Y135" s="2">
        <v>5460</v>
      </c>
      <c r="Z135" s="2">
        <v>10620</v>
      </c>
      <c r="AA135" s="2">
        <v>18970</v>
      </c>
      <c r="AB135" s="2">
        <v>35650</v>
      </c>
      <c r="AC135" s="2">
        <v>74380</v>
      </c>
      <c r="AD135" s="1"/>
      <c r="AE135" s="1">
        <v>131</v>
      </c>
      <c r="AF135" s="1">
        <v>265.19999999999902</v>
      </c>
      <c r="AG135" s="1">
        <v>0</v>
      </c>
      <c r="AH135" s="1">
        <v>863.20565214720102</v>
      </c>
      <c r="AI135" s="1">
        <v>0</v>
      </c>
      <c r="AJ135" s="1">
        <v>0</v>
      </c>
      <c r="AK135" s="1">
        <v>78</v>
      </c>
      <c r="AL135" s="1">
        <v>0</v>
      </c>
      <c r="AM135" s="1">
        <v>806</v>
      </c>
      <c r="AN135" s="1">
        <v>0</v>
      </c>
      <c r="AO135" s="1">
        <v>0</v>
      </c>
      <c r="AP135" s="1">
        <v>208</v>
      </c>
      <c r="AQ135" s="1">
        <v>1950</v>
      </c>
      <c r="AR135" s="1">
        <v>0</v>
      </c>
      <c r="AS135" s="1"/>
    </row>
    <row r="136" spans="1:45" s="3" customForma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7">
        <v>131</v>
      </c>
      <c r="L136" s="7">
        <v>0</v>
      </c>
      <c r="M136" s="7">
        <v>0</v>
      </c>
      <c r="N136" s="7">
        <v>0</v>
      </c>
      <c r="O136" s="1"/>
      <c r="P136" s="2">
        <v>132</v>
      </c>
      <c r="Q136" s="2">
        <v>16292</v>
      </c>
      <c r="R136" s="2">
        <v>0</v>
      </c>
      <c r="S136" s="2">
        <v>37839.849103796798</v>
      </c>
      <c r="T136" s="2">
        <v>2090</v>
      </c>
      <c r="U136" s="2">
        <v>18200</v>
      </c>
      <c r="V136" s="2">
        <v>1800</v>
      </c>
      <c r="W136" s="2">
        <v>21960</v>
      </c>
      <c r="X136" s="2">
        <v>43070</v>
      </c>
      <c r="Y136" s="2">
        <v>5660</v>
      </c>
      <c r="Z136" s="2">
        <v>10620</v>
      </c>
      <c r="AA136" s="2">
        <v>19050</v>
      </c>
      <c r="AB136" s="2">
        <v>35650</v>
      </c>
      <c r="AC136" s="2">
        <v>74970</v>
      </c>
      <c r="AD136" s="1"/>
      <c r="AE136" s="1">
        <v>132</v>
      </c>
      <c r="AF136" s="1">
        <v>291.19999999999902</v>
      </c>
      <c r="AG136" s="1">
        <v>0</v>
      </c>
      <c r="AH136" s="1">
        <v>970.63626632672401</v>
      </c>
      <c r="AI136" s="1">
        <v>0</v>
      </c>
      <c r="AJ136" s="1">
        <v>0</v>
      </c>
      <c r="AK136" s="1">
        <v>78</v>
      </c>
      <c r="AL136" s="1">
        <v>0</v>
      </c>
      <c r="AM136" s="1">
        <v>832</v>
      </c>
      <c r="AN136" s="1">
        <v>0</v>
      </c>
      <c r="AO136" s="1">
        <v>0</v>
      </c>
      <c r="AP136" s="1">
        <v>208</v>
      </c>
      <c r="AQ136" s="1">
        <v>2236</v>
      </c>
      <c r="AR136" s="1">
        <v>0</v>
      </c>
      <c r="AS136" s="1"/>
    </row>
    <row r="137" spans="1:45" s="3" customForma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7">
        <v>132</v>
      </c>
      <c r="L137" s="7">
        <v>0</v>
      </c>
      <c r="M137" s="7">
        <v>0</v>
      </c>
      <c r="N137" s="7">
        <v>0</v>
      </c>
      <c r="O137" s="1"/>
      <c r="P137" s="2">
        <v>133</v>
      </c>
      <c r="Q137" s="2">
        <v>16395</v>
      </c>
      <c r="R137" s="2">
        <v>0</v>
      </c>
      <c r="S137" s="2">
        <v>38247.954857409997</v>
      </c>
      <c r="T137" s="2">
        <v>2140</v>
      </c>
      <c r="U137" s="2">
        <v>18200</v>
      </c>
      <c r="V137" s="2">
        <v>1860</v>
      </c>
      <c r="W137" s="2">
        <v>21960</v>
      </c>
      <c r="X137" s="2">
        <v>43290</v>
      </c>
      <c r="Y137" s="2">
        <v>5730</v>
      </c>
      <c r="Z137" s="2">
        <v>10620</v>
      </c>
      <c r="AA137" s="2">
        <v>19230</v>
      </c>
      <c r="AB137" s="2">
        <v>35730</v>
      </c>
      <c r="AC137" s="2">
        <v>76220</v>
      </c>
      <c r="AD137" s="1"/>
      <c r="AE137" s="1">
        <v>133</v>
      </c>
      <c r="AF137" s="1">
        <v>363.99999999999898</v>
      </c>
      <c r="AG137" s="1">
        <v>0</v>
      </c>
      <c r="AH137" s="1">
        <v>1188.08516550172</v>
      </c>
      <c r="AI137" s="1">
        <v>0</v>
      </c>
      <c r="AJ137" s="1">
        <v>0</v>
      </c>
      <c r="AK137" s="1">
        <v>104</v>
      </c>
      <c r="AL137" s="1">
        <v>26</v>
      </c>
      <c r="AM137" s="1">
        <v>962</v>
      </c>
      <c r="AN137" s="1">
        <v>0</v>
      </c>
      <c r="AO137" s="1">
        <v>0</v>
      </c>
      <c r="AP137" s="1">
        <v>260</v>
      </c>
      <c r="AQ137" s="1">
        <v>2730</v>
      </c>
      <c r="AR137" s="1">
        <v>0</v>
      </c>
      <c r="AS137" s="1"/>
    </row>
    <row r="138" spans="1:45" s="3" customForma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7">
        <v>133</v>
      </c>
      <c r="L138" s="7">
        <v>0</v>
      </c>
      <c r="M138" s="7">
        <v>0</v>
      </c>
      <c r="N138" s="7">
        <v>0</v>
      </c>
      <c r="O138" s="1"/>
      <c r="P138" s="2">
        <v>134</v>
      </c>
      <c r="Q138" s="2">
        <v>16562</v>
      </c>
      <c r="R138" s="2">
        <v>0</v>
      </c>
      <c r="S138" s="2">
        <v>38844.628861963298</v>
      </c>
      <c r="T138" s="2">
        <v>2140</v>
      </c>
      <c r="U138" s="2">
        <v>18200</v>
      </c>
      <c r="V138" s="2">
        <v>1870</v>
      </c>
      <c r="W138" s="2">
        <v>21960</v>
      </c>
      <c r="X138" s="2">
        <v>43500</v>
      </c>
      <c r="Y138" s="2">
        <v>5780</v>
      </c>
      <c r="Z138" s="2">
        <v>10720</v>
      </c>
      <c r="AA138" s="2">
        <v>19230</v>
      </c>
      <c r="AB138" s="2">
        <v>35730</v>
      </c>
      <c r="AC138" s="2">
        <v>77960</v>
      </c>
      <c r="AD138" s="1"/>
      <c r="AE138" s="1">
        <v>134</v>
      </c>
      <c r="AF138" s="1">
        <v>363.99999999999898</v>
      </c>
      <c r="AG138" s="1">
        <v>0</v>
      </c>
      <c r="AH138" s="1">
        <v>1186.80449682777</v>
      </c>
      <c r="AI138" s="1">
        <v>0</v>
      </c>
      <c r="AJ138" s="1">
        <v>0</v>
      </c>
      <c r="AK138" s="1">
        <v>104</v>
      </c>
      <c r="AL138" s="1">
        <v>26</v>
      </c>
      <c r="AM138" s="1">
        <v>962</v>
      </c>
      <c r="AN138" s="1">
        <v>0</v>
      </c>
      <c r="AO138" s="1">
        <v>0</v>
      </c>
      <c r="AP138" s="1">
        <v>364</v>
      </c>
      <c r="AQ138" s="1">
        <v>2730</v>
      </c>
      <c r="AR138" s="1">
        <v>0</v>
      </c>
      <c r="AS138" s="1"/>
    </row>
    <row r="139" spans="1:45" s="3" customForma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7">
        <v>134</v>
      </c>
      <c r="L139" s="7">
        <v>0</v>
      </c>
      <c r="M139" s="7">
        <v>0</v>
      </c>
      <c r="N139" s="7">
        <v>0</v>
      </c>
      <c r="O139" s="1"/>
      <c r="P139" s="2">
        <v>135</v>
      </c>
      <c r="Q139" s="2">
        <v>16656</v>
      </c>
      <c r="R139" s="2">
        <v>0</v>
      </c>
      <c r="S139" s="2">
        <v>39132.0259165182</v>
      </c>
      <c r="T139" s="2">
        <v>2180</v>
      </c>
      <c r="U139" s="2">
        <v>18200</v>
      </c>
      <c r="V139" s="2">
        <v>1930</v>
      </c>
      <c r="W139" s="2">
        <v>21960</v>
      </c>
      <c r="X139" s="2">
        <v>43930</v>
      </c>
      <c r="Y139" s="2">
        <v>5780</v>
      </c>
      <c r="Z139" s="2">
        <v>10940</v>
      </c>
      <c r="AA139" s="2">
        <v>19880</v>
      </c>
      <c r="AB139" s="2">
        <v>35730</v>
      </c>
      <c r="AC139" s="2">
        <v>78740</v>
      </c>
      <c r="AD139" s="1"/>
      <c r="AE139" s="1">
        <v>135</v>
      </c>
      <c r="AF139" s="1">
        <v>374.4</v>
      </c>
      <c r="AG139" s="1">
        <v>0</v>
      </c>
      <c r="AH139" s="1">
        <v>1197.51253179623</v>
      </c>
      <c r="AI139" s="1">
        <v>0</v>
      </c>
      <c r="AJ139" s="1">
        <v>0</v>
      </c>
      <c r="AK139" s="1">
        <v>104</v>
      </c>
      <c r="AL139" s="1">
        <v>52</v>
      </c>
      <c r="AM139" s="1">
        <v>988</v>
      </c>
      <c r="AN139" s="1">
        <v>0</v>
      </c>
      <c r="AO139" s="1">
        <v>0</v>
      </c>
      <c r="AP139" s="1">
        <v>442</v>
      </c>
      <c r="AQ139" s="1">
        <v>2730</v>
      </c>
      <c r="AR139" s="1">
        <v>0</v>
      </c>
      <c r="AS139" s="1"/>
    </row>
    <row r="140" spans="1:45" s="3" customForma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7">
        <v>135</v>
      </c>
      <c r="L140" s="7">
        <v>0</v>
      </c>
      <c r="M140" s="7">
        <v>0</v>
      </c>
      <c r="N140" s="7">
        <v>0</v>
      </c>
      <c r="O140" s="1"/>
      <c r="P140" s="2">
        <v>136</v>
      </c>
      <c r="Q140" s="2">
        <v>16663</v>
      </c>
      <c r="R140" s="2">
        <v>0</v>
      </c>
      <c r="S140" s="2">
        <v>39149.594139620101</v>
      </c>
      <c r="T140" s="2">
        <v>2220</v>
      </c>
      <c r="U140" s="2">
        <v>18200</v>
      </c>
      <c r="V140" s="2">
        <v>2000</v>
      </c>
      <c r="W140" s="2">
        <v>22100</v>
      </c>
      <c r="X140" s="2">
        <v>44270</v>
      </c>
      <c r="Y140" s="2">
        <v>5780</v>
      </c>
      <c r="Z140" s="2">
        <v>10940</v>
      </c>
      <c r="AA140" s="2">
        <v>20340</v>
      </c>
      <c r="AB140" s="2">
        <v>35730</v>
      </c>
      <c r="AC140" s="2">
        <v>78740</v>
      </c>
      <c r="AD140" s="1"/>
      <c r="AE140" s="1">
        <v>136</v>
      </c>
      <c r="AF140" s="1">
        <v>405.599999999999</v>
      </c>
      <c r="AG140" s="1">
        <v>0</v>
      </c>
      <c r="AH140" s="1">
        <v>1252.1346064987499</v>
      </c>
      <c r="AI140" s="1">
        <v>0</v>
      </c>
      <c r="AJ140" s="1">
        <v>0</v>
      </c>
      <c r="AK140" s="1">
        <v>104</v>
      </c>
      <c r="AL140" s="1">
        <v>52</v>
      </c>
      <c r="AM140" s="1">
        <v>988</v>
      </c>
      <c r="AN140" s="1">
        <v>0</v>
      </c>
      <c r="AO140" s="1">
        <v>26</v>
      </c>
      <c r="AP140" s="1">
        <v>676</v>
      </c>
      <c r="AQ140" s="1">
        <v>2808</v>
      </c>
      <c r="AR140" s="1">
        <v>0</v>
      </c>
      <c r="AS140" s="1"/>
    </row>
    <row r="141" spans="1:45" s="3" customForma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7">
        <v>136</v>
      </c>
      <c r="L141" s="7">
        <v>0</v>
      </c>
      <c r="M141" s="7">
        <v>0</v>
      </c>
      <c r="N141" s="7">
        <v>0</v>
      </c>
      <c r="O141" s="1"/>
      <c r="P141" s="2">
        <v>137</v>
      </c>
      <c r="Q141" s="2">
        <v>16872</v>
      </c>
      <c r="R141" s="2">
        <v>0</v>
      </c>
      <c r="S141" s="2">
        <v>39671.265010083102</v>
      </c>
      <c r="T141" s="2">
        <v>2250</v>
      </c>
      <c r="U141" s="2">
        <v>18200</v>
      </c>
      <c r="V141" s="2">
        <v>2010</v>
      </c>
      <c r="W141" s="2">
        <v>22390</v>
      </c>
      <c r="X141" s="2">
        <v>44960</v>
      </c>
      <c r="Y141" s="2">
        <v>5780</v>
      </c>
      <c r="Z141" s="2">
        <v>11110</v>
      </c>
      <c r="AA141" s="2">
        <v>20570</v>
      </c>
      <c r="AB141" s="2">
        <v>35730</v>
      </c>
      <c r="AC141" s="2">
        <v>79850</v>
      </c>
      <c r="AD141" s="1"/>
      <c r="AE141" s="1">
        <v>137</v>
      </c>
      <c r="AF141" s="1">
        <v>441.99999999999898</v>
      </c>
      <c r="AG141" s="1">
        <v>0</v>
      </c>
      <c r="AH141" s="1">
        <v>1315.9249395686099</v>
      </c>
      <c r="AI141" s="1">
        <v>0</v>
      </c>
      <c r="AJ141" s="1">
        <v>0</v>
      </c>
      <c r="AK141" s="1">
        <v>104</v>
      </c>
      <c r="AL141" s="1">
        <v>52</v>
      </c>
      <c r="AM141" s="1">
        <v>1118</v>
      </c>
      <c r="AN141" s="1">
        <v>0</v>
      </c>
      <c r="AO141" s="1">
        <v>26</v>
      </c>
      <c r="AP141" s="1">
        <v>1092</v>
      </c>
      <c r="AQ141" s="1">
        <v>2808</v>
      </c>
      <c r="AR141" s="1">
        <v>0</v>
      </c>
      <c r="AS141" s="1"/>
    </row>
    <row r="142" spans="1:45" s="3" customForma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7">
        <v>137</v>
      </c>
      <c r="L142" s="7">
        <v>0</v>
      </c>
      <c r="M142" s="7">
        <v>0</v>
      </c>
      <c r="N142" s="7">
        <v>0</v>
      </c>
      <c r="O142" s="1"/>
      <c r="P142" s="2">
        <v>138</v>
      </c>
      <c r="Q142" s="2">
        <v>17061</v>
      </c>
      <c r="R142" s="2">
        <v>0</v>
      </c>
      <c r="S142" s="2">
        <v>39995.371061792801</v>
      </c>
      <c r="T142" s="2">
        <v>2250</v>
      </c>
      <c r="U142" s="2">
        <v>18520</v>
      </c>
      <c r="V142" s="2">
        <v>2060</v>
      </c>
      <c r="W142" s="2">
        <v>23400</v>
      </c>
      <c r="X142" s="2">
        <v>45300</v>
      </c>
      <c r="Y142" s="2">
        <v>5780</v>
      </c>
      <c r="Z142" s="2">
        <v>11110</v>
      </c>
      <c r="AA142" s="2">
        <v>20570</v>
      </c>
      <c r="AB142" s="2">
        <v>35730</v>
      </c>
      <c r="AC142" s="2">
        <v>80360</v>
      </c>
      <c r="AD142" s="1"/>
      <c r="AE142" s="1">
        <v>138</v>
      </c>
      <c r="AF142" s="1">
        <v>527.79999999999995</v>
      </c>
      <c r="AG142" s="1">
        <v>0</v>
      </c>
      <c r="AH142" s="1">
        <v>1560.3765056401301</v>
      </c>
      <c r="AI142" s="1">
        <v>0</v>
      </c>
      <c r="AJ142" s="1">
        <v>0</v>
      </c>
      <c r="AK142" s="1">
        <v>182</v>
      </c>
      <c r="AL142" s="1">
        <v>52</v>
      </c>
      <c r="AM142" s="1">
        <v>1118</v>
      </c>
      <c r="AN142" s="1">
        <v>0</v>
      </c>
      <c r="AO142" s="1">
        <v>26</v>
      </c>
      <c r="AP142" s="1">
        <v>1352</v>
      </c>
      <c r="AQ142" s="1">
        <v>3354</v>
      </c>
      <c r="AR142" s="1">
        <v>0</v>
      </c>
      <c r="AS142" s="1"/>
    </row>
    <row r="143" spans="1:45" s="3" customForma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7">
        <v>138</v>
      </c>
      <c r="L143" s="7">
        <v>0</v>
      </c>
      <c r="M143" s="7">
        <v>0</v>
      </c>
      <c r="N143" s="7">
        <v>0</v>
      </c>
      <c r="O143" s="1"/>
      <c r="P143" s="2">
        <v>139</v>
      </c>
      <c r="Q143" s="2">
        <v>17215</v>
      </c>
      <c r="R143" s="2">
        <v>0</v>
      </c>
      <c r="S143" s="2">
        <v>40270.057492879903</v>
      </c>
      <c r="T143" s="2">
        <v>2250</v>
      </c>
      <c r="U143" s="2">
        <v>18520</v>
      </c>
      <c r="V143" s="2">
        <v>2170</v>
      </c>
      <c r="W143" s="2">
        <v>23740</v>
      </c>
      <c r="X143" s="2">
        <v>45590</v>
      </c>
      <c r="Y143" s="2">
        <v>5950</v>
      </c>
      <c r="Z143" s="2">
        <v>11190</v>
      </c>
      <c r="AA143" s="2">
        <v>20660</v>
      </c>
      <c r="AB143" s="2">
        <v>35730</v>
      </c>
      <c r="AC143" s="2">
        <v>80880</v>
      </c>
      <c r="AD143" s="1"/>
      <c r="AE143" s="1">
        <v>139</v>
      </c>
      <c r="AF143" s="1">
        <v>559</v>
      </c>
      <c r="AG143" s="1">
        <v>0</v>
      </c>
      <c r="AH143" s="1">
        <v>1739.29977548078</v>
      </c>
      <c r="AI143" s="1">
        <v>0</v>
      </c>
      <c r="AJ143" s="1">
        <v>0</v>
      </c>
      <c r="AK143" s="1">
        <v>182</v>
      </c>
      <c r="AL143" s="1">
        <v>52</v>
      </c>
      <c r="AM143" s="1">
        <v>1118</v>
      </c>
      <c r="AN143" s="1">
        <v>0</v>
      </c>
      <c r="AO143" s="1">
        <v>26</v>
      </c>
      <c r="AP143" s="1">
        <v>1378</v>
      </c>
      <c r="AQ143" s="1">
        <v>3900</v>
      </c>
      <c r="AR143" s="1">
        <v>26</v>
      </c>
      <c r="AS143" s="1"/>
    </row>
    <row r="144" spans="1:45" s="3" customForma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7">
        <v>139</v>
      </c>
      <c r="L144" s="7">
        <v>0</v>
      </c>
      <c r="M144" s="7">
        <v>0</v>
      </c>
      <c r="N144" s="7">
        <v>0</v>
      </c>
      <c r="O144" s="1"/>
      <c r="P144" s="2">
        <v>140</v>
      </c>
      <c r="Q144" s="2">
        <v>17289</v>
      </c>
      <c r="R144" s="2">
        <v>0</v>
      </c>
      <c r="S144" s="2">
        <v>40442.518091210201</v>
      </c>
      <c r="T144" s="2">
        <v>2250</v>
      </c>
      <c r="U144" s="2">
        <v>18520</v>
      </c>
      <c r="V144" s="2">
        <v>2190</v>
      </c>
      <c r="W144" s="2">
        <v>23880</v>
      </c>
      <c r="X144" s="2">
        <v>46040</v>
      </c>
      <c r="Y144" s="2">
        <v>5950</v>
      </c>
      <c r="Z144" s="2">
        <v>11280</v>
      </c>
      <c r="AA144" s="2">
        <v>20660</v>
      </c>
      <c r="AB144" s="2">
        <v>36170</v>
      </c>
      <c r="AC144" s="2">
        <v>81060</v>
      </c>
      <c r="AD144" s="1"/>
      <c r="AE144" s="1">
        <v>140</v>
      </c>
      <c r="AF144" s="1">
        <v>566.79999999999995</v>
      </c>
      <c r="AG144" s="1">
        <v>0</v>
      </c>
      <c r="AH144" s="1">
        <v>1758.93898518587</v>
      </c>
      <c r="AI144" s="1">
        <v>0</v>
      </c>
      <c r="AJ144" s="1">
        <v>0</v>
      </c>
      <c r="AK144" s="1">
        <v>208</v>
      </c>
      <c r="AL144" s="1">
        <v>52</v>
      </c>
      <c r="AM144" s="1">
        <v>1300</v>
      </c>
      <c r="AN144" s="1">
        <v>0</v>
      </c>
      <c r="AO144" s="1">
        <v>26</v>
      </c>
      <c r="AP144" s="1">
        <v>1456</v>
      </c>
      <c r="AQ144" s="1">
        <v>3900</v>
      </c>
      <c r="AR144" s="1">
        <v>26</v>
      </c>
      <c r="AS144" s="1"/>
    </row>
    <row r="145" spans="1:45" s="3" customForma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7">
        <v>140</v>
      </c>
      <c r="L145" s="7">
        <v>0</v>
      </c>
      <c r="M145" s="7">
        <v>0</v>
      </c>
      <c r="N145" s="7">
        <v>0</v>
      </c>
      <c r="O145" s="1"/>
      <c r="P145" s="2">
        <v>141</v>
      </c>
      <c r="Q145" s="2">
        <v>17406</v>
      </c>
      <c r="R145" s="2">
        <v>0</v>
      </c>
      <c r="S145" s="2">
        <v>40768.534879588697</v>
      </c>
      <c r="T145" s="2">
        <v>2300</v>
      </c>
      <c r="U145" s="2">
        <v>18520</v>
      </c>
      <c r="V145" s="2">
        <v>2190</v>
      </c>
      <c r="W145" s="2">
        <v>24550</v>
      </c>
      <c r="X145" s="2">
        <v>46420</v>
      </c>
      <c r="Y145" s="2">
        <v>5950</v>
      </c>
      <c r="Z145" s="2">
        <v>11300</v>
      </c>
      <c r="AA145" s="2">
        <v>20670</v>
      </c>
      <c r="AB145" s="2">
        <v>36170</v>
      </c>
      <c r="AC145" s="2">
        <v>81810</v>
      </c>
      <c r="AD145" s="1"/>
      <c r="AE145" s="1">
        <v>141</v>
      </c>
      <c r="AF145" s="1">
        <v>642.20000000000005</v>
      </c>
      <c r="AG145" s="1">
        <v>0</v>
      </c>
      <c r="AH145" s="1">
        <v>1963.19703254776</v>
      </c>
      <c r="AI145" s="1">
        <v>0</v>
      </c>
      <c r="AJ145" s="1">
        <v>0</v>
      </c>
      <c r="AK145" s="1">
        <v>260</v>
      </c>
      <c r="AL145" s="1">
        <v>52</v>
      </c>
      <c r="AM145" s="1">
        <v>1404</v>
      </c>
      <c r="AN145" s="1">
        <v>0</v>
      </c>
      <c r="AO145" s="1">
        <v>52</v>
      </c>
      <c r="AP145" s="1">
        <v>1586</v>
      </c>
      <c r="AQ145" s="1">
        <v>4342</v>
      </c>
      <c r="AR145" s="1">
        <v>26</v>
      </c>
      <c r="AS145" s="1"/>
    </row>
    <row r="146" spans="1:45" s="3" customForma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7">
        <v>141</v>
      </c>
      <c r="L146" s="7">
        <v>0</v>
      </c>
      <c r="M146" s="7">
        <v>0</v>
      </c>
      <c r="N146" s="7">
        <v>0</v>
      </c>
      <c r="O146" s="1"/>
      <c r="P146" s="2">
        <v>142</v>
      </c>
      <c r="Q146" s="2">
        <v>17564</v>
      </c>
      <c r="R146" s="2">
        <v>0</v>
      </c>
      <c r="S146" s="2">
        <v>41057.462175677698</v>
      </c>
      <c r="T146" s="2">
        <v>2300</v>
      </c>
      <c r="U146" s="2">
        <v>18520</v>
      </c>
      <c r="V146" s="2">
        <v>2250</v>
      </c>
      <c r="W146" s="2">
        <v>24550</v>
      </c>
      <c r="X146" s="2">
        <v>47260</v>
      </c>
      <c r="Y146" s="2">
        <v>5950</v>
      </c>
      <c r="Z146" s="2">
        <v>11490</v>
      </c>
      <c r="AA146" s="2">
        <v>21210</v>
      </c>
      <c r="AB146" s="2">
        <v>36310</v>
      </c>
      <c r="AC146" s="2">
        <v>82110</v>
      </c>
      <c r="AD146" s="1"/>
      <c r="AE146" s="1">
        <v>142</v>
      </c>
      <c r="AF146" s="1">
        <v>834.6</v>
      </c>
      <c r="AG146" s="1">
        <v>0</v>
      </c>
      <c r="AH146" s="1">
        <v>2551.7735381143002</v>
      </c>
      <c r="AI146" s="1">
        <v>0</v>
      </c>
      <c r="AJ146" s="1">
        <v>0</v>
      </c>
      <c r="AK146" s="1">
        <v>260</v>
      </c>
      <c r="AL146" s="1">
        <v>78</v>
      </c>
      <c r="AM146" s="1">
        <v>1742</v>
      </c>
      <c r="AN146" s="1">
        <v>0</v>
      </c>
      <c r="AO146" s="1">
        <v>182</v>
      </c>
      <c r="AP146" s="1">
        <v>1638</v>
      </c>
      <c r="AQ146" s="1">
        <v>5746</v>
      </c>
      <c r="AR146" s="1">
        <v>26</v>
      </c>
      <c r="AS146" s="1"/>
    </row>
    <row r="147" spans="1:45" s="3" customForma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7">
        <v>142</v>
      </c>
      <c r="L147" s="7">
        <v>0</v>
      </c>
      <c r="M147" s="7">
        <v>0</v>
      </c>
      <c r="N147" s="7">
        <v>0</v>
      </c>
      <c r="O147" s="1"/>
      <c r="P147" s="2">
        <v>143</v>
      </c>
      <c r="Q147" s="2">
        <v>17591</v>
      </c>
      <c r="R147" s="2">
        <v>0</v>
      </c>
      <c r="S147" s="2">
        <v>41088.436221851902</v>
      </c>
      <c r="T147" s="2">
        <v>2360</v>
      </c>
      <c r="U147" s="2">
        <v>18520</v>
      </c>
      <c r="V147" s="2">
        <v>2290</v>
      </c>
      <c r="W147" s="2">
        <v>25110</v>
      </c>
      <c r="X147" s="2">
        <v>47610</v>
      </c>
      <c r="Y147" s="2">
        <v>5950</v>
      </c>
      <c r="Z147" s="2">
        <v>11790</v>
      </c>
      <c r="AA147" s="2">
        <v>21260</v>
      </c>
      <c r="AB147" s="2">
        <v>36310</v>
      </c>
      <c r="AC147" s="2">
        <v>82110</v>
      </c>
      <c r="AD147" s="1"/>
      <c r="AE147" s="1">
        <v>143</v>
      </c>
      <c r="AF147" s="1">
        <v>951.6</v>
      </c>
      <c r="AG147" s="1">
        <v>0</v>
      </c>
      <c r="AH147" s="1">
        <v>2927.0457117319102</v>
      </c>
      <c r="AI147" s="1">
        <v>0</v>
      </c>
      <c r="AJ147" s="1">
        <v>0</v>
      </c>
      <c r="AK147" s="1">
        <v>364</v>
      </c>
      <c r="AL147" s="1">
        <v>78</v>
      </c>
      <c r="AM147" s="1">
        <v>1872</v>
      </c>
      <c r="AN147" s="1">
        <v>0</v>
      </c>
      <c r="AO147" s="1">
        <v>182</v>
      </c>
      <c r="AP147" s="1">
        <v>1690</v>
      </c>
      <c r="AQ147" s="1">
        <v>6656</v>
      </c>
      <c r="AR147" s="1">
        <v>26</v>
      </c>
      <c r="AS147" s="1"/>
    </row>
    <row r="148" spans="1:45" s="3" customForma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7">
        <v>143</v>
      </c>
      <c r="L148" s="7">
        <v>0</v>
      </c>
      <c r="M148" s="7">
        <v>0</v>
      </c>
      <c r="N148" s="7">
        <v>0</v>
      </c>
      <c r="O148" s="1"/>
      <c r="P148" s="2">
        <v>144</v>
      </c>
      <c r="Q148" s="2">
        <v>17683</v>
      </c>
      <c r="R148" s="2">
        <v>0</v>
      </c>
      <c r="S148" s="2">
        <v>41180.9964252274</v>
      </c>
      <c r="T148" s="2">
        <v>2600</v>
      </c>
      <c r="U148" s="2">
        <v>18520</v>
      </c>
      <c r="V148" s="2">
        <v>2410</v>
      </c>
      <c r="W148" s="2">
        <v>25510</v>
      </c>
      <c r="X148" s="2">
        <v>48040</v>
      </c>
      <c r="Y148" s="2">
        <v>5950</v>
      </c>
      <c r="Z148" s="2">
        <v>11840</v>
      </c>
      <c r="AA148" s="2">
        <v>21390</v>
      </c>
      <c r="AB148" s="2">
        <v>36310</v>
      </c>
      <c r="AC148" s="2">
        <v>82110</v>
      </c>
      <c r="AD148" s="1"/>
      <c r="AE148" s="1">
        <v>144</v>
      </c>
      <c r="AF148" s="1">
        <v>998.4</v>
      </c>
      <c r="AG148" s="1">
        <v>0</v>
      </c>
      <c r="AH148" s="1">
        <v>3073.67563470494</v>
      </c>
      <c r="AI148" s="1">
        <v>0</v>
      </c>
      <c r="AJ148" s="1">
        <v>0</v>
      </c>
      <c r="AK148" s="1">
        <v>364</v>
      </c>
      <c r="AL148" s="1">
        <v>78</v>
      </c>
      <c r="AM148" s="1">
        <v>1898</v>
      </c>
      <c r="AN148" s="1">
        <v>0</v>
      </c>
      <c r="AO148" s="1">
        <v>260</v>
      </c>
      <c r="AP148" s="1">
        <v>1716</v>
      </c>
      <c r="AQ148" s="1">
        <v>7020</v>
      </c>
      <c r="AR148" s="1">
        <v>52</v>
      </c>
      <c r="AS148" s="1"/>
    </row>
    <row r="149" spans="1:45" s="3" customForma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7">
        <v>144</v>
      </c>
      <c r="L149" s="7">
        <v>0</v>
      </c>
      <c r="M149" s="7">
        <v>0</v>
      </c>
      <c r="N149" s="7">
        <v>0</v>
      </c>
      <c r="O149" s="1"/>
      <c r="P149" s="2">
        <v>145</v>
      </c>
      <c r="Q149" s="2">
        <v>17843</v>
      </c>
      <c r="R149" s="2">
        <v>0</v>
      </c>
      <c r="S149" s="2">
        <v>41432.310799597297</v>
      </c>
      <c r="T149" s="2">
        <v>2630</v>
      </c>
      <c r="U149" s="2">
        <v>18620</v>
      </c>
      <c r="V149" s="2">
        <v>2410</v>
      </c>
      <c r="W149" s="2">
        <v>26570</v>
      </c>
      <c r="X149" s="2">
        <v>48190</v>
      </c>
      <c r="Y149" s="2">
        <v>5950</v>
      </c>
      <c r="Z149" s="2">
        <v>11940</v>
      </c>
      <c r="AA149" s="2">
        <v>21390</v>
      </c>
      <c r="AB149" s="2">
        <v>36410</v>
      </c>
      <c r="AC149" s="2">
        <v>82450</v>
      </c>
      <c r="AD149" s="1"/>
      <c r="AE149" s="1">
        <v>145</v>
      </c>
      <c r="AF149" s="1">
        <v>998.4</v>
      </c>
      <c r="AG149" s="1">
        <v>0</v>
      </c>
      <c r="AH149" s="1">
        <v>3080.8701582495701</v>
      </c>
      <c r="AI149" s="1">
        <v>0</v>
      </c>
      <c r="AJ149" s="1">
        <v>0</v>
      </c>
      <c r="AK149" s="1">
        <v>364</v>
      </c>
      <c r="AL149" s="1">
        <v>104</v>
      </c>
      <c r="AM149" s="1">
        <v>2106</v>
      </c>
      <c r="AN149" s="1">
        <v>0</v>
      </c>
      <c r="AO149" s="1">
        <v>260</v>
      </c>
      <c r="AP149" s="1">
        <v>1716</v>
      </c>
      <c r="AQ149" s="1">
        <v>7020</v>
      </c>
      <c r="AR149" s="1">
        <v>52</v>
      </c>
      <c r="AS149" s="1"/>
    </row>
    <row r="150" spans="1:45" s="3" customForma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7">
        <v>145</v>
      </c>
      <c r="L150" s="7">
        <v>0</v>
      </c>
      <c r="M150" s="7">
        <v>0</v>
      </c>
      <c r="N150" s="7">
        <v>0</v>
      </c>
      <c r="O150" s="1"/>
      <c r="P150" s="2">
        <v>146</v>
      </c>
      <c r="Q150" s="2">
        <v>17985</v>
      </c>
      <c r="R150" s="2">
        <v>0</v>
      </c>
      <c r="S150" s="2">
        <v>41718.228794245399</v>
      </c>
      <c r="T150" s="2">
        <v>2770</v>
      </c>
      <c r="U150" s="2">
        <v>18620</v>
      </c>
      <c r="V150" s="2">
        <v>2410</v>
      </c>
      <c r="W150" s="2">
        <v>27190</v>
      </c>
      <c r="X150" s="2">
        <v>48190</v>
      </c>
      <c r="Y150" s="2">
        <v>6100</v>
      </c>
      <c r="Z150" s="2">
        <v>12050</v>
      </c>
      <c r="AA150" s="2">
        <v>21400</v>
      </c>
      <c r="AB150" s="2">
        <v>36410</v>
      </c>
      <c r="AC150" s="2">
        <v>83170</v>
      </c>
      <c r="AD150" s="1"/>
      <c r="AE150" s="1">
        <v>146</v>
      </c>
      <c r="AF150" s="1">
        <v>1079</v>
      </c>
      <c r="AG150" s="1">
        <v>0</v>
      </c>
      <c r="AH150" s="1">
        <v>3254.2368238883701</v>
      </c>
      <c r="AI150" s="1">
        <v>0</v>
      </c>
      <c r="AJ150" s="1">
        <v>0</v>
      </c>
      <c r="AK150" s="1">
        <v>364</v>
      </c>
      <c r="AL150" s="1">
        <v>130</v>
      </c>
      <c r="AM150" s="1">
        <v>2522</v>
      </c>
      <c r="AN150" s="1">
        <v>0</v>
      </c>
      <c r="AO150" s="1">
        <v>312</v>
      </c>
      <c r="AP150" s="1">
        <v>1794</v>
      </c>
      <c r="AQ150" s="1">
        <v>7280</v>
      </c>
      <c r="AR150" s="1">
        <v>52</v>
      </c>
      <c r="AS150" s="1"/>
    </row>
    <row r="151" spans="1:45" s="3" customForma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7">
        <v>146</v>
      </c>
      <c r="L151" s="7">
        <v>0</v>
      </c>
      <c r="M151" s="7">
        <v>0</v>
      </c>
      <c r="N151" s="7">
        <v>0</v>
      </c>
      <c r="O151" s="1"/>
      <c r="P151" s="2">
        <v>147</v>
      </c>
      <c r="Q151" s="2">
        <v>18000</v>
      </c>
      <c r="R151" s="2">
        <v>0</v>
      </c>
      <c r="S151" s="2">
        <v>41856.098172165497</v>
      </c>
      <c r="T151" s="2">
        <v>2810</v>
      </c>
      <c r="U151" s="2">
        <v>18620</v>
      </c>
      <c r="V151" s="2">
        <v>2410</v>
      </c>
      <c r="W151" s="2">
        <v>27600</v>
      </c>
      <c r="X151" s="2">
        <v>48210</v>
      </c>
      <c r="Y151" s="2">
        <v>6100</v>
      </c>
      <c r="Z151" s="2">
        <v>12050</v>
      </c>
      <c r="AA151" s="2">
        <v>21400</v>
      </c>
      <c r="AB151" s="2">
        <v>36550</v>
      </c>
      <c r="AC151" s="2">
        <v>83650</v>
      </c>
      <c r="AD151" s="1"/>
      <c r="AE151" s="1">
        <v>147</v>
      </c>
      <c r="AF151" s="1">
        <v>1170</v>
      </c>
      <c r="AG151" s="1">
        <v>0</v>
      </c>
      <c r="AH151" s="1">
        <v>3579.3682491474801</v>
      </c>
      <c r="AI151" s="1">
        <v>0</v>
      </c>
      <c r="AJ151" s="1">
        <v>0</v>
      </c>
      <c r="AK151" s="1">
        <v>364</v>
      </c>
      <c r="AL151" s="1">
        <v>156</v>
      </c>
      <c r="AM151" s="1">
        <v>2834</v>
      </c>
      <c r="AN151" s="1">
        <v>0</v>
      </c>
      <c r="AO151" s="1">
        <v>312</v>
      </c>
      <c r="AP151" s="1">
        <v>1794</v>
      </c>
      <c r="AQ151" s="1">
        <v>8060</v>
      </c>
      <c r="AR151" s="1">
        <v>52</v>
      </c>
      <c r="AS151" s="1"/>
    </row>
    <row r="152" spans="1:45" s="3" customForma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7">
        <v>147</v>
      </c>
      <c r="L152" s="7">
        <v>0</v>
      </c>
      <c r="M152" s="7">
        <v>0</v>
      </c>
      <c r="N152" s="7">
        <v>0</v>
      </c>
      <c r="O152" s="1"/>
      <c r="P152" s="2">
        <v>148</v>
      </c>
      <c r="Q152" s="2">
        <v>18217</v>
      </c>
      <c r="R152" s="2">
        <v>0</v>
      </c>
      <c r="S152" s="2">
        <v>42474.827107966601</v>
      </c>
      <c r="T152" s="2">
        <v>2890</v>
      </c>
      <c r="U152" s="2">
        <v>18620</v>
      </c>
      <c r="V152" s="2">
        <v>2410</v>
      </c>
      <c r="W152" s="2">
        <v>27790</v>
      </c>
      <c r="X152" s="2">
        <v>48210</v>
      </c>
      <c r="Y152" s="2">
        <v>6100</v>
      </c>
      <c r="Z152" s="2">
        <v>12120</v>
      </c>
      <c r="AA152" s="2">
        <v>21790</v>
      </c>
      <c r="AB152" s="2">
        <v>36700</v>
      </c>
      <c r="AC152" s="2">
        <v>85350</v>
      </c>
      <c r="AD152" s="1"/>
      <c r="AE152" s="1">
        <v>148</v>
      </c>
      <c r="AF152" s="1">
        <v>1300</v>
      </c>
      <c r="AG152" s="1">
        <v>0</v>
      </c>
      <c r="AH152" s="1">
        <v>3850.3124200771899</v>
      </c>
      <c r="AI152" s="1">
        <v>0</v>
      </c>
      <c r="AJ152" s="1">
        <v>0</v>
      </c>
      <c r="AK152" s="1">
        <v>468</v>
      </c>
      <c r="AL152" s="1">
        <v>182</v>
      </c>
      <c r="AM152" s="1">
        <v>3432</v>
      </c>
      <c r="AN152" s="1">
        <v>0</v>
      </c>
      <c r="AO152" s="1">
        <v>312</v>
      </c>
      <c r="AP152" s="1">
        <v>2054</v>
      </c>
      <c r="AQ152" s="1">
        <v>8424</v>
      </c>
      <c r="AR152" s="1">
        <v>52</v>
      </c>
      <c r="AS152" s="1"/>
    </row>
    <row r="153" spans="1:45" s="3" customForma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7">
        <v>148</v>
      </c>
      <c r="L153" s="7">
        <v>0</v>
      </c>
      <c r="M153" s="7">
        <v>0</v>
      </c>
      <c r="N153" s="7">
        <v>0</v>
      </c>
      <c r="O153" s="1"/>
      <c r="P153" s="2">
        <v>149</v>
      </c>
      <c r="Q153" s="2">
        <v>18342</v>
      </c>
      <c r="R153" s="2">
        <v>0</v>
      </c>
      <c r="S153" s="2">
        <v>42783.896898563296</v>
      </c>
      <c r="T153" s="2">
        <v>2890</v>
      </c>
      <c r="U153" s="2">
        <v>18790</v>
      </c>
      <c r="V153" s="2">
        <v>2410</v>
      </c>
      <c r="W153" s="2">
        <v>27790</v>
      </c>
      <c r="X153" s="2">
        <v>48520</v>
      </c>
      <c r="Y153" s="2">
        <v>6230</v>
      </c>
      <c r="Z153" s="2">
        <v>12300</v>
      </c>
      <c r="AA153" s="2">
        <v>21830</v>
      </c>
      <c r="AB153" s="2">
        <v>36700</v>
      </c>
      <c r="AC153" s="2">
        <v>86100</v>
      </c>
      <c r="AD153" s="1"/>
      <c r="AE153" s="1">
        <v>149</v>
      </c>
      <c r="AF153" s="1">
        <v>1385.8</v>
      </c>
      <c r="AG153" s="1">
        <v>0</v>
      </c>
      <c r="AH153" s="1">
        <v>3965.4415952608601</v>
      </c>
      <c r="AI153" s="1">
        <v>0</v>
      </c>
      <c r="AJ153" s="1">
        <v>0</v>
      </c>
      <c r="AK153" s="1">
        <v>572</v>
      </c>
      <c r="AL153" s="1">
        <v>208</v>
      </c>
      <c r="AM153" s="1">
        <v>3744</v>
      </c>
      <c r="AN153" s="1">
        <v>26</v>
      </c>
      <c r="AO153" s="1">
        <v>468</v>
      </c>
      <c r="AP153" s="1">
        <v>2236</v>
      </c>
      <c r="AQ153" s="1">
        <v>8476</v>
      </c>
      <c r="AR153" s="1">
        <v>52</v>
      </c>
      <c r="AS153" s="1"/>
    </row>
    <row r="154" spans="1:45" s="3" customForma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7">
        <v>149</v>
      </c>
      <c r="L154" s="7">
        <v>0</v>
      </c>
      <c r="M154" s="7">
        <v>0</v>
      </c>
      <c r="N154" s="7">
        <v>0</v>
      </c>
      <c r="O154" s="1"/>
      <c r="P154" s="2">
        <v>150</v>
      </c>
      <c r="Q154" s="2">
        <v>18567</v>
      </c>
      <c r="R154" s="2">
        <v>0</v>
      </c>
      <c r="S154" s="2">
        <v>43297.825623096302</v>
      </c>
      <c r="T154" s="2">
        <v>2950</v>
      </c>
      <c r="U154" s="2">
        <v>18790</v>
      </c>
      <c r="V154" s="2">
        <v>2490</v>
      </c>
      <c r="W154" s="2">
        <v>27940</v>
      </c>
      <c r="X154" s="2">
        <v>48520</v>
      </c>
      <c r="Y154" s="2">
        <v>6420</v>
      </c>
      <c r="Z154" s="2">
        <v>12450</v>
      </c>
      <c r="AA154" s="2">
        <v>22190</v>
      </c>
      <c r="AB154" s="2">
        <v>36790</v>
      </c>
      <c r="AC154" s="2">
        <v>87440</v>
      </c>
      <c r="AD154" s="1"/>
      <c r="AE154" s="1">
        <v>150</v>
      </c>
      <c r="AF154" s="1">
        <v>1456</v>
      </c>
      <c r="AG154" s="1">
        <v>0</v>
      </c>
      <c r="AH154" s="1">
        <v>4082.3873971674402</v>
      </c>
      <c r="AI154" s="1">
        <v>0</v>
      </c>
      <c r="AJ154" s="1">
        <v>0</v>
      </c>
      <c r="AK154" s="1">
        <v>624</v>
      </c>
      <c r="AL154" s="1">
        <v>208</v>
      </c>
      <c r="AM154" s="1">
        <v>3796</v>
      </c>
      <c r="AN154" s="1">
        <v>26</v>
      </c>
      <c r="AO154" s="1">
        <v>520</v>
      </c>
      <c r="AP154" s="1">
        <v>2600</v>
      </c>
      <c r="AQ154" s="1">
        <v>8632</v>
      </c>
      <c r="AR154" s="1">
        <v>156</v>
      </c>
      <c r="AS154" s="1"/>
    </row>
    <row r="155" spans="1:45" s="3" customForma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7">
        <v>150</v>
      </c>
      <c r="L155" s="7">
        <v>0</v>
      </c>
      <c r="M155" s="7">
        <v>0</v>
      </c>
      <c r="N155" s="7">
        <v>0</v>
      </c>
      <c r="O155" s="1"/>
      <c r="P155" s="2">
        <v>151</v>
      </c>
      <c r="Q155" s="2">
        <v>18701</v>
      </c>
      <c r="R155" s="2">
        <v>0</v>
      </c>
      <c r="S155" s="2">
        <v>43477.597748682099</v>
      </c>
      <c r="T155" s="2">
        <v>3160</v>
      </c>
      <c r="U155" s="2">
        <v>19310</v>
      </c>
      <c r="V155" s="2">
        <v>2490</v>
      </c>
      <c r="W155" s="2">
        <v>28120</v>
      </c>
      <c r="X155" s="2">
        <v>48520</v>
      </c>
      <c r="Y155" s="2">
        <v>6620</v>
      </c>
      <c r="Z155" s="2">
        <v>12560</v>
      </c>
      <c r="AA155" s="2">
        <v>22190</v>
      </c>
      <c r="AB155" s="2">
        <v>36790</v>
      </c>
      <c r="AC155" s="2">
        <v>87860</v>
      </c>
      <c r="AD155" s="1"/>
      <c r="AE155" s="1">
        <v>151</v>
      </c>
      <c r="AF155" s="1">
        <v>1456</v>
      </c>
      <c r="AG155" s="1">
        <v>0</v>
      </c>
      <c r="AH155" s="1">
        <v>4078.5172945092199</v>
      </c>
      <c r="AI155" s="1">
        <v>0</v>
      </c>
      <c r="AJ155" s="1">
        <v>0</v>
      </c>
      <c r="AK155" s="1">
        <v>676</v>
      </c>
      <c r="AL155" s="1">
        <v>260</v>
      </c>
      <c r="AM155" s="1">
        <v>3796</v>
      </c>
      <c r="AN155" s="1">
        <v>52</v>
      </c>
      <c r="AO155" s="1">
        <v>520</v>
      </c>
      <c r="AP155" s="1">
        <v>2782</v>
      </c>
      <c r="AQ155" s="1">
        <v>8632</v>
      </c>
      <c r="AR155" s="1">
        <v>234</v>
      </c>
      <c r="AS155" s="1"/>
    </row>
    <row r="156" spans="1:45" s="3" customForma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7">
        <v>151</v>
      </c>
      <c r="L156" s="7">
        <v>0</v>
      </c>
      <c r="M156" s="7">
        <v>0</v>
      </c>
      <c r="N156" s="7">
        <v>0</v>
      </c>
      <c r="O156" s="1"/>
      <c r="P156" s="2">
        <v>152</v>
      </c>
      <c r="Q156" s="2">
        <v>18897</v>
      </c>
      <c r="R156" s="2">
        <v>0</v>
      </c>
      <c r="S156" s="2">
        <v>43832.063986282403</v>
      </c>
      <c r="T156" s="2">
        <v>3430</v>
      </c>
      <c r="U156" s="2">
        <v>19490</v>
      </c>
      <c r="V156" s="2">
        <v>2490</v>
      </c>
      <c r="W156" s="2">
        <v>29030</v>
      </c>
      <c r="X156" s="2">
        <v>48520</v>
      </c>
      <c r="Y156" s="2">
        <v>6750</v>
      </c>
      <c r="Z156" s="2">
        <v>12820</v>
      </c>
      <c r="AA156" s="2">
        <v>22250</v>
      </c>
      <c r="AB156" s="2">
        <v>36790</v>
      </c>
      <c r="AC156" s="2">
        <v>88710</v>
      </c>
      <c r="AD156" s="1"/>
      <c r="AE156" s="1">
        <v>152</v>
      </c>
      <c r="AF156" s="1">
        <v>1536.6</v>
      </c>
      <c r="AG156" s="1">
        <v>0</v>
      </c>
      <c r="AH156" s="1">
        <v>4254.3450653068903</v>
      </c>
      <c r="AI156" s="1">
        <v>0</v>
      </c>
      <c r="AJ156" s="1">
        <v>0</v>
      </c>
      <c r="AK156" s="1">
        <v>832</v>
      </c>
      <c r="AL156" s="1">
        <v>260</v>
      </c>
      <c r="AM156" s="1">
        <v>4082</v>
      </c>
      <c r="AN156" s="1">
        <v>52</v>
      </c>
      <c r="AO156" s="1">
        <v>546</v>
      </c>
      <c r="AP156" s="1">
        <v>2860</v>
      </c>
      <c r="AQ156" s="1">
        <v>8918</v>
      </c>
      <c r="AR156" s="1">
        <v>234</v>
      </c>
      <c r="AS156" s="1"/>
    </row>
    <row r="157" spans="1:45" s="3" customForma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7">
        <v>152</v>
      </c>
      <c r="L157" s="7">
        <v>0</v>
      </c>
      <c r="M157" s="7">
        <v>0</v>
      </c>
      <c r="N157" s="7">
        <v>0</v>
      </c>
      <c r="O157" s="1"/>
      <c r="P157" s="2">
        <v>153</v>
      </c>
      <c r="Q157" s="2">
        <v>18958</v>
      </c>
      <c r="R157" s="2">
        <v>0</v>
      </c>
      <c r="S157" s="2">
        <v>43852.414413679202</v>
      </c>
      <c r="T157" s="2">
        <v>3570</v>
      </c>
      <c r="U157" s="2">
        <v>19650</v>
      </c>
      <c r="V157" s="2">
        <v>2570</v>
      </c>
      <c r="W157" s="2">
        <v>29030</v>
      </c>
      <c r="X157" s="2">
        <v>48520</v>
      </c>
      <c r="Y157" s="2">
        <v>7090</v>
      </c>
      <c r="Z157" s="2">
        <v>13080</v>
      </c>
      <c r="AA157" s="2">
        <v>22360</v>
      </c>
      <c r="AB157" s="2">
        <v>36790</v>
      </c>
      <c r="AC157" s="2">
        <v>88830</v>
      </c>
      <c r="AD157" s="1"/>
      <c r="AE157" s="1">
        <v>153</v>
      </c>
      <c r="AF157" s="1">
        <v>1651</v>
      </c>
      <c r="AG157" s="1">
        <v>0</v>
      </c>
      <c r="AH157" s="1">
        <v>4463.0523537089402</v>
      </c>
      <c r="AI157" s="1">
        <v>0</v>
      </c>
      <c r="AJ157" s="1">
        <v>0</v>
      </c>
      <c r="AK157" s="1">
        <v>1040</v>
      </c>
      <c r="AL157" s="1">
        <v>260</v>
      </c>
      <c r="AM157" s="1">
        <v>4160</v>
      </c>
      <c r="AN157" s="1">
        <v>52</v>
      </c>
      <c r="AO157" s="1">
        <v>884</v>
      </c>
      <c r="AP157" s="1">
        <v>3042</v>
      </c>
      <c r="AQ157" s="1">
        <v>9308</v>
      </c>
      <c r="AR157" s="1">
        <v>260</v>
      </c>
      <c r="AS157" s="1"/>
    </row>
    <row r="158" spans="1:45" s="3" customForma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7">
        <v>153</v>
      </c>
      <c r="L158" s="7">
        <v>0</v>
      </c>
      <c r="M158" s="7">
        <v>0</v>
      </c>
      <c r="N158" s="7">
        <v>0</v>
      </c>
      <c r="O158" s="1"/>
      <c r="P158" s="2">
        <v>154</v>
      </c>
      <c r="Q158" s="2">
        <v>18999</v>
      </c>
      <c r="R158" s="2">
        <v>0</v>
      </c>
      <c r="S158" s="2">
        <v>44045.7569956671</v>
      </c>
      <c r="T158" s="2">
        <v>3710</v>
      </c>
      <c r="U158" s="2">
        <v>19650</v>
      </c>
      <c r="V158" s="2">
        <v>2590</v>
      </c>
      <c r="W158" s="2">
        <v>29050</v>
      </c>
      <c r="X158" s="2">
        <v>48520</v>
      </c>
      <c r="Y158" s="2">
        <v>7210</v>
      </c>
      <c r="Z158" s="2">
        <v>13080</v>
      </c>
      <c r="AA158" s="2">
        <v>22360</v>
      </c>
      <c r="AB158" s="2">
        <v>36810</v>
      </c>
      <c r="AC158" s="2">
        <v>89540</v>
      </c>
      <c r="AD158" s="1"/>
      <c r="AE158" s="1">
        <v>154</v>
      </c>
      <c r="AF158" s="1">
        <v>1752.3999999999901</v>
      </c>
      <c r="AG158" s="1">
        <v>0</v>
      </c>
      <c r="AH158" s="1">
        <v>4571.6789219940601</v>
      </c>
      <c r="AI158" s="1">
        <v>0</v>
      </c>
      <c r="AJ158" s="1">
        <v>0</v>
      </c>
      <c r="AK158" s="1">
        <v>1170</v>
      </c>
      <c r="AL158" s="1">
        <v>260</v>
      </c>
      <c r="AM158" s="1">
        <v>4290</v>
      </c>
      <c r="AN158" s="1">
        <v>78</v>
      </c>
      <c r="AO158" s="1">
        <v>1300</v>
      </c>
      <c r="AP158" s="1">
        <v>3380</v>
      </c>
      <c r="AQ158" s="1">
        <v>9308</v>
      </c>
      <c r="AR158" s="1">
        <v>260</v>
      </c>
      <c r="AS158" s="1"/>
    </row>
    <row r="159" spans="1:45" s="3" customForma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7">
        <v>154</v>
      </c>
      <c r="L159" s="7">
        <v>0</v>
      </c>
      <c r="M159" s="7">
        <v>0</v>
      </c>
      <c r="N159" s="7">
        <v>0</v>
      </c>
      <c r="O159" s="1"/>
      <c r="P159" s="2">
        <v>155</v>
      </c>
      <c r="Q159" s="2">
        <v>19114</v>
      </c>
      <c r="R159" s="2">
        <v>0</v>
      </c>
      <c r="S159" s="2">
        <v>44357.240065411497</v>
      </c>
      <c r="T159" s="2">
        <v>3820</v>
      </c>
      <c r="U159" s="2">
        <v>19650</v>
      </c>
      <c r="V159" s="2">
        <v>2650</v>
      </c>
      <c r="W159" s="2">
        <v>29330</v>
      </c>
      <c r="X159" s="2">
        <v>48520</v>
      </c>
      <c r="Y159" s="2">
        <v>7300</v>
      </c>
      <c r="Z159" s="2">
        <v>13470</v>
      </c>
      <c r="AA159" s="2">
        <v>22360</v>
      </c>
      <c r="AB159" s="2">
        <v>37020</v>
      </c>
      <c r="AC159" s="2">
        <v>90470</v>
      </c>
      <c r="AD159" s="1"/>
      <c r="AE159" s="1">
        <v>155</v>
      </c>
      <c r="AF159" s="1">
        <v>1752.3999999999901</v>
      </c>
      <c r="AG159" s="1">
        <v>0</v>
      </c>
      <c r="AH159" s="1">
        <v>4593.78963185269</v>
      </c>
      <c r="AI159" s="1">
        <v>0</v>
      </c>
      <c r="AJ159" s="1">
        <v>0</v>
      </c>
      <c r="AK159" s="1">
        <v>1196</v>
      </c>
      <c r="AL159" s="1">
        <v>260</v>
      </c>
      <c r="AM159" s="1">
        <v>4420</v>
      </c>
      <c r="AN159" s="1">
        <v>78</v>
      </c>
      <c r="AO159" s="1">
        <v>1300</v>
      </c>
      <c r="AP159" s="1">
        <v>3614</v>
      </c>
      <c r="AQ159" s="1">
        <v>9308</v>
      </c>
      <c r="AR159" s="1">
        <v>260</v>
      </c>
      <c r="AS159" s="1"/>
    </row>
    <row r="160" spans="1:45" s="3" customForma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7">
        <v>155</v>
      </c>
      <c r="L160" s="7">
        <v>0</v>
      </c>
      <c r="M160" s="7">
        <v>0</v>
      </c>
      <c r="N160" s="7">
        <v>0</v>
      </c>
      <c r="O160" s="1"/>
      <c r="P160" s="2">
        <v>156</v>
      </c>
      <c r="Q160" s="2">
        <v>19284</v>
      </c>
      <c r="R160" s="2">
        <v>0</v>
      </c>
      <c r="S160" s="2">
        <v>44672.017724903199</v>
      </c>
      <c r="T160" s="2">
        <v>3960</v>
      </c>
      <c r="U160" s="2">
        <v>19650</v>
      </c>
      <c r="V160" s="2">
        <v>2720</v>
      </c>
      <c r="W160" s="2">
        <v>29530</v>
      </c>
      <c r="X160" s="2">
        <v>48520</v>
      </c>
      <c r="Y160" s="2">
        <v>7300</v>
      </c>
      <c r="Z160" s="2">
        <v>14010</v>
      </c>
      <c r="AA160" s="2">
        <v>22510</v>
      </c>
      <c r="AB160" s="2">
        <v>37240</v>
      </c>
      <c r="AC160" s="2">
        <v>91220</v>
      </c>
      <c r="AD160" s="1"/>
      <c r="AE160" s="1">
        <v>156</v>
      </c>
      <c r="AF160" s="1">
        <v>1757.6</v>
      </c>
      <c r="AG160" s="1">
        <v>0</v>
      </c>
      <c r="AH160" s="1">
        <v>4603.6548202731401</v>
      </c>
      <c r="AI160" s="1">
        <v>0</v>
      </c>
      <c r="AJ160" s="1">
        <v>0</v>
      </c>
      <c r="AK160" s="1">
        <v>1274</v>
      </c>
      <c r="AL160" s="1">
        <v>338</v>
      </c>
      <c r="AM160" s="1">
        <v>4472</v>
      </c>
      <c r="AN160" s="1">
        <v>78</v>
      </c>
      <c r="AO160" s="1">
        <v>1300</v>
      </c>
      <c r="AP160" s="1">
        <v>3744</v>
      </c>
      <c r="AQ160" s="1">
        <v>9308</v>
      </c>
      <c r="AR160" s="1">
        <v>260</v>
      </c>
      <c r="AS160" s="1"/>
    </row>
    <row r="161" spans="1:45" s="3" customForma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7">
        <v>156</v>
      </c>
      <c r="L161" s="7">
        <v>0</v>
      </c>
      <c r="M161" s="7">
        <v>0</v>
      </c>
      <c r="N161" s="7">
        <v>0</v>
      </c>
      <c r="O161" s="1"/>
      <c r="P161" s="2">
        <v>157</v>
      </c>
      <c r="Q161" s="2">
        <v>19602</v>
      </c>
      <c r="R161" s="2">
        <v>0</v>
      </c>
      <c r="S161" s="2">
        <v>45247.9638929793</v>
      </c>
      <c r="T161" s="2">
        <v>4100</v>
      </c>
      <c r="U161" s="2">
        <v>19910</v>
      </c>
      <c r="V161" s="2">
        <v>2890</v>
      </c>
      <c r="W161" s="2">
        <v>29870</v>
      </c>
      <c r="X161" s="2">
        <v>48910</v>
      </c>
      <c r="Y161" s="2">
        <v>7510</v>
      </c>
      <c r="Z161" s="2">
        <v>14270</v>
      </c>
      <c r="AA161" s="2">
        <v>22610</v>
      </c>
      <c r="AB161" s="2">
        <v>37400</v>
      </c>
      <c r="AC161" s="2">
        <v>92370</v>
      </c>
      <c r="AD161" s="1"/>
      <c r="AE161" s="1">
        <v>157</v>
      </c>
      <c r="AF161" s="1">
        <v>1882.3999999999901</v>
      </c>
      <c r="AG161" s="1">
        <v>0</v>
      </c>
      <c r="AH161" s="1">
        <v>4917.5522927194197</v>
      </c>
      <c r="AI161" s="1">
        <v>0</v>
      </c>
      <c r="AJ161" s="1">
        <v>0</v>
      </c>
      <c r="AK161" s="1">
        <v>1508</v>
      </c>
      <c r="AL161" s="1">
        <v>338</v>
      </c>
      <c r="AM161" s="1">
        <v>4472</v>
      </c>
      <c r="AN161" s="1">
        <v>78</v>
      </c>
      <c r="AO161" s="1">
        <v>1300</v>
      </c>
      <c r="AP161" s="1">
        <v>4316</v>
      </c>
      <c r="AQ161" s="1">
        <v>9932</v>
      </c>
      <c r="AR161" s="1">
        <v>260</v>
      </c>
      <c r="AS161" s="1"/>
    </row>
    <row r="162" spans="1:45" s="3" customForma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7">
        <v>157</v>
      </c>
      <c r="L162" s="7">
        <v>0</v>
      </c>
      <c r="M162" s="7">
        <v>0</v>
      </c>
      <c r="N162" s="7">
        <v>0</v>
      </c>
      <c r="O162" s="1"/>
      <c r="P162" s="2">
        <v>158</v>
      </c>
      <c r="Q162" s="2">
        <v>19884</v>
      </c>
      <c r="R162" s="2">
        <v>0</v>
      </c>
      <c r="S162" s="2">
        <v>45874.026567897097</v>
      </c>
      <c r="T162" s="2">
        <v>4250</v>
      </c>
      <c r="U162" s="2">
        <v>20000</v>
      </c>
      <c r="V162" s="2">
        <v>2890</v>
      </c>
      <c r="W162" s="2">
        <v>30220</v>
      </c>
      <c r="X162" s="2">
        <v>49010</v>
      </c>
      <c r="Y162" s="2">
        <v>7510</v>
      </c>
      <c r="Z162" s="2">
        <v>14640</v>
      </c>
      <c r="AA162" s="2">
        <v>22880</v>
      </c>
      <c r="AB162" s="2">
        <v>37480</v>
      </c>
      <c r="AC162" s="2">
        <v>93850</v>
      </c>
      <c r="AD162" s="1"/>
      <c r="AE162" s="1">
        <v>158</v>
      </c>
      <c r="AF162" s="1">
        <v>2012.3999999999901</v>
      </c>
      <c r="AG162" s="1">
        <v>0</v>
      </c>
      <c r="AH162" s="1">
        <v>5113.8458305764398</v>
      </c>
      <c r="AI162" s="1">
        <v>0</v>
      </c>
      <c r="AJ162" s="1">
        <v>0</v>
      </c>
      <c r="AK162" s="1">
        <v>1664</v>
      </c>
      <c r="AL162" s="1">
        <v>442</v>
      </c>
      <c r="AM162" s="1">
        <v>4472</v>
      </c>
      <c r="AN162" s="1">
        <v>78</v>
      </c>
      <c r="AO162" s="1">
        <v>1898</v>
      </c>
      <c r="AP162" s="1">
        <v>4394</v>
      </c>
      <c r="AQ162" s="1">
        <v>10270</v>
      </c>
      <c r="AR162" s="1">
        <v>286</v>
      </c>
      <c r="AS162" s="1"/>
    </row>
    <row r="163" spans="1:45" s="3" customForma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7">
        <v>158</v>
      </c>
      <c r="L163" s="7">
        <v>0</v>
      </c>
      <c r="M163" s="7">
        <v>0</v>
      </c>
      <c r="N163" s="7">
        <v>0</v>
      </c>
      <c r="O163" s="1"/>
      <c r="P163" s="2">
        <v>159</v>
      </c>
      <c r="Q163" s="2">
        <v>20176</v>
      </c>
      <c r="R163" s="2">
        <v>0</v>
      </c>
      <c r="S163" s="2">
        <v>46390.362933323398</v>
      </c>
      <c r="T163" s="2">
        <v>4410</v>
      </c>
      <c r="U163" s="2">
        <v>20280</v>
      </c>
      <c r="V163" s="2">
        <v>2960</v>
      </c>
      <c r="W163" s="2">
        <v>30740</v>
      </c>
      <c r="X163" s="2">
        <v>49010</v>
      </c>
      <c r="Y163" s="2">
        <v>7750</v>
      </c>
      <c r="Z163" s="2">
        <v>14960</v>
      </c>
      <c r="AA163" s="2">
        <v>22980</v>
      </c>
      <c r="AB163" s="2">
        <v>37710</v>
      </c>
      <c r="AC163" s="2">
        <v>94960</v>
      </c>
      <c r="AD163" s="1"/>
      <c r="AE163" s="1">
        <v>159</v>
      </c>
      <c r="AF163" s="1">
        <v>2106</v>
      </c>
      <c r="AG163" s="1">
        <v>0</v>
      </c>
      <c r="AH163" s="1">
        <v>5346.1842169851998</v>
      </c>
      <c r="AI163" s="1">
        <v>0</v>
      </c>
      <c r="AJ163" s="1">
        <v>0</v>
      </c>
      <c r="AK163" s="1">
        <v>1664</v>
      </c>
      <c r="AL163" s="1">
        <v>468</v>
      </c>
      <c r="AM163" s="1">
        <v>4680</v>
      </c>
      <c r="AN163" s="1">
        <v>104</v>
      </c>
      <c r="AO163" s="1">
        <v>2028</v>
      </c>
      <c r="AP163" s="1">
        <v>4472</v>
      </c>
      <c r="AQ163" s="1">
        <v>10764</v>
      </c>
      <c r="AR163" s="1">
        <v>312</v>
      </c>
      <c r="AS163" s="1"/>
    </row>
    <row r="164" spans="1:45" s="3" customForma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7">
        <v>159</v>
      </c>
      <c r="L164" s="7">
        <v>0</v>
      </c>
      <c r="M164" s="7">
        <v>0</v>
      </c>
      <c r="N164" s="7">
        <v>0</v>
      </c>
      <c r="O164" s="1"/>
      <c r="P164" s="2">
        <v>160</v>
      </c>
      <c r="Q164" s="2">
        <v>20410</v>
      </c>
      <c r="R164" s="2">
        <v>0</v>
      </c>
      <c r="S164" s="2">
        <v>46939.223528026603</v>
      </c>
      <c r="T164" s="2">
        <v>4600</v>
      </c>
      <c r="U164" s="2">
        <v>20280</v>
      </c>
      <c r="V164" s="2">
        <v>2980</v>
      </c>
      <c r="W164" s="2">
        <v>31040</v>
      </c>
      <c r="X164" s="2">
        <v>49230</v>
      </c>
      <c r="Y164" s="2">
        <v>7920</v>
      </c>
      <c r="Z164" s="2">
        <v>15230</v>
      </c>
      <c r="AA164" s="2">
        <v>22980</v>
      </c>
      <c r="AB164" s="2">
        <v>37770</v>
      </c>
      <c r="AC164" s="2">
        <v>96300</v>
      </c>
      <c r="AD164" s="1"/>
      <c r="AE164" s="1">
        <v>160</v>
      </c>
      <c r="AF164" s="1">
        <v>2220.3999999999901</v>
      </c>
      <c r="AG164" s="1">
        <v>0</v>
      </c>
      <c r="AH164" s="1">
        <v>5535.5590550077604</v>
      </c>
      <c r="AI164" s="1">
        <v>0</v>
      </c>
      <c r="AJ164" s="1">
        <v>0</v>
      </c>
      <c r="AK164" s="1">
        <v>1716</v>
      </c>
      <c r="AL164" s="1">
        <v>624</v>
      </c>
      <c r="AM164" s="1">
        <v>5018</v>
      </c>
      <c r="AN164" s="1">
        <v>104</v>
      </c>
      <c r="AO164" s="1">
        <v>2340</v>
      </c>
      <c r="AP164" s="1">
        <v>4550</v>
      </c>
      <c r="AQ164" s="1">
        <v>10998</v>
      </c>
      <c r="AR164" s="1">
        <v>312</v>
      </c>
      <c r="AS164" s="1"/>
    </row>
    <row r="165" spans="1:45" s="3" customForma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7">
        <v>160</v>
      </c>
      <c r="L165" s="7">
        <v>0</v>
      </c>
      <c r="M165" s="7">
        <v>0</v>
      </c>
      <c r="N165" s="7">
        <v>0</v>
      </c>
      <c r="O165" s="1"/>
      <c r="P165" s="2">
        <v>161</v>
      </c>
      <c r="Q165" s="2">
        <v>20621</v>
      </c>
      <c r="R165" s="2">
        <v>0</v>
      </c>
      <c r="S165" s="2">
        <v>47500.853589630999</v>
      </c>
      <c r="T165" s="2">
        <v>4700</v>
      </c>
      <c r="U165" s="2">
        <v>20430</v>
      </c>
      <c r="V165" s="2">
        <v>3030</v>
      </c>
      <c r="W165" s="2">
        <v>31280</v>
      </c>
      <c r="X165" s="2">
        <v>49230</v>
      </c>
      <c r="Y165" s="2">
        <v>8210</v>
      </c>
      <c r="Z165" s="2">
        <v>15230</v>
      </c>
      <c r="AA165" s="2">
        <v>22980</v>
      </c>
      <c r="AB165" s="2">
        <v>38000</v>
      </c>
      <c r="AC165" s="2">
        <v>97800</v>
      </c>
      <c r="AD165" s="1"/>
      <c r="AE165" s="1">
        <v>161</v>
      </c>
      <c r="AF165" s="1">
        <v>2280.1999999999998</v>
      </c>
      <c r="AG165" s="1">
        <v>0</v>
      </c>
      <c r="AH165" s="1">
        <v>5636.97621535901</v>
      </c>
      <c r="AI165" s="1">
        <v>0</v>
      </c>
      <c r="AJ165" s="1">
        <v>0</v>
      </c>
      <c r="AK165" s="1">
        <v>1820</v>
      </c>
      <c r="AL165" s="1">
        <v>676</v>
      </c>
      <c r="AM165" s="1">
        <v>5018</v>
      </c>
      <c r="AN165" s="1">
        <v>260</v>
      </c>
      <c r="AO165" s="1">
        <v>2704</v>
      </c>
      <c r="AP165" s="1">
        <v>4550</v>
      </c>
      <c r="AQ165" s="1">
        <v>11232</v>
      </c>
      <c r="AR165" s="1">
        <v>312</v>
      </c>
      <c r="AS165" s="1"/>
    </row>
    <row r="166" spans="1:45" s="3" customForma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7">
        <v>161</v>
      </c>
      <c r="L166" s="7">
        <v>0</v>
      </c>
      <c r="M166" s="7">
        <v>0</v>
      </c>
      <c r="N166" s="7">
        <v>0</v>
      </c>
      <c r="O166" s="1"/>
      <c r="P166" s="2">
        <v>162</v>
      </c>
      <c r="Q166" s="2">
        <v>20887</v>
      </c>
      <c r="R166" s="2">
        <v>0</v>
      </c>
      <c r="S166" s="2">
        <v>48216.567889009799</v>
      </c>
      <c r="T166" s="2">
        <v>4700</v>
      </c>
      <c r="U166" s="2">
        <v>20430</v>
      </c>
      <c r="V166" s="2">
        <v>3030</v>
      </c>
      <c r="W166" s="2">
        <v>31670</v>
      </c>
      <c r="X166" s="2">
        <v>49480</v>
      </c>
      <c r="Y166" s="2">
        <v>8570</v>
      </c>
      <c r="Z166" s="2">
        <v>15340</v>
      </c>
      <c r="AA166" s="2">
        <v>22980</v>
      </c>
      <c r="AB166" s="2">
        <v>38080</v>
      </c>
      <c r="AC166" s="2">
        <v>99590</v>
      </c>
      <c r="AD166" s="1"/>
      <c r="AE166" s="1">
        <v>162</v>
      </c>
      <c r="AF166" s="1">
        <v>2347.7999999999902</v>
      </c>
      <c r="AG166" s="1">
        <v>0</v>
      </c>
      <c r="AH166" s="1">
        <v>5823.0586608769099</v>
      </c>
      <c r="AI166" s="1">
        <v>0</v>
      </c>
      <c r="AJ166" s="1">
        <v>0</v>
      </c>
      <c r="AK166" s="1">
        <v>1950</v>
      </c>
      <c r="AL166" s="1">
        <v>676</v>
      </c>
      <c r="AM166" s="1">
        <v>5122</v>
      </c>
      <c r="AN166" s="1">
        <v>286</v>
      </c>
      <c r="AO166" s="1">
        <v>2756</v>
      </c>
      <c r="AP166" s="1">
        <v>4602</v>
      </c>
      <c r="AQ166" s="1">
        <v>11674</v>
      </c>
      <c r="AR166" s="1">
        <v>312</v>
      </c>
      <c r="AS166" s="1"/>
    </row>
    <row r="167" spans="1:45" s="3" customForma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7">
        <v>162</v>
      </c>
      <c r="L167" s="7">
        <v>0</v>
      </c>
      <c r="M167" s="7">
        <v>0</v>
      </c>
      <c r="N167" s="7">
        <v>0</v>
      </c>
      <c r="O167" s="1"/>
      <c r="P167" s="2">
        <v>163</v>
      </c>
      <c r="Q167" s="2">
        <v>21146</v>
      </c>
      <c r="R167" s="2">
        <v>0</v>
      </c>
      <c r="S167" s="2">
        <v>48909.808168189003</v>
      </c>
      <c r="T167" s="2">
        <v>4700</v>
      </c>
      <c r="U167" s="2">
        <v>20820</v>
      </c>
      <c r="V167" s="2">
        <v>3030</v>
      </c>
      <c r="W167" s="2">
        <v>31670</v>
      </c>
      <c r="X167" s="2">
        <v>49520</v>
      </c>
      <c r="Y167" s="2">
        <v>8630</v>
      </c>
      <c r="Z167" s="2">
        <v>15810</v>
      </c>
      <c r="AA167" s="2">
        <v>22980</v>
      </c>
      <c r="AB167" s="2">
        <v>38190</v>
      </c>
      <c r="AC167" s="2">
        <v>101410</v>
      </c>
      <c r="AD167" s="1"/>
      <c r="AE167" s="1">
        <v>163</v>
      </c>
      <c r="AF167" s="1">
        <v>2459.6</v>
      </c>
      <c r="AG167" s="1">
        <v>0</v>
      </c>
      <c r="AH167" s="1">
        <v>6062.9045333415797</v>
      </c>
      <c r="AI167" s="1">
        <v>0</v>
      </c>
      <c r="AJ167" s="1">
        <v>0</v>
      </c>
      <c r="AK167" s="1">
        <v>2080</v>
      </c>
      <c r="AL167" s="1">
        <v>676</v>
      </c>
      <c r="AM167" s="1">
        <v>5200</v>
      </c>
      <c r="AN167" s="1">
        <v>286</v>
      </c>
      <c r="AO167" s="1">
        <v>3224</v>
      </c>
      <c r="AP167" s="1">
        <v>4784</v>
      </c>
      <c r="AQ167" s="1">
        <v>12116</v>
      </c>
      <c r="AR167" s="1">
        <v>312</v>
      </c>
      <c r="AS167" s="1"/>
    </row>
    <row r="168" spans="1:45" s="3" customForma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7">
        <v>163</v>
      </c>
      <c r="L168" s="7">
        <v>0</v>
      </c>
      <c r="M168" s="7">
        <v>0</v>
      </c>
      <c r="N168" s="7">
        <v>0</v>
      </c>
      <c r="O168" s="1"/>
      <c r="P168" s="2">
        <v>164</v>
      </c>
      <c r="Q168" s="2">
        <v>21446</v>
      </c>
      <c r="R168" s="2">
        <v>0</v>
      </c>
      <c r="S168" s="2">
        <v>49594.601457265999</v>
      </c>
      <c r="T168" s="2">
        <v>4700</v>
      </c>
      <c r="U168" s="2">
        <v>20880</v>
      </c>
      <c r="V168" s="2">
        <v>3120</v>
      </c>
      <c r="W168" s="2">
        <v>32140</v>
      </c>
      <c r="X168" s="2">
        <v>49830</v>
      </c>
      <c r="Y168" s="2">
        <v>8730</v>
      </c>
      <c r="Z168" s="2">
        <v>16240</v>
      </c>
      <c r="AA168" s="2">
        <v>22980</v>
      </c>
      <c r="AB168" s="2">
        <v>38280</v>
      </c>
      <c r="AC168" s="2">
        <v>102940</v>
      </c>
      <c r="AD168" s="1"/>
      <c r="AE168" s="1">
        <v>164</v>
      </c>
      <c r="AF168" s="1">
        <v>2587</v>
      </c>
      <c r="AG168" s="1">
        <v>0</v>
      </c>
      <c r="AH168" s="1">
        <v>6414.5929825413696</v>
      </c>
      <c r="AI168" s="1">
        <v>0</v>
      </c>
      <c r="AJ168" s="1">
        <v>0</v>
      </c>
      <c r="AK168" s="1">
        <v>2080</v>
      </c>
      <c r="AL168" s="1">
        <v>780</v>
      </c>
      <c r="AM168" s="1">
        <v>5200</v>
      </c>
      <c r="AN168" s="1">
        <v>312</v>
      </c>
      <c r="AO168" s="1">
        <v>3484</v>
      </c>
      <c r="AP168" s="1">
        <v>4966</v>
      </c>
      <c r="AQ168" s="1">
        <v>12974</v>
      </c>
      <c r="AR168" s="1">
        <v>338</v>
      </c>
      <c r="AS168" s="1"/>
    </row>
    <row r="169" spans="1:45" s="3" customForma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7">
        <v>164</v>
      </c>
      <c r="L169" s="7">
        <v>0</v>
      </c>
      <c r="M169" s="7">
        <v>0</v>
      </c>
      <c r="N169" s="7">
        <v>0</v>
      </c>
      <c r="O169" s="1"/>
      <c r="P169" s="2">
        <v>165</v>
      </c>
      <c r="Q169" s="2">
        <v>21874</v>
      </c>
      <c r="R169" s="2">
        <v>0</v>
      </c>
      <c r="S169" s="2">
        <v>50472.295054076203</v>
      </c>
      <c r="T169" s="2">
        <v>4920</v>
      </c>
      <c r="U169" s="2">
        <v>21560</v>
      </c>
      <c r="V169" s="2">
        <v>3180</v>
      </c>
      <c r="W169" s="2">
        <v>32500</v>
      </c>
      <c r="X169" s="2">
        <v>49950</v>
      </c>
      <c r="Y169" s="2">
        <v>9020</v>
      </c>
      <c r="Z169" s="2">
        <v>16600</v>
      </c>
      <c r="AA169" s="2">
        <v>23300</v>
      </c>
      <c r="AB169" s="2">
        <v>38280</v>
      </c>
      <c r="AC169" s="2">
        <v>104990</v>
      </c>
      <c r="AD169" s="1"/>
      <c r="AE169" s="1">
        <v>165</v>
      </c>
      <c r="AF169" s="1">
        <v>2623.3999999999901</v>
      </c>
      <c r="AG169" s="1">
        <v>0</v>
      </c>
      <c r="AH169" s="1">
        <v>6448.3844130401303</v>
      </c>
      <c r="AI169" s="1">
        <v>0</v>
      </c>
      <c r="AJ169" s="1">
        <v>0</v>
      </c>
      <c r="AK169" s="1">
        <v>2314</v>
      </c>
      <c r="AL169" s="1">
        <v>884</v>
      </c>
      <c r="AM169" s="1">
        <v>5252</v>
      </c>
      <c r="AN169" s="1">
        <v>338</v>
      </c>
      <c r="AO169" s="1">
        <v>3536</v>
      </c>
      <c r="AP169" s="1">
        <v>4966</v>
      </c>
      <c r="AQ169" s="1">
        <v>13000</v>
      </c>
      <c r="AR169" s="1">
        <v>338</v>
      </c>
      <c r="AS169" s="1"/>
    </row>
    <row r="170" spans="1:45" s="3" customForma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7">
        <v>165</v>
      </c>
      <c r="L170" s="7">
        <v>0</v>
      </c>
      <c r="M170" s="7">
        <v>0</v>
      </c>
      <c r="N170" s="7">
        <v>0</v>
      </c>
      <c r="O170" s="1"/>
      <c r="P170" s="2">
        <v>166</v>
      </c>
      <c r="Q170" s="2">
        <v>22236</v>
      </c>
      <c r="R170" s="2">
        <v>0</v>
      </c>
      <c r="S170" s="2">
        <v>51296.019425320403</v>
      </c>
      <c r="T170" s="2">
        <v>4990</v>
      </c>
      <c r="U170" s="2">
        <v>21740</v>
      </c>
      <c r="V170" s="2">
        <v>3490</v>
      </c>
      <c r="W170" s="2">
        <v>33550</v>
      </c>
      <c r="X170" s="2">
        <v>50240</v>
      </c>
      <c r="Y170" s="2">
        <v>9170</v>
      </c>
      <c r="Z170" s="2">
        <v>16600</v>
      </c>
      <c r="AA170" s="2">
        <v>23300</v>
      </c>
      <c r="AB170" s="2">
        <v>38280</v>
      </c>
      <c r="AC170" s="2">
        <v>106850</v>
      </c>
      <c r="AD170" s="1"/>
      <c r="AE170" s="1">
        <v>166</v>
      </c>
      <c r="AF170" s="1">
        <v>2644.2</v>
      </c>
      <c r="AG170" s="1">
        <v>0</v>
      </c>
      <c r="AH170" s="1">
        <v>6469.56702030014</v>
      </c>
      <c r="AI170" s="1">
        <v>0</v>
      </c>
      <c r="AJ170" s="1">
        <v>0</v>
      </c>
      <c r="AK170" s="1">
        <v>2366</v>
      </c>
      <c r="AL170" s="1">
        <v>988</v>
      </c>
      <c r="AM170" s="1">
        <v>5252</v>
      </c>
      <c r="AN170" s="1">
        <v>338</v>
      </c>
      <c r="AO170" s="1">
        <v>3900</v>
      </c>
      <c r="AP170" s="1">
        <v>4992</v>
      </c>
      <c r="AQ170" s="1">
        <v>13000</v>
      </c>
      <c r="AR170" s="1">
        <v>338</v>
      </c>
      <c r="AS170" s="1"/>
    </row>
    <row r="171" spans="1:45" s="3" customForma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7">
        <v>166</v>
      </c>
      <c r="L171" s="7">
        <v>0</v>
      </c>
      <c r="M171" s="7">
        <v>0</v>
      </c>
      <c r="N171" s="7">
        <v>0</v>
      </c>
      <c r="O171" s="1"/>
      <c r="P171" s="2">
        <v>167</v>
      </c>
      <c r="Q171" s="2">
        <v>22596</v>
      </c>
      <c r="R171" s="2">
        <v>0</v>
      </c>
      <c r="S171" s="2">
        <v>52336.381117262099</v>
      </c>
      <c r="T171" s="2">
        <v>4990</v>
      </c>
      <c r="U171" s="2">
        <v>21740</v>
      </c>
      <c r="V171" s="2">
        <v>3880</v>
      </c>
      <c r="W171" s="2">
        <v>34000</v>
      </c>
      <c r="X171" s="2">
        <v>50240</v>
      </c>
      <c r="Y171" s="2">
        <v>9490</v>
      </c>
      <c r="Z171" s="2">
        <v>16600</v>
      </c>
      <c r="AA171" s="2">
        <v>23300</v>
      </c>
      <c r="AB171" s="2">
        <v>38300</v>
      </c>
      <c r="AC171" s="2">
        <v>109650</v>
      </c>
      <c r="AD171" s="1"/>
      <c r="AE171" s="1">
        <v>167</v>
      </c>
      <c r="AF171" s="1">
        <v>2802.7999999999902</v>
      </c>
      <c r="AG171" s="1">
        <v>0</v>
      </c>
      <c r="AH171" s="1">
        <v>6723.0870354095196</v>
      </c>
      <c r="AI171" s="1">
        <v>0</v>
      </c>
      <c r="AJ171" s="1">
        <v>0</v>
      </c>
      <c r="AK171" s="1">
        <v>2548</v>
      </c>
      <c r="AL171" s="1">
        <v>1092</v>
      </c>
      <c r="AM171" s="1">
        <v>5252</v>
      </c>
      <c r="AN171" s="1">
        <v>494</v>
      </c>
      <c r="AO171" s="1">
        <v>4238</v>
      </c>
      <c r="AP171" s="1">
        <v>5512</v>
      </c>
      <c r="AQ171" s="1">
        <v>13312</v>
      </c>
      <c r="AR171" s="1">
        <v>338</v>
      </c>
      <c r="AS171" s="1"/>
    </row>
    <row r="172" spans="1:45" s="3" customForma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7">
        <v>167</v>
      </c>
      <c r="L172" s="7">
        <v>0</v>
      </c>
      <c r="M172" s="7">
        <v>0</v>
      </c>
      <c r="N172" s="7">
        <v>0</v>
      </c>
      <c r="O172" s="1"/>
      <c r="P172" s="2">
        <v>168</v>
      </c>
      <c r="Q172" s="2">
        <v>22794</v>
      </c>
      <c r="R172" s="2">
        <v>0</v>
      </c>
      <c r="S172" s="2">
        <v>52912.128909346196</v>
      </c>
      <c r="T172" s="2">
        <v>4990</v>
      </c>
      <c r="U172" s="2">
        <v>21870</v>
      </c>
      <c r="V172" s="2">
        <v>3930</v>
      </c>
      <c r="W172" s="2">
        <v>34000</v>
      </c>
      <c r="X172" s="2">
        <v>50240</v>
      </c>
      <c r="Y172" s="2">
        <v>10030</v>
      </c>
      <c r="Z172" s="2">
        <v>16930</v>
      </c>
      <c r="AA172" s="2">
        <v>23300</v>
      </c>
      <c r="AB172" s="2">
        <v>38300</v>
      </c>
      <c r="AC172" s="2">
        <v>111320</v>
      </c>
      <c r="AD172" s="1"/>
      <c r="AE172" s="1">
        <v>168</v>
      </c>
      <c r="AF172" s="1">
        <v>2870.3999999999901</v>
      </c>
      <c r="AG172" s="1">
        <v>0</v>
      </c>
      <c r="AH172" s="1">
        <v>6825.6349917545904</v>
      </c>
      <c r="AI172" s="1">
        <v>0</v>
      </c>
      <c r="AJ172" s="1">
        <v>52</v>
      </c>
      <c r="AK172" s="1">
        <v>2574</v>
      </c>
      <c r="AL172" s="1">
        <v>1092</v>
      </c>
      <c r="AM172" s="1">
        <v>5356</v>
      </c>
      <c r="AN172" s="1">
        <v>494</v>
      </c>
      <c r="AO172" s="1">
        <v>4342</v>
      </c>
      <c r="AP172" s="1">
        <v>6084</v>
      </c>
      <c r="AQ172" s="1">
        <v>13312</v>
      </c>
      <c r="AR172" s="1">
        <v>390</v>
      </c>
      <c r="AS172" s="1"/>
    </row>
    <row r="173" spans="1:45" s="3" customForma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7">
        <v>168</v>
      </c>
      <c r="L173" s="7">
        <v>0</v>
      </c>
      <c r="M173" s="7">
        <v>0</v>
      </c>
      <c r="N173" s="7">
        <v>0</v>
      </c>
      <c r="O173" s="1"/>
      <c r="P173" s="2">
        <v>169</v>
      </c>
      <c r="Q173" s="2">
        <v>22925</v>
      </c>
      <c r="R173" s="2">
        <v>0</v>
      </c>
      <c r="S173" s="2">
        <v>53415.596517614998</v>
      </c>
      <c r="T173" s="2">
        <v>4990</v>
      </c>
      <c r="U173" s="2">
        <v>21870</v>
      </c>
      <c r="V173" s="2">
        <v>3990</v>
      </c>
      <c r="W173" s="2">
        <v>34000</v>
      </c>
      <c r="X173" s="2">
        <v>50290</v>
      </c>
      <c r="Y173" s="2">
        <v>10030</v>
      </c>
      <c r="Z173" s="2">
        <v>17310</v>
      </c>
      <c r="AA173" s="2">
        <v>23300</v>
      </c>
      <c r="AB173" s="2">
        <v>38300</v>
      </c>
      <c r="AC173" s="2">
        <v>112800</v>
      </c>
      <c r="AD173" s="1"/>
      <c r="AE173" s="1">
        <v>169</v>
      </c>
      <c r="AF173" s="1">
        <v>2909.3999999999901</v>
      </c>
      <c r="AG173" s="1">
        <v>0</v>
      </c>
      <c r="AH173" s="1">
        <v>6878.8567084174101</v>
      </c>
      <c r="AI173" s="1">
        <v>0</v>
      </c>
      <c r="AJ173" s="1">
        <v>130</v>
      </c>
      <c r="AK173" s="1">
        <v>2626</v>
      </c>
      <c r="AL173" s="1">
        <v>1196</v>
      </c>
      <c r="AM173" s="1">
        <v>5408</v>
      </c>
      <c r="AN173" s="1">
        <v>494</v>
      </c>
      <c r="AO173" s="1">
        <v>4550</v>
      </c>
      <c r="AP173" s="1">
        <v>6084</v>
      </c>
      <c r="AQ173" s="1">
        <v>13390</v>
      </c>
      <c r="AR173" s="1">
        <v>390</v>
      </c>
      <c r="AS173" s="1"/>
    </row>
    <row r="174" spans="1:45" s="3" customForma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7">
        <v>169</v>
      </c>
      <c r="L174" s="7">
        <v>0</v>
      </c>
      <c r="M174" s="7">
        <v>0</v>
      </c>
      <c r="N174" s="7">
        <v>0</v>
      </c>
      <c r="O174" s="1"/>
      <c r="P174" s="2">
        <v>170</v>
      </c>
      <c r="Q174" s="2">
        <v>23071</v>
      </c>
      <c r="R174" s="2">
        <v>0</v>
      </c>
      <c r="S174" s="2">
        <v>53680.5115936207</v>
      </c>
      <c r="T174" s="2">
        <v>5140</v>
      </c>
      <c r="U174" s="2">
        <v>22200</v>
      </c>
      <c r="V174" s="2">
        <v>4050</v>
      </c>
      <c r="W174" s="2">
        <v>34000</v>
      </c>
      <c r="X174" s="2">
        <v>50480</v>
      </c>
      <c r="Y174" s="2">
        <v>10030</v>
      </c>
      <c r="Z174" s="2">
        <v>17630</v>
      </c>
      <c r="AA174" s="2">
        <v>23300</v>
      </c>
      <c r="AB174" s="2">
        <v>38410</v>
      </c>
      <c r="AC174" s="2">
        <v>113360</v>
      </c>
      <c r="AD174" s="1"/>
      <c r="AE174" s="1">
        <v>170</v>
      </c>
      <c r="AF174" s="1">
        <v>2912</v>
      </c>
      <c r="AG174" s="1">
        <v>0</v>
      </c>
      <c r="AH174" s="1">
        <v>6878.5307209197299</v>
      </c>
      <c r="AI174" s="1">
        <v>26</v>
      </c>
      <c r="AJ174" s="1">
        <v>130</v>
      </c>
      <c r="AK174" s="1">
        <v>2704</v>
      </c>
      <c r="AL174" s="1">
        <v>1378</v>
      </c>
      <c r="AM174" s="1">
        <v>5616</v>
      </c>
      <c r="AN174" s="1">
        <v>494</v>
      </c>
      <c r="AO174" s="1">
        <v>4550</v>
      </c>
      <c r="AP174" s="1">
        <v>6084</v>
      </c>
      <c r="AQ174" s="1">
        <v>13390</v>
      </c>
      <c r="AR174" s="1">
        <v>390</v>
      </c>
      <c r="AS174" s="1"/>
    </row>
    <row r="175" spans="1:45" s="3" customForma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7">
        <v>170</v>
      </c>
      <c r="L175" s="7">
        <v>2</v>
      </c>
      <c r="M175" s="7">
        <v>0</v>
      </c>
      <c r="N175" s="7">
        <v>0</v>
      </c>
      <c r="O175" s="1"/>
      <c r="P175" s="2">
        <v>171</v>
      </c>
      <c r="Q175" s="2">
        <v>23291</v>
      </c>
      <c r="R175" s="2">
        <v>0</v>
      </c>
      <c r="S175" s="2">
        <v>54017.535828173</v>
      </c>
      <c r="T175" s="2">
        <v>5160</v>
      </c>
      <c r="U175" s="2">
        <v>22880</v>
      </c>
      <c r="V175" s="2">
        <v>4190</v>
      </c>
      <c r="W175" s="2">
        <v>34290</v>
      </c>
      <c r="X175" s="2">
        <v>51010</v>
      </c>
      <c r="Y175" s="2">
        <v>10030</v>
      </c>
      <c r="Z175" s="2">
        <v>17840</v>
      </c>
      <c r="AA175" s="2">
        <v>23490</v>
      </c>
      <c r="AB175" s="2">
        <v>38410</v>
      </c>
      <c r="AC175" s="2">
        <v>113860</v>
      </c>
      <c r="AD175" s="1"/>
      <c r="AE175" s="1">
        <v>171</v>
      </c>
      <c r="AF175" s="1">
        <v>2914.6</v>
      </c>
      <c r="AG175" s="1">
        <v>0</v>
      </c>
      <c r="AH175" s="1">
        <v>6871.6471061133398</v>
      </c>
      <c r="AI175" s="1">
        <v>78</v>
      </c>
      <c r="AJ175" s="1">
        <v>182</v>
      </c>
      <c r="AK175" s="1">
        <v>2704</v>
      </c>
      <c r="AL175" s="1">
        <v>1378</v>
      </c>
      <c r="AM175" s="1">
        <v>5616</v>
      </c>
      <c r="AN175" s="1">
        <v>676</v>
      </c>
      <c r="AO175" s="1">
        <v>4654</v>
      </c>
      <c r="AP175" s="1">
        <v>6136</v>
      </c>
      <c r="AQ175" s="1">
        <v>13416</v>
      </c>
      <c r="AR175" s="1">
        <v>390</v>
      </c>
      <c r="AS175" s="1"/>
    </row>
    <row r="176" spans="1:45" s="3" customForma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7">
        <v>171</v>
      </c>
      <c r="L176" s="7">
        <v>2</v>
      </c>
      <c r="M176" s="7">
        <v>0</v>
      </c>
      <c r="N176" s="7">
        <v>0</v>
      </c>
      <c r="O176" s="1"/>
      <c r="P176" s="2">
        <v>172</v>
      </c>
      <c r="Q176" s="2">
        <v>23405</v>
      </c>
      <c r="R176" s="2">
        <v>0</v>
      </c>
      <c r="S176" s="2">
        <v>54112.099114048498</v>
      </c>
      <c r="T176" s="2">
        <v>5340</v>
      </c>
      <c r="U176" s="2">
        <v>23110</v>
      </c>
      <c r="V176" s="2">
        <v>4330</v>
      </c>
      <c r="W176" s="2">
        <v>34620</v>
      </c>
      <c r="X176" s="2">
        <v>51300</v>
      </c>
      <c r="Y176" s="2">
        <v>10030</v>
      </c>
      <c r="Z176" s="2">
        <v>18130</v>
      </c>
      <c r="AA176" s="2">
        <v>23640</v>
      </c>
      <c r="AB176" s="2">
        <v>38410</v>
      </c>
      <c r="AC176" s="2">
        <v>113910</v>
      </c>
      <c r="AD176" s="1"/>
      <c r="AE176" s="1">
        <v>172</v>
      </c>
      <c r="AF176" s="1">
        <v>2914.6</v>
      </c>
      <c r="AG176" s="1">
        <v>0</v>
      </c>
      <c r="AH176" s="1">
        <v>6865.7480660688898</v>
      </c>
      <c r="AI176" s="1">
        <v>78</v>
      </c>
      <c r="AJ176" s="1">
        <v>234</v>
      </c>
      <c r="AK176" s="1">
        <v>2704</v>
      </c>
      <c r="AL176" s="1">
        <v>1586</v>
      </c>
      <c r="AM176" s="1">
        <v>5824</v>
      </c>
      <c r="AN176" s="1">
        <v>676</v>
      </c>
      <c r="AO176" s="1">
        <v>4654</v>
      </c>
      <c r="AP176" s="1">
        <v>6136</v>
      </c>
      <c r="AQ176" s="1">
        <v>13416</v>
      </c>
      <c r="AR176" s="1">
        <v>416</v>
      </c>
      <c r="AS176" s="1"/>
    </row>
    <row r="177" spans="1:45" s="3" customForma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7">
        <v>172</v>
      </c>
      <c r="L177" s="7">
        <v>2</v>
      </c>
      <c r="M177" s="7">
        <v>0</v>
      </c>
      <c r="N177" s="7">
        <v>0</v>
      </c>
      <c r="O177" s="1"/>
      <c r="P177" s="2">
        <v>173</v>
      </c>
      <c r="Q177" s="2">
        <v>23538</v>
      </c>
      <c r="R177" s="2">
        <v>0</v>
      </c>
      <c r="S177" s="2">
        <v>54191.821703011199</v>
      </c>
      <c r="T177" s="2">
        <v>5640</v>
      </c>
      <c r="U177" s="2">
        <v>23960</v>
      </c>
      <c r="V177" s="2">
        <v>4420</v>
      </c>
      <c r="W177" s="2">
        <v>34920</v>
      </c>
      <c r="X177" s="2">
        <v>51570</v>
      </c>
      <c r="Y177" s="2">
        <v>10150</v>
      </c>
      <c r="Z177" s="2">
        <v>18230</v>
      </c>
      <c r="AA177" s="2">
        <v>23640</v>
      </c>
      <c r="AB177" s="2">
        <v>38410</v>
      </c>
      <c r="AC177" s="2">
        <v>113910</v>
      </c>
      <c r="AD177" s="1"/>
      <c r="AE177" s="1">
        <v>173</v>
      </c>
      <c r="AF177" s="1">
        <v>3013.3999999999901</v>
      </c>
      <c r="AG177" s="1">
        <v>0</v>
      </c>
      <c r="AH177" s="1">
        <v>6943.3144061925796</v>
      </c>
      <c r="AI177" s="1">
        <v>104</v>
      </c>
      <c r="AJ177" s="1">
        <v>364</v>
      </c>
      <c r="AK177" s="1">
        <v>2704</v>
      </c>
      <c r="AL177" s="1">
        <v>1846</v>
      </c>
      <c r="AM177" s="1">
        <v>5902</v>
      </c>
      <c r="AN177" s="1">
        <v>1092</v>
      </c>
      <c r="AO177" s="1">
        <v>4706</v>
      </c>
      <c r="AP177" s="1">
        <v>6266</v>
      </c>
      <c r="AQ177" s="1">
        <v>13494</v>
      </c>
      <c r="AR177" s="1">
        <v>416</v>
      </c>
      <c r="AS177" s="1"/>
    </row>
    <row r="178" spans="1:45" s="3" customForma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7">
        <v>173</v>
      </c>
      <c r="L178" s="7">
        <v>4</v>
      </c>
      <c r="M178" s="7">
        <v>0</v>
      </c>
      <c r="N178" s="7">
        <v>0</v>
      </c>
      <c r="O178" s="1"/>
      <c r="P178" s="2">
        <v>174</v>
      </c>
      <c r="Q178" s="2">
        <v>23650</v>
      </c>
      <c r="R178" s="2">
        <v>0</v>
      </c>
      <c r="S178" s="2">
        <v>54308.559473660804</v>
      </c>
      <c r="T178" s="2">
        <v>5730</v>
      </c>
      <c r="U178" s="2">
        <v>24270</v>
      </c>
      <c r="V178" s="2">
        <v>4510</v>
      </c>
      <c r="W178" s="2">
        <v>35140</v>
      </c>
      <c r="X178" s="2">
        <v>51890</v>
      </c>
      <c r="Y178" s="2">
        <v>10150</v>
      </c>
      <c r="Z178" s="2">
        <v>18290</v>
      </c>
      <c r="AA178" s="2">
        <v>23740</v>
      </c>
      <c r="AB178" s="2">
        <v>38410</v>
      </c>
      <c r="AC178" s="2">
        <v>113960</v>
      </c>
      <c r="AD178" s="1"/>
      <c r="AE178" s="1">
        <v>174</v>
      </c>
      <c r="AF178" s="1">
        <v>3062.7999999999902</v>
      </c>
      <c r="AG178" s="1">
        <v>0</v>
      </c>
      <c r="AH178" s="1">
        <v>6984.4723167546699</v>
      </c>
      <c r="AI178" s="1">
        <v>104</v>
      </c>
      <c r="AJ178" s="1">
        <v>364</v>
      </c>
      <c r="AK178" s="1">
        <v>2704</v>
      </c>
      <c r="AL178" s="1">
        <v>2314</v>
      </c>
      <c r="AM178" s="1">
        <v>5902</v>
      </c>
      <c r="AN178" s="1">
        <v>1196</v>
      </c>
      <c r="AO178" s="1">
        <v>4992</v>
      </c>
      <c r="AP178" s="1">
        <v>6422</v>
      </c>
      <c r="AQ178" s="1">
        <v>13494</v>
      </c>
      <c r="AR178" s="1">
        <v>416</v>
      </c>
      <c r="AS178" s="1"/>
    </row>
    <row r="179" spans="1:45" s="3" customForma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7">
        <v>174</v>
      </c>
      <c r="L179" s="7">
        <v>4</v>
      </c>
      <c r="M179" s="7">
        <v>0</v>
      </c>
      <c r="N179" s="7">
        <v>0</v>
      </c>
      <c r="O179" s="1"/>
      <c r="P179" s="2">
        <v>175</v>
      </c>
      <c r="Q179" s="2">
        <v>23650</v>
      </c>
      <c r="R179" s="2">
        <v>0</v>
      </c>
      <c r="S179" s="2">
        <v>54290.8378475524</v>
      </c>
      <c r="T179" s="2">
        <v>5870</v>
      </c>
      <c r="U179" s="2">
        <v>24270</v>
      </c>
      <c r="V179" s="2">
        <v>4610</v>
      </c>
      <c r="W179" s="2">
        <v>35380</v>
      </c>
      <c r="X179" s="2">
        <v>51980</v>
      </c>
      <c r="Y179" s="2">
        <v>10150</v>
      </c>
      <c r="Z179" s="2">
        <v>18380</v>
      </c>
      <c r="AA179" s="2">
        <v>23740</v>
      </c>
      <c r="AB179" s="2">
        <v>38420</v>
      </c>
      <c r="AC179" s="2">
        <v>113960</v>
      </c>
      <c r="AD179" s="1"/>
      <c r="AE179" s="1">
        <v>175</v>
      </c>
      <c r="AF179" s="1">
        <v>3122.6</v>
      </c>
      <c r="AG179" s="1">
        <v>0</v>
      </c>
      <c r="AH179" s="1">
        <v>7062.2821191563098</v>
      </c>
      <c r="AI179" s="1">
        <v>104</v>
      </c>
      <c r="AJ179" s="1">
        <v>416</v>
      </c>
      <c r="AK179" s="1">
        <v>2704</v>
      </c>
      <c r="AL179" s="1">
        <v>2496</v>
      </c>
      <c r="AM179" s="1">
        <v>6006</v>
      </c>
      <c r="AN179" s="1">
        <v>1196</v>
      </c>
      <c r="AO179" s="1">
        <v>5070</v>
      </c>
      <c r="AP179" s="1">
        <v>6786</v>
      </c>
      <c r="AQ179" s="1">
        <v>13494</v>
      </c>
      <c r="AR179" s="1">
        <v>468</v>
      </c>
      <c r="AS179" s="1"/>
    </row>
    <row r="180" spans="1:45" s="3" customForma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7">
        <v>175</v>
      </c>
      <c r="L180" s="7">
        <v>6</v>
      </c>
      <c r="M180" s="7">
        <v>0</v>
      </c>
      <c r="N180" s="7">
        <v>0</v>
      </c>
      <c r="O180" s="1"/>
      <c r="P180" s="2">
        <v>176</v>
      </c>
      <c r="Q180" s="2">
        <v>23650</v>
      </c>
      <c r="R180" s="2">
        <v>0</v>
      </c>
      <c r="S180" s="2">
        <v>54246.5836164758</v>
      </c>
      <c r="T180" s="2">
        <v>6210</v>
      </c>
      <c r="U180" s="2">
        <v>24270</v>
      </c>
      <c r="V180" s="2">
        <v>4670</v>
      </c>
      <c r="W180" s="2">
        <v>35380</v>
      </c>
      <c r="X180" s="2">
        <v>51980</v>
      </c>
      <c r="Y180" s="2">
        <v>10150</v>
      </c>
      <c r="Z180" s="2">
        <v>18520</v>
      </c>
      <c r="AA180" s="2">
        <v>23830</v>
      </c>
      <c r="AB180" s="2">
        <v>38420</v>
      </c>
      <c r="AC180" s="2">
        <v>113960</v>
      </c>
      <c r="AD180" s="1"/>
      <c r="AE180" s="1">
        <v>176</v>
      </c>
      <c r="AF180" s="1">
        <v>3260.3999999999901</v>
      </c>
      <c r="AG180" s="1">
        <v>0</v>
      </c>
      <c r="AH180" s="1">
        <v>7298.1095933214401</v>
      </c>
      <c r="AI180" s="1">
        <v>104</v>
      </c>
      <c r="AJ180" s="1">
        <v>468</v>
      </c>
      <c r="AK180" s="1">
        <v>2704</v>
      </c>
      <c r="AL180" s="1">
        <v>2808</v>
      </c>
      <c r="AM180" s="1">
        <v>6032</v>
      </c>
      <c r="AN180" s="1">
        <v>1326</v>
      </c>
      <c r="AO180" s="1">
        <v>5382</v>
      </c>
      <c r="AP180" s="1">
        <v>7072</v>
      </c>
      <c r="AQ180" s="1">
        <v>13858</v>
      </c>
      <c r="AR180" s="1">
        <v>468</v>
      </c>
      <c r="AS180" s="1"/>
    </row>
    <row r="181" spans="1:45" s="3" customForma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7">
        <v>176</v>
      </c>
      <c r="L181" s="7">
        <v>6</v>
      </c>
      <c r="M181" s="7">
        <v>0</v>
      </c>
      <c r="N181" s="7">
        <v>0</v>
      </c>
      <c r="O181" s="1"/>
      <c r="P181" s="2">
        <v>177</v>
      </c>
      <c r="Q181" s="2">
        <v>23650</v>
      </c>
      <c r="R181" s="2">
        <v>0</v>
      </c>
      <c r="S181" s="2">
        <v>54201.073238104102</v>
      </c>
      <c r="T181" s="2">
        <v>6320</v>
      </c>
      <c r="U181" s="2">
        <v>24270</v>
      </c>
      <c r="V181" s="2">
        <v>4920</v>
      </c>
      <c r="W181" s="2">
        <v>35500</v>
      </c>
      <c r="X181" s="2">
        <v>51980</v>
      </c>
      <c r="Y181" s="2">
        <v>10150</v>
      </c>
      <c r="Z181" s="2">
        <v>18750</v>
      </c>
      <c r="AA181" s="2">
        <v>23950</v>
      </c>
      <c r="AB181" s="2">
        <v>38420</v>
      </c>
      <c r="AC181" s="2">
        <v>113960</v>
      </c>
      <c r="AD181" s="1"/>
      <c r="AE181" s="1">
        <v>177</v>
      </c>
      <c r="AF181" s="1">
        <v>3260.3999999999901</v>
      </c>
      <c r="AG181" s="1">
        <v>0</v>
      </c>
      <c r="AH181" s="1">
        <v>7300.9003848533403</v>
      </c>
      <c r="AI181" s="1">
        <v>130</v>
      </c>
      <c r="AJ181" s="1">
        <v>520</v>
      </c>
      <c r="AK181" s="1">
        <v>2756</v>
      </c>
      <c r="AL181" s="1">
        <v>2808</v>
      </c>
      <c r="AM181" s="1">
        <v>6032</v>
      </c>
      <c r="AN181" s="1">
        <v>1326</v>
      </c>
      <c r="AO181" s="1">
        <v>5382</v>
      </c>
      <c r="AP181" s="1">
        <v>7280</v>
      </c>
      <c r="AQ181" s="1">
        <v>13858</v>
      </c>
      <c r="AR181" s="1">
        <v>520</v>
      </c>
      <c r="AS181" s="1"/>
    </row>
    <row r="182" spans="1:45" s="3" customForma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7">
        <v>177</v>
      </c>
      <c r="L182" s="7">
        <v>6</v>
      </c>
      <c r="M182" s="7">
        <v>0</v>
      </c>
      <c r="N182" s="7">
        <v>0</v>
      </c>
      <c r="O182" s="1"/>
      <c r="P182" s="2">
        <v>178</v>
      </c>
      <c r="Q182" s="2">
        <v>23693</v>
      </c>
      <c r="R182" s="2">
        <v>0</v>
      </c>
      <c r="S182" s="2">
        <v>54207.927838682503</v>
      </c>
      <c r="T182" s="2">
        <v>6440</v>
      </c>
      <c r="U182" s="2">
        <v>24630</v>
      </c>
      <c r="V182" s="2">
        <v>5080</v>
      </c>
      <c r="W182" s="2">
        <v>36050</v>
      </c>
      <c r="X182" s="2">
        <v>52100</v>
      </c>
      <c r="Y182" s="2">
        <v>10240</v>
      </c>
      <c r="Z182" s="2">
        <v>18810</v>
      </c>
      <c r="AA182" s="2">
        <v>24100</v>
      </c>
      <c r="AB182" s="2">
        <v>38420</v>
      </c>
      <c r="AC182" s="2">
        <v>113960</v>
      </c>
      <c r="AD182" s="1"/>
      <c r="AE182" s="1">
        <v>178</v>
      </c>
      <c r="AF182" s="1">
        <v>3260.3999999999901</v>
      </c>
      <c r="AG182" s="1">
        <v>0</v>
      </c>
      <c r="AH182" s="1">
        <v>7276.1342989794503</v>
      </c>
      <c r="AI182" s="1">
        <v>130</v>
      </c>
      <c r="AJ182" s="1">
        <v>624</v>
      </c>
      <c r="AK182" s="1">
        <v>2756</v>
      </c>
      <c r="AL182" s="1">
        <v>2990</v>
      </c>
      <c r="AM182" s="1">
        <v>6032</v>
      </c>
      <c r="AN182" s="1">
        <v>1456</v>
      </c>
      <c r="AO182" s="1">
        <v>5538</v>
      </c>
      <c r="AP182" s="1">
        <v>7280</v>
      </c>
      <c r="AQ182" s="1">
        <v>13858</v>
      </c>
      <c r="AR182" s="1">
        <v>598</v>
      </c>
      <c r="AS182" s="1"/>
    </row>
    <row r="183" spans="1:45" s="3" customForma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7">
        <v>178</v>
      </c>
      <c r="L183" s="7">
        <v>6</v>
      </c>
      <c r="M183" s="7">
        <v>0</v>
      </c>
      <c r="N183" s="7">
        <v>0</v>
      </c>
      <c r="O183" s="1"/>
      <c r="P183" s="2">
        <v>179</v>
      </c>
      <c r="Q183" s="2">
        <v>23888</v>
      </c>
      <c r="R183" s="2">
        <v>0</v>
      </c>
      <c r="S183" s="2">
        <v>54359.725976714799</v>
      </c>
      <c r="T183" s="2">
        <v>6460</v>
      </c>
      <c r="U183" s="2">
        <v>24680</v>
      </c>
      <c r="V183" s="2">
        <v>5200</v>
      </c>
      <c r="W183" s="2">
        <v>36880</v>
      </c>
      <c r="X183" s="2">
        <v>52310</v>
      </c>
      <c r="Y183" s="2">
        <v>10530</v>
      </c>
      <c r="Z183" s="2">
        <v>19180</v>
      </c>
      <c r="AA183" s="2">
        <v>24540</v>
      </c>
      <c r="AB183" s="2">
        <v>38420</v>
      </c>
      <c r="AC183" s="2">
        <v>113960</v>
      </c>
      <c r="AD183" s="1"/>
      <c r="AE183" s="1">
        <v>179</v>
      </c>
      <c r="AF183" s="1">
        <v>3325.3999999999901</v>
      </c>
      <c r="AG183" s="1">
        <v>0</v>
      </c>
      <c r="AH183" s="1">
        <v>7312.0309636082402</v>
      </c>
      <c r="AI183" s="1">
        <v>156</v>
      </c>
      <c r="AJ183" s="1">
        <v>624</v>
      </c>
      <c r="AK183" s="1">
        <v>2990</v>
      </c>
      <c r="AL183" s="1">
        <v>3120</v>
      </c>
      <c r="AM183" s="1">
        <v>6032</v>
      </c>
      <c r="AN183" s="1">
        <v>1742</v>
      </c>
      <c r="AO183" s="1">
        <v>5642</v>
      </c>
      <c r="AP183" s="1">
        <v>7280</v>
      </c>
      <c r="AQ183" s="1">
        <v>13884</v>
      </c>
      <c r="AR183" s="1">
        <v>676</v>
      </c>
      <c r="AS183" s="1"/>
    </row>
    <row r="184" spans="1:45" s="3" customForma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7">
        <v>179</v>
      </c>
      <c r="L184" s="7">
        <v>6</v>
      </c>
      <c r="M184" s="7">
        <v>0</v>
      </c>
      <c r="N184" s="7">
        <v>0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>
        <v>180</v>
      </c>
      <c r="AF184" s="1">
        <v>3408.6</v>
      </c>
      <c r="AG184" s="1">
        <v>0</v>
      </c>
      <c r="AH184" s="1">
        <v>7399.1248577098204</v>
      </c>
      <c r="AI184" s="1">
        <v>182</v>
      </c>
      <c r="AJ184" s="1">
        <v>702</v>
      </c>
      <c r="AK184" s="1">
        <v>3042</v>
      </c>
      <c r="AL184" s="1">
        <v>3276</v>
      </c>
      <c r="AM184" s="1">
        <v>6266</v>
      </c>
      <c r="AN184" s="1">
        <v>1846</v>
      </c>
      <c r="AO184" s="1">
        <v>5850</v>
      </c>
      <c r="AP184" s="1">
        <v>7462</v>
      </c>
      <c r="AQ184" s="1">
        <v>13884</v>
      </c>
      <c r="AR184" s="1">
        <v>754</v>
      </c>
      <c r="AS184" s="1"/>
    </row>
    <row r="185" spans="1:45" s="3" customForma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7">
        <v>180</v>
      </c>
      <c r="L185" s="7">
        <v>6</v>
      </c>
      <c r="M185" s="7">
        <v>0</v>
      </c>
      <c r="N185" s="7">
        <v>0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</row>
    <row r="186" spans="1:45" s="3" customForma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7">
        <v>181</v>
      </c>
      <c r="L186" s="7">
        <v>6</v>
      </c>
      <c r="M186" s="7">
        <v>0</v>
      </c>
      <c r="N186" s="7">
        <v>0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</row>
    <row r="187" spans="1:45" s="3" customForma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7">
        <v>182</v>
      </c>
      <c r="L187" s="7">
        <v>6</v>
      </c>
      <c r="M187" s="7">
        <v>0</v>
      </c>
      <c r="N187" s="7">
        <v>0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</row>
    <row r="188" spans="1:45" s="3" customForma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7">
        <v>183</v>
      </c>
      <c r="L188" s="7">
        <v>6</v>
      </c>
      <c r="M188" s="7">
        <v>0</v>
      </c>
      <c r="N188" s="7">
        <v>0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</row>
    <row r="189" spans="1:45" s="3" customForma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7">
        <v>184</v>
      </c>
      <c r="L189" s="7">
        <v>7</v>
      </c>
      <c r="M189" s="7">
        <v>0</v>
      </c>
      <c r="N189" s="7">
        <v>0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</row>
    <row r="190" spans="1:45" s="3" customForma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7">
        <v>185</v>
      </c>
      <c r="L190" s="7">
        <v>7</v>
      </c>
      <c r="M190" s="7">
        <v>0</v>
      </c>
      <c r="N190" s="7">
        <v>0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</row>
    <row r="191" spans="1:45" s="3" customForma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7">
        <v>186</v>
      </c>
      <c r="L191" s="7">
        <v>7</v>
      </c>
      <c r="M191" s="7">
        <v>0</v>
      </c>
      <c r="N191" s="7">
        <v>0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</row>
    <row r="192" spans="1:45" s="3" customForma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7">
        <v>187</v>
      </c>
      <c r="L192" s="7">
        <v>7</v>
      </c>
      <c r="M192" s="7">
        <v>0</v>
      </c>
      <c r="N192" s="7">
        <v>0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</row>
    <row r="193" spans="1:45" s="3" customForma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7">
        <v>188</v>
      </c>
      <c r="L193" s="7">
        <v>7</v>
      </c>
      <c r="M193" s="7">
        <v>0</v>
      </c>
      <c r="N193" s="7">
        <v>0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</row>
    <row r="194" spans="1:45" s="3" customForma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7">
        <v>189</v>
      </c>
      <c r="L194" s="7">
        <v>8</v>
      </c>
      <c r="M194" s="7">
        <v>0</v>
      </c>
      <c r="N194" s="7">
        <v>0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</row>
    <row r="195" spans="1:45" s="3" customForma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7">
        <v>190</v>
      </c>
      <c r="L195" s="7">
        <v>8</v>
      </c>
      <c r="M195" s="7">
        <v>0</v>
      </c>
      <c r="N195" s="7">
        <v>0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</row>
    <row r="196" spans="1:45" s="3" customForma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7">
        <v>191</v>
      </c>
      <c r="L196" s="7">
        <v>8</v>
      </c>
      <c r="M196" s="7">
        <v>0</v>
      </c>
      <c r="N196" s="7">
        <v>0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</row>
    <row r="197" spans="1:45" s="3" customForma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7">
        <v>192</v>
      </c>
      <c r="L197" s="7">
        <v>9</v>
      </c>
      <c r="M197" s="7">
        <v>0</v>
      </c>
      <c r="N197" s="7">
        <v>0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</row>
    <row r="198" spans="1:45" s="3" customForma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7">
        <v>193</v>
      </c>
      <c r="L198" s="7">
        <v>9</v>
      </c>
      <c r="M198" s="7">
        <v>0</v>
      </c>
      <c r="N198" s="7">
        <v>0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</row>
    <row r="199" spans="1:45" s="3" customForma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7">
        <v>194</v>
      </c>
      <c r="L199" s="7">
        <v>10</v>
      </c>
      <c r="M199" s="7">
        <v>0</v>
      </c>
      <c r="N199" s="7">
        <v>0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</row>
    <row r="200" spans="1:45" s="3" customForma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7">
        <v>195</v>
      </c>
      <c r="L200" s="7">
        <v>10</v>
      </c>
      <c r="M200" s="7">
        <v>0</v>
      </c>
      <c r="N200" s="7">
        <v>0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</row>
    <row r="201" spans="1:45" s="3" customForma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7">
        <v>196</v>
      </c>
      <c r="L201" s="7">
        <v>10</v>
      </c>
      <c r="M201" s="7">
        <v>0</v>
      </c>
      <c r="N201" s="7">
        <v>0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</row>
    <row r="202" spans="1:45" s="3" customForma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7">
        <v>197</v>
      </c>
      <c r="L202" s="7">
        <v>10</v>
      </c>
      <c r="M202" s="7">
        <v>0</v>
      </c>
      <c r="N202" s="7">
        <v>0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</row>
    <row r="203" spans="1:45" s="3" customForma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7">
        <v>198</v>
      </c>
      <c r="L203" s="7">
        <v>10</v>
      </c>
      <c r="M203" s="7">
        <v>0</v>
      </c>
      <c r="N203" s="7">
        <v>0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</row>
    <row r="204" spans="1:45" s="3" customForma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7">
        <v>199</v>
      </c>
      <c r="L204" s="7">
        <v>10</v>
      </c>
      <c r="M204" s="7">
        <v>0</v>
      </c>
      <c r="N204" s="7">
        <v>0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</row>
    <row r="205" spans="1:45" s="3" customForma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7">
        <v>200</v>
      </c>
      <c r="L205" s="7">
        <v>11</v>
      </c>
      <c r="M205" s="7">
        <v>0</v>
      </c>
      <c r="N205" s="7">
        <v>0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</row>
    <row r="206" spans="1:45" s="3" customForma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7">
        <v>201</v>
      </c>
      <c r="L206" s="7">
        <v>11</v>
      </c>
      <c r="M206" s="7">
        <v>0</v>
      </c>
      <c r="N206" s="7">
        <v>0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</row>
    <row r="207" spans="1:45" s="3" customForma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7">
        <v>202</v>
      </c>
      <c r="L207" s="7">
        <v>13</v>
      </c>
      <c r="M207" s="7">
        <v>0</v>
      </c>
      <c r="N207" s="7">
        <v>0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</row>
    <row r="208" spans="1:45" s="3" customForma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7">
        <v>203</v>
      </c>
      <c r="L208" s="7">
        <v>13</v>
      </c>
      <c r="M208" s="7">
        <v>0</v>
      </c>
      <c r="N208" s="7">
        <v>0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</row>
    <row r="209" spans="1:45" s="3" customForma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7">
        <v>204</v>
      </c>
      <c r="L209" s="7">
        <v>13</v>
      </c>
      <c r="M209" s="7">
        <v>0</v>
      </c>
      <c r="N209" s="7">
        <v>0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</row>
    <row r="210" spans="1:45" s="3" customForma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7">
        <v>205</v>
      </c>
      <c r="L210" s="7">
        <v>13</v>
      </c>
      <c r="M210" s="7">
        <v>0</v>
      </c>
      <c r="N210" s="7">
        <v>0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</row>
    <row r="211" spans="1:45" s="3" customForma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7">
        <v>206</v>
      </c>
      <c r="L211" s="7">
        <v>13</v>
      </c>
      <c r="M211" s="7">
        <v>0</v>
      </c>
      <c r="N211" s="7">
        <v>0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</row>
    <row r="212" spans="1:45" s="3" customForma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7">
        <v>207</v>
      </c>
      <c r="L212" s="7">
        <v>13</v>
      </c>
      <c r="M212" s="7">
        <v>0</v>
      </c>
      <c r="N212" s="7">
        <v>0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</row>
    <row r="213" spans="1:45" s="3" customForma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7">
        <v>208</v>
      </c>
      <c r="L213" s="7">
        <v>14</v>
      </c>
      <c r="M213" s="7">
        <v>0</v>
      </c>
      <c r="N213" s="7">
        <v>0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</row>
    <row r="214" spans="1:45" s="3" customForma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7">
        <v>209</v>
      </c>
      <c r="L214" s="7">
        <v>14</v>
      </c>
      <c r="M214" s="7">
        <v>0</v>
      </c>
      <c r="N214" s="7">
        <v>0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</row>
    <row r="215" spans="1:45" s="3" customForma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7">
        <v>210</v>
      </c>
      <c r="L215" s="7">
        <v>14</v>
      </c>
      <c r="M215" s="7">
        <v>0</v>
      </c>
      <c r="N215" s="7">
        <v>0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</row>
    <row r="216" spans="1:45" s="3" customForma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7">
        <v>211</v>
      </c>
      <c r="L216" s="7">
        <v>14</v>
      </c>
      <c r="M216" s="7">
        <v>0</v>
      </c>
      <c r="N216" s="7">
        <v>0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</row>
    <row r="217" spans="1:45" s="3" customForma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7">
        <v>212</v>
      </c>
      <c r="L217" s="7">
        <v>16</v>
      </c>
      <c r="M217" s="7">
        <v>0</v>
      </c>
      <c r="N217" s="7">
        <v>0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</row>
    <row r="218" spans="1:45" s="3" customForma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7">
        <v>213</v>
      </c>
      <c r="L218" s="7">
        <v>16</v>
      </c>
      <c r="M218" s="7">
        <v>0</v>
      </c>
      <c r="N218" s="7">
        <v>0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</row>
    <row r="219" spans="1:45" s="3" customForma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7">
        <v>214</v>
      </c>
      <c r="L219" s="7">
        <v>16</v>
      </c>
      <c r="M219" s="7">
        <v>0</v>
      </c>
      <c r="N219" s="7">
        <v>0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</row>
    <row r="220" spans="1:45" s="3" customForma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7">
        <v>215</v>
      </c>
      <c r="L220" s="7">
        <v>16</v>
      </c>
      <c r="M220" s="7">
        <v>0</v>
      </c>
      <c r="N220" s="7">
        <v>0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</row>
    <row r="221" spans="1:45" s="3" customForma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7">
        <v>216</v>
      </c>
      <c r="L221" s="7">
        <v>16</v>
      </c>
      <c r="M221" s="7">
        <v>0</v>
      </c>
      <c r="N221" s="7">
        <v>0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</row>
    <row r="222" spans="1:45" s="3" customForma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7">
        <v>217</v>
      </c>
      <c r="L222" s="7">
        <v>17</v>
      </c>
      <c r="M222" s="7">
        <v>0</v>
      </c>
      <c r="N222" s="7">
        <v>0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</row>
    <row r="223" spans="1:45" s="3" customForma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7">
        <v>218</v>
      </c>
      <c r="L223" s="7">
        <v>18</v>
      </c>
      <c r="M223" s="7">
        <v>0</v>
      </c>
      <c r="N223" s="7">
        <v>0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</row>
    <row r="224" spans="1:45" s="3" customForma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7">
        <v>219</v>
      </c>
      <c r="L224" s="7">
        <v>18</v>
      </c>
      <c r="M224" s="7">
        <v>0</v>
      </c>
      <c r="N224" s="7">
        <v>0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</row>
    <row r="225" spans="1:45" s="3" customForma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7">
        <v>220</v>
      </c>
      <c r="L225" s="7">
        <v>18</v>
      </c>
      <c r="M225" s="7">
        <v>0</v>
      </c>
      <c r="N225" s="7">
        <v>0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</row>
    <row r="226" spans="1:45" s="3" customForma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7">
        <v>221</v>
      </c>
      <c r="L226" s="7">
        <v>18</v>
      </c>
      <c r="M226" s="7">
        <v>0</v>
      </c>
      <c r="N226" s="7">
        <v>0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</row>
    <row r="227" spans="1:45" s="3" customForma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7">
        <v>222</v>
      </c>
      <c r="L227" s="7">
        <v>19</v>
      </c>
      <c r="M227" s="7">
        <v>0</v>
      </c>
      <c r="N227" s="7">
        <v>0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</row>
    <row r="228" spans="1:45" s="3" customForma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7">
        <v>223</v>
      </c>
      <c r="L228" s="7">
        <v>19</v>
      </c>
      <c r="M228" s="7">
        <v>0</v>
      </c>
      <c r="N228" s="7">
        <v>0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</row>
    <row r="229" spans="1:45" s="3" customForma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7">
        <v>224</v>
      </c>
      <c r="L229" s="7">
        <v>19</v>
      </c>
      <c r="M229" s="7">
        <v>0</v>
      </c>
      <c r="N229" s="7">
        <v>0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</row>
    <row r="230" spans="1:45" s="3" customForma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7">
        <v>225</v>
      </c>
      <c r="L230" s="7">
        <v>19</v>
      </c>
      <c r="M230" s="7">
        <v>0</v>
      </c>
      <c r="N230" s="7">
        <v>0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</row>
    <row r="231" spans="1:45" s="3" customForma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7">
        <v>226</v>
      </c>
      <c r="L231" s="7">
        <v>19</v>
      </c>
      <c r="M231" s="7">
        <v>0</v>
      </c>
      <c r="N231" s="7">
        <v>0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</row>
    <row r="232" spans="1:45" s="3" customForma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7">
        <v>227</v>
      </c>
      <c r="L232" s="7">
        <v>20</v>
      </c>
      <c r="M232" s="7">
        <v>0</v>
      </c>
      <c r="N232" s="7">
        <v>0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</row>
    <row r="233" spans="1:45" s="3" customForma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7">
        <v>228</v>
      </c>
      <c r="L233" s="7">
        <v>20</v>
      </c>
      <c r="M233" s="7">
        <v>0</v>
      </c>
      <c r="N233" s="7">
        <v>0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</row>
    <row r="234" spans="1:45" s="3" customForma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7">
        <v>229</v>
      </c>
      <c r="L234" s="7">
        <v>21</v>
      </c>
      <c r="M234" s="7">
        <v>0</v>
      </c>
      <c r="N234" s="7">
        <v>0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</row>
    <row r="235" spans="1:45" s="3" customForma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7">
        <v>230</v>
      </c>
      <c r="L235" s="7">
        <v>21</v>
      </c>
      <c r="M235" s="7">
        <v>0</v>
      </c>
      <c r="N235" s="7">
        <v>0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</row>
    <row r="236" spans="1:45" s="3" customForma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7">
        <v>231</v>
      </c>
      <c r="L236" s="7">
        <v>21</v>
      </c>
      <c r="M236" s="7">
        <v>0</v>
      </c>
      <c r="N236" s="7">
        <v>0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</row>
    <row r="237" spans="1:45" s="3" customForma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7">
        <v>232</v>
      </c>
      <c r="L237" s="7">
        <v>22</v>
      </c>
      <c r="M237" s="7">
        <v>0</v>
      </c>
      <c r="N237" s="7">
        <v>0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</row>
    <row r="238" spans="1:45" s="3" customForma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7">
        <v>233</v>
      </c>
      <c r="L238" s="7">
        <v>23</v>
      </c>
      <c r="M238" s="7">
        <v>0</v>
      </c>
      <c r="N238" s="7">
        <v>0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</row>
    <row r="239" spans="1:45" s="3" customForma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7">
        <v>234</v>
      </c>
      <c r="L239" s="7">
        <v>23</v>
      </c>
      <c r="M239" s="7">
        <v>0</v>
      </c>
      <c r="N239" s="7">
        <v>0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</row>
    <row r="240" spans="1:45" s="3" customForma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7">
        <v>235</v>
      </c>
      <c r="L240" s="7">
        <v>25</v>
      </c>
      <c r="M240" s="7">
        <v>0</v>
      </c>
      <c r="N240" s="7">
        <v>0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</row>
    <row r="241" spans="1:45" s="3" customForma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7">
        <v>236</v>
      </c>
      <c r="L241" s="7">
        <v>25</v>
      </c>
      <c r="M241" s="7">
        <v>0</v>
      </c>
      <c r="N241" s="7">
        <v>0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</row>
    <row r="242" spans="1:45" s="3" customForma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7">
        <v>237</v>
      </c>
      <c r="L242" s="7">
        <v>25</v>
      </c>
      <c r="M242" s="7">
        <v>0</v>
      </c>
      <c r="N242" s="7">
        <v>0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</row>
    <row r="243" spans="1:45" s="3" customForma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7">
        <v>238</v>
      </c>
      <c r="L243" s="7">
        <v>26</v>
      </c>
      <c r="M243" s="7">
        <v>0</v>
      </c>
      <c r="N243" s="7">
        <v>0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</row>
    <row r="244" spans="1:45" s="3" customForma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7">
        <v>239</v>
      </c>
      <c r="L244" s="7">
        <v>26</v>
      </c>
      <c r="M244" s="7">
        <v>0</v>
      </c>
      <c r="N244" s="7">
        <v>0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</row>
    <row r="245" spans="1:45" s="3" customForma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7">
        <v>240</v>
      </c>
      <c r="L245" s="7">
        <v>26</v>
      </c>
      <c r="M245" s="7">
        <v>0</v>
      </c>
      <c r="N245" s="7">
        <v>0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</row>
    <row r="246" spans="1:45" s="3" customForma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7">
        <v>241</v>
      </c>
      <c r="L246" s="7">
        <v>26</v>
      </c>
      <c r="M246" s="7">
        <v>0</v>
      </c>
      <c r="N246" s="7">
        <v>0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</row>
    <row r="247" spans="1:45" s="3" customForma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7">
        <v>242</v>
      </c>
      <c r="L247" s="7">
        <v>26</v>
      </c>
      <c r="M247" s="7">
        <v>0</v>
      </c>
      <c r="N247" s="7">
        <v>0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</row>
    <row r="248" spans="1:45" s="3" customForma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7">
        <v>243</v>
      </c>
      <c r="L248" s="7">
        <v>26</v>
      </c>
      <c r="M248" s="7">
        <v>0</v>
      </c>
      <c r="N248" s="7">
        <v>0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</row>
    <row r="249" spans="1:45" s="3" customForma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7">
        <v>244</v>
      </c>
      <c r="L249" s="7">
        <v>26</v>
      </c>
      <c r="M249" s="7">
        <v>0</v>
      </c>
      <c r="N249" s="7">
        <v>0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</row>
    <row r="250" spans="1:45" s="3" customForma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7">
        <v>245</v>
      </c>
      <c r="L250" s="7">
        <v>26</v>
      </c>
      <c r="M250" s="7">
        <v>0</v>
      </c>
      <c r="N250" s="7">
        <v>0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</row>
    <row r="251" spans="1:45" s="3" customForma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7">
        <v>246</v>
      </c>
      <c r="L251" s="7">
        <v>27</v>
      </c>
      <c r="M251" s="7">
        <v>0</v>
      </c>
      <c r="N251" s="7">
        <v>0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</row>
    <row r="252" spans="1:45" s="3" customForma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7">
        <v>247</v>
      </c>
      <c r="L252" s="7">
        <v>27</v>
      </c>
      <c r="M252" s="7">
        <v>0</v>
      </c>
      <c r="N252" s="7">
        <v>0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</row>
    <row r="253" spans="1:45" s="3" customForma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7">
        <v>248</v>
      </c>
      <c r="L253" s="7">
        <v>28</v>
      </c>
      <c r="M253" s="7">
        <v>0</v>
      </c>
      <c r="N253" s="7">
        <v>0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</row>
    <row r="254" spans="1:45" s="3" customForma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7">
        <v>249</v>
      </c>
      <c r="L254" s="7">
        <v>29</v>
      </c>
      <c r="M254" s="7">
        <v>0</v>
      </c>
      <c r="N254" s="7">
        <v>0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</row>
    <row r="255" spans="1:45" s="3" customForma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7">
        <v>250</v>
      </c>
      <c r="L255" s="7">
        <v>29</v>
      </c>
      <c r="M255" s="7">
        <v>0</v>
      </c>
      <c r="N255" s="7">
        <v>0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</row>
    <row r="256" spans="1:45" s="3" customForma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7">
        <v>251</v>
      </c>
      <c r="L256" s="7">
        <v>29</v>
      </c>
      <c r="M256" s="7">
        <v>0</v>
      </c>
      <c r="N256" s="7">
        <v>0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</row>
    <row r="257" spans="1:45" s="3" customForma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7">
        <v>252</v>
      </c>
      <c r="L257" s="7">
        <v>29</v>
      </c>
      <c r="M257" s="7">
        <v>0</v>
      </c>
      <c r="N257" s="7">
        <v>0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</row>
    <row r="258" spans="1:45" s="3" customForma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7">
        <v>253</v>
      </c>
      <c r="L258" s="7">
        <v>29</v>
      </c>
      <c r="M258" s="7">
        <v>0</v>
      </c>
      <c r="N258" s="7">
        <v>0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</row>
    <row r="259" spans="1:45" s="3" customForma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7">
        <v>254</v>
      </c>
      <c r="L259" s="7">
        <v>29</v>
      </c>
      <c r="M259" s="7">
        <v>0</v>
      </c>
      <c r="N259" s="7">
        <v>0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</row>
    <row r="260" spans="1:45" s="3" customForma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7">
        <v>255</v>
      </c>
      <c r="L260" s="7">
        <v>29</v>
      </c>
      <c r="M260" s="7">
        <v>0</v>
      </c>
      <c r="N260" s="7">
        <v>0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</row>
    <row r="261" spans="1:45" s="3" customForma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7">
        <v>256</v>
      </c>
      <c r="L261" s="7">
        <v>29</v>
      </c>
      <c r="M261" s="7">
        <v>0</v>
      </c>
      <c r="N261" s="7">
        <v>0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</row>
    <row r="262" spans="1:45" s="3" customForma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7">
        <v>257</v>
      </c>
      <c r="L262" s="7">
        <v>29</v>
      </c>
      <c r="M262" s="7">
        <v>0</v>
      </c>
      <c r="N262" s="7">
        <v>0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</row>
    <row r="263" spans="1:45" s="3" customForma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7">
        <v>258</v>
      </c>
      <c r="L263" s="7">
        <v>30</v>
      </c>
      <c r="M263" s="7">
        <v>0</v>
      </c>
      <c r="N263" s="7">
        <v>0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</row>
    <row r="264" spans="1:45" s="3" customForma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7">
        <v>259</v>
      </c>
      <c r="L264" s="7">
        <v>30</v>
      </c>
      <c r="M264" s="7">
        <v>0</v>
      </c>
      <c r="N264" s="7">
        <v>0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</row>
    <row r="265" spans="1:45" s="3" customForma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7">
        <v>260</v>
      </c>
      <c r="L265" s="7">
        <v>30</v>
      </c>
      <c r="M265" s="7">
        <v>0</v>
      </c>
      <c r="N265" s="7">
        <v>0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</row>
    <row r="266" spans="1:45" s="3" customForma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7">
        <v>261</v>
      </c>
      <c r="L266" s="7">
        <v>30</v>
      </c>
      <c r="M266" s="7">
        <v>0</v>
      </c>
      <c r="N266" s="7">
        <v>0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</row>
    <row r="267" spans="1:45" s="3" customForma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7">
        <v>262</v>
      </c>
      <c r="L267" s="7">
        <v>30</v>
      </c>
      <c r="M267" s="7">
        <v>0</v>
      </c>
      <c r="N267" s="7">
        <v>0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</row>
    <row r="268" spans="1:45" s="3" customForma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7">
        <v>263</v>
      </c>
      <c r="L268" s="7">
        <v>30</v>
      </c>
      <c r="M268" s="7">
        <v>0</v>
      </c>
      <c r="N268" s="7">
        <v>0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</row>
    <row r="269" spans="1:45" s="3" customForma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7">
        <v>264</v>
      </c>
      <c r="L269" s="7">
        <v>31</v>
      </c>
      <c r="M269" s="7">
        <v>0</v>
      </c>
      <c r="N269" s="7">
        <v>0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</row>
    <row r="270" spans="1:45" s="3" customForma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7">
        <v>265</v>
      </c>
      <c r="L270" s="7">
        <v>33</v>
      </c>
      <c r="M270" s="7">
        <v>0</v>
      </c>
      <c r="N270" s="7">
        <v>0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</row>
    <row r="271" spans="1:45" s="3" customForma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7">
        <v>266</v>
      </c>
      <c r="L271" s="7">
        <v>33</v>
      </c>
      <c r="M271" s="7">
        <v>0</v>
      </c>
      <c r="N271" s="7">
        <v>0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</row>
    <row r="272" spans="1:45" s="3" customForma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7">
        <v>267</v>
      </c>
      <c r="L272" s="7">
        <v>33</v>
      </c>
      <c r="M272" s="7">
        <v>0</v>
      </c>
      <c r="N272" s="7">
        <v>0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</row>
    <row r="273" spans="1:45" s="3" customForma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7">
        <v>268</v>
      </c>
      <c r="L273" s="7">
        <v>33</v>
      </c>
      <c r="M273" s="7">
        <v>0</v>
      </c>
      <c r="N273" s="7">
        <v>0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</row>
    <row r="274" spans="1:45" s="3" customForma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7">
        <v>269</v>
      </c>
      <c r="L274" s="7">
        <v>34</v>
      </c>
      <c r="M274" s="7">
        <v>0</v>
      </c>
      <c r="N274" s="7">
        <v>0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</row>
    <row r="275" spans="1:45" s="3" customForma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7">
        <v>270</v>
      </c>
      <c r="L275" s="7">
        <v>34</v>
      </c>
      <c r="M275" s="7">
        <v>0</v>
      </c>
      <c r="N275" s="7">
        <v>0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</row>
    <row r="276" spans="1:45" s="3" customForma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7">
        <v>271</v>
      </c>
      <c r="L276" s="7">
        <v>34</v>
      </c>
      <c r="M276" s="7">
        <v>0</v>
      </c>
      <c r="N276" s="7">
        <v>0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</row>
    <row r="277" spans="1:45" s="3" customForma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7">
        <v>272</v>
      </c>
      <c r="L277" s="7">
        <v>34</v>
      </c>
      <c r="M277" s="7">
        <v>0</v>
      </c>
      <c r="N277" s="7">
        <v>0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</row>
    <row r="278" spans="1:45" s="3" customForma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7">
        <v>273</v>
      </c>
      <c r="L278" s="7">
        <v>34</v>
      </c>
      <c r="M278" s="7">
        <v>0</v>
      </c>
      <c r="N278" s="7">
        <v>0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</row>
    <row r="279" spans="1:45" s="3" customForma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7">
        <v>274</v>
      </c>
      <c r="L279" s="7">
        <v>34</v>
      </c>
      <c r="M279" s="7">
        <v>0</v>
      </c>
      <c r="N279" s="7">
        <v>0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</row>
    <row r="280" spans="1:45" s="3" customForma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7">
        <v>275</v>
      </c>
      <c r="L280" s="7">
        <v>34</v>
      </c>
      <c r="M280" s="7">
        <v>0</v>
      </c>
      <c r="N280" s="7">
        <v>0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</row>
    <row r="281" spans="1:45" s="3" customForma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7">
        <v>276</v>
      </c>
      <c r="L281" s="7">
        <v>35</v>
      </c>
      <c r="M281" s="7">
        <v>0</v>
      </c>
      <c r="N281" s="7">
        <v>0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</row>
    <row r="282" spans="1:45" s="3" customForma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7">
        <v>277</v>
      </c>
      <c r="L282" s="7">
        <v>35</v>
      </c>
      <c r="M282" s="7">
        <v>0</v>
      </c>
      <c r="N282" s="7">
        <v>0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</row>
    <row r="283" spans="1:45" s="3" customForma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7">
        <v>278</v>
      </c>
      <c r="L283" s="7">
        <v>35</v>
      </c>
      <c r="M283" s="7">
        <v>0</v>
      </c>
      <c r="N283" s="7">
        <v>0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</row>
    <row r="284" spans="1:45" s="3" customForma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7">
        <v>279</v>
      </c>
      <c r="L284" s="7">
        <v>37</v>
      </c>
      <c r="M284" s="7">
        <v>0</v>
      </c>
      <c r="N284" s="7">
        <v>0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</row>
    <row r="285" spans="1:45" s="3" customForma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7">
        <v>280</v>
      </c>
      <c r="L285" s="7">
        <v>37</v>
      </c>
      <c r="M285" s="7">
        <v>0</v>
      </c>
      <c r="N285" s="7">
        <v>0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</row>
    <row r="286" spans="1:45" s="3" customForma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7">
        <v>281</v>
      </c>
      <c r="L286" s="7">
        <v>37</v>
      </c>
      <c r="M286" s="7">
        <v>0</v>
      </c>
      <c r="N286" s="7">
        <v>0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</row>
    <row r="287" spans="1:45" s="3" customForma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7">
        <v>282</v>
      </c>
      <c r="L287" s="7">
        <v>38</v>
      </c>
      <c r="M287" s="7">
        <v>0</v>
      </c>
      <c r="N287" s="7">
        <v>0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</row>
    <row r="288" spans="1:45" s="3" customForma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7">
        <v>283</v>
      </c>
      <c r="L288" s="7">
        <v>38</v>
      </c>
      <c r="M288" s="7">
        <v>0</v>
      </c>
      <c r="N288" s="7">
        <v>0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</row>
    <row r="289" spans="1:45" s="3" customForma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7">
        <v>284</v>
      </c>
      <c r="L289" s="7">
        <v>38</v>
      </c>
      <c r="M289" s="7">
        <v>0</v>
      </c>
      <c r="N289" s="7">
        <v>0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</row>
    <row r="290" spans="1:45" s="3" customForma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7">
        <v>285</v>
      </c>
      <c r="L290" s="7">
        <v>38</v>
      </c>
      <c r="M290" s="7">
        <v>0</v>
      </c>
      <c r="N290" s="7">
        <v>0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</row>
    <row r="291" spans="1:45" s="3" customForma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7">
        <v>286</v>
      </c>
      <c r="L291" s="7">
        <v>38</v>
      </c>
      <c r="M291" s="7">
        <v>0</v>
      </c>
      <c r="N291" s="7">
        <v>0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</row>
    <row r="292" spans="1:45" s="3" customForma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7">
        <v>287</v>
      </c>
      <c r="L292" s="7">
        <v>38</v>
      </c>
      <c r="M292" s="7">
        <v>0</v>
      </c>
      <c r="N292" s="7">
        <v>0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</row>
    <row r="293" spans="1:45" s="3" customForma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7">
        <v>288</v>
      </c>
      <c r="L293" s="7">
        <v>39</v>
      </c>
      <c r="M293" s="7">
        <v>0</v>
      </c>
      <c r="N293" s="7">
        <v>0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</row>
    <row r="294" spans="1:45" s="3" customForma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7">
        <v>289</v>
      </c>
      <c r="L294" s="7">
        <v>40</v>
      </c>
      <c r="M294" s="7">
        <v>0</v>
      </c>
      <c r="N294" s="7">
        <v>0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</row>
    <row r="295" spans="1:45" s="3" customForma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7">
        <v>290</v>
      </c>
      <c r="L295" s="7">
        <v>40</v>
      </c>
      <c r="M295" s="7">
        <v>0</v>
      </c>
      <c r="N295" s="7">
        <v>0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</row>
    <row r="296" spans="1:45" s="3" customForma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7">
        <v>291</v>
      </c>
      <c r="L296" s="7">
        <v>40</v>
      </c>
      <c r="M296" s="7">
        <v>0</v>
      </c>
      <c r="N296" s="7">
        <v>0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</row>
    <row r="297" spans="1:45" s="3" customForma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7">
        <v>292</v>
      </c>
      <c r="L297" s="7">
        <v>40</v>
      </c>
      <c r="M297" s="7">
        <v>0</v>
      </c>
      <c r="N297" s="7">
        <v>0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</row>
    <row r="298" spans="1:45" s="3" customForma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7">
        <v>293</v>
      </c>
      <c r="L298" s="7">
        <v>41</v>
      </c>
      <c r="M298" s="7">
        <v>0</v>
      </c>
      <c r="N298" s="7">
        <v>0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</row>
    <row r="299" spans="1:45" s="3" customForma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7">
        <v>294</v>
      </c>
      <c r="L299" s="7">
        <v>41</v>
      </c>
      <c r="M299" s="7">
        <v>0</v>
      </c>
      <c r="N299" s="7">
        <v>0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</row>
    <row r="300" spans="1:45" s="3" customForma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7">
        <v>295</v>
      </c>
      <c r="L300" s="7">
        <v>41</v>
      </c>
      <c r="M300" s="7">
        <v>0</v>
      </c>
      <c r="N300" s="7">
        <v>0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</row>
    <row r="301" spans="1:45" s="3" customForma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7">
        <v>296</v>
      </c>
      <c r="L301" s="7">
        <v>44</v>
      </c>
      <c r="M301" s="7">
        <v>0</v>
      </c>
      <c r="N301" s="7">
        <v>0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</row>
    <row r="302" spans="1:45" s="3" customForma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7">
        <v>297</v>
      </c>
      <c r="L302" s="7">
        <v>44</v>
      </c>
      <c r="M302" s="7">
        <v>0</v>
      </c>
      <c r="N302" s="7">
        <v>0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</row>
    <row r="303" spans="1:45" s="3" customForma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7">
        <v>298</v>
      </c>
      <c r="L303" s="7">
        <v>44</v>
      </c>
      <c r="M303" s="7">
        <v>0</v>
      </c>
      <c r="N303" s="7">
        <v>0</v>
      </c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</row>
    <row r="304" spans="1:45" s="3" customForma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7">
        <v>299</v>
      </c>
      <c r="L304" s="7">
        <v>44</v>
      </c>
      <c r="M304" s="7">
        <v>0</v>
      </c>
      <c r="N304" s="7">
        <v>0</v>
      </c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</row>
    <row r="305" spans="1:45" s="3" customForma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7">
        <v>300</v>
      </c>
      <c r="L305" s="7">
        <v>44</v>
      </c>
      <c r="M305" s="7">
        <v>0</v>
      </c>
      <c r="N305" s="7">
        <v>0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</row>
    <row r="306" spans="1:45" s="3" customForma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7">
        <v>301</v>
      </c>
      <c r="L306" s="7">
        <v>47</v>
      </c>
      <c r="M306" s="7">
        <v>0</v>
      </c>
      <c r="N306" s="7">
        <v>0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</row>
    <row r="307" spans="1:45" s="3" customForma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7">
        <v>302</v>
      </c>
      <c r="L307" s="7">
        <v>47</v>
      </c>
      <c r="M307" s="7">
        <v>0</v>
      </c>
      <c r="N307" s="7">
        <v>0</v>
      </c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</row>
    <row r="308" spans="1:45" s="3" customForma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7">
        <v>303</v>
      </c>
      <c r="L308" s="7">
        <v>47</v>
      </c>
      <c r="M308" s="7">
        <v>0</v>
      </c>
      <c r="N308" s="7">
        <v>0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</row>
    <row r="309" spans="1:45" s="3" customForma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7">
        <v>304</v>
      </c>
      <c r="L309" s="7">
        <v>48</v>
      </c>
      <c r="M309" s="7">
        <v>0</v>
      </c>
      <c r="N309" s="7">
        <v>0</v>
      </c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</row>
    <row r="310" spans="1:45" s="3" customForma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7">
        <v>305</v>
      </c>
      <c r="L310" s="7">
        <v>49</v>
      </c>
      <c r="M310" s="7">
        <v>0</v>
      </c>
      <c r="N310" s="7">
        <v>0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</row>
    <row r="311" spans="1:45" s="3" customForma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7">
        <v>306</v>
      </c>
      <c r="L311" s="7">
        <v>49</v>
      </c>
      <c r="M311" s="7">
        <v>0</v>
      </c>
      <c r="N311" s="7">
        <v>0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</row>
    <row r="312" spans="1:45" s="3" customForma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7">
        <v>307</v>
      </c>
      <c r="L312" s="7">
        <v>49</v>
      </c>
      <c r="M312" s="7">
        <v>0</v>
      </c>
      <c r="N312" s="7">
        <v>0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</row>
    <row r="313" spans="1:45" s="3" customForma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7">
        <v>308</v>
      </c>
      <c r="L313" s="7">
        <v>49</v>
      </c>
      <c r="M313" s="7">
        <v>0</v>
      </c>
      <c r="N313" s="7">
        <v>0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</row>
    <row r="314" spans="1:45" s="3" customForma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7">
        <v>309</v>
      </c>
      <c r="L314" s="7">
        <v>50</v>
      </c>
      <c r="M314" s="7">
        <v>0</v>
      </c>
      <c r="N314" s="7">
        <v>0</v>
      </c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</row>
    <row r="315" spans="1:45" s="3" customForma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7">
        <v>310</v>
      </c>
      <c r="L315" s="7">
        <v>51</v>
      </c>
      <c r="M315" s="7">
        <v>0</v>
      </c>
      <c r="N315" s="7">
        <v>0</v>
      </c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</row>
    <row r="316" spans="1:45" s="3" customForma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7">
        <v>311</v>
      </c>
      <c r="L316" s="7">
        <v>51</v>
      </c>
      <c r="M316" s="7">
        <v>0</v>
      </c>
      <c r="N316" s="7">
        <v>0</v>
      </c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</row>
    <row r="317" spans="1:45" s="3" customForma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7">
        <v>312</v>
      </c>
      <c r="L317" s="7">
        <v>51</v>
      </c>
      <c r="M317" s="7">
        <v>0</v>
      </c>
      <c r="N317" s="7">
        <v>0</v>
      </c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</row>
    <row r="318" spans="1:45" s="3" customForma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7">
        <v>313</v>
      </c>
      <c r="L318" s="7">
        <v>51</v>
      </c>
      <c r="M318" s="7">
        <v>0</v>
      </c>
      <c r="N318" s="7">
        <v>0</v>
      </c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</row>
    <row r="319" spans="1:45" s="3" customForma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7">
        <v>314</v>
      </c>
      <c r="L319" s="7">
        <v>52</v>
      </c>
      <c r="M319" s="7">
        <v>0</v>
      </c>
      <c r="N319" s="7">
        <v>0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</row>
    <row r="320" spans="1:45" s="3" customForma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7">
        <v>315</v>
      </c>
      <c r="L320" s="7">
        <v>52</v>
      </c>
      <c r="M320" s="7">
        <v>0</v>
      </c>
      <c r="N320" s="7">
        <v>0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</row>
    <row r="321" spans="1:45" s="3" customForma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7">
        <v>316</v>
      </c>
      <c r="L321" s="7">
        <v>52</v>
      </c>
      <c r="M321" s="7">
        <v>0</v>
      </c>
      <c r="N321" s="7">
        <v>0</v>
      </c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</row>
    <row r="322" spans="1:45" s="3" customForma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7">
        <v>317</v>
      </c>
      <c r="L322" s="7">
        <v>52</v>
      </c>
      <c r="M322" s="7">
        <v>0</v>
      </c>
      <c r="N322" s="7">
        <v>0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</row>
    <row r="323" spans="1:45" s="3" customForma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7">
        <v>318</v>
      </c>
      <c r="L323" s="7">
        <v>59</v>
      </c>
      <c r="M323" s="7">
        <v>0</v>
      </c>
      <c r="N323" s="7">
        <v>0</v>
      </c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</row>
    <row r="324" spans="1:45" s="3" customForma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7">
        <v>319</v>
      </c>
      <c r="L324" s="7">
        <v>59</v>
      </c>
      <c r="M324" s="7">
        <v>0</v>
      </c>
      <c r="N324" s="7">
        <v>0</v>
      </c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</row>
    <row r="325" spans="1:45" s="3" customForma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7">
        <v>320</v>
      </c>
      <c r="L325" s="7">
        <v>59</v>
      </c>
      <c r="M325" s="7">
        <v>0</v>
      </c>
      <c r="N325" s="7">
        <v>0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</row>
    <row r="326" spans="1:45" s="3" customForma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7">
        <v>321</v>
      </c>
      <c r="L326" s="7">
        <v>59</v>
      </c>
      <c r="M326" s="7">
        <v>0</v>
      </c>
      <c r="N326" s="7">
        <v>0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</row>
    <row r="327" spans="1:45" s="3" customForma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7">
        <v>322</v>
      </c>
      <c r="L327" s="7">
        <v>59</v>
      </c>
      <c r="M327" s="7">
        <v>0</v>
      </c>
      <c r="N327" s="7">
        <v>0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</row>
    <row r="328" spans="1:45" s="3" customForma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7">
        <v>323</v>
      </c>
      <c r="L328" s="7">
        <v>59</v>
      </c>
      <c r="M328" s="7">
        <v>0</v>
      </c>
      <c r="N328" s="7">
        <v>0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</row>
    <row r="329" spans="1:45" s="3" customForma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7">
        <v>324</v>
      </c>
      <c r="L329" s="7">
        <v>60</v>
      </c>
      <c r="M329" s="7">
        <v>0</v>
      </c>
      <c r="N329" s="7">
        <v>0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</row>
    <row r="330" spans="1:45" s="3" customForma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7">
        <v>325</v>
      </c>
      <c r="L330" s="7">
        <v>62</v>
      </c>
      <c r="M330" s="7">
        <v>0</v>
      </c>
      <c r="N330" s="7">
        <v>0</v>
      </c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</row>
    <row r="331" spans="1:45" s="3" customForma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7">
        <v>326</v>
      </c>
      <c r="L331" s="7">
        <v>62</v>
      </c>
      <c r="M331" s="7">
        <v>0</v>
      </c>
      <c r="N331" s="7">
        <v>0</v>
      </c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</row>
    <row r="332" spans="1:45" s="3" customForma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7">
        <v>327</v>
      </c>
      <c r="L332" s="7">
        <v>63</v>
      </c>
      <c r="M332" s="7">
        <v>0</v>
      </c>
      <c r="N332" s="7">
        <v>0</v>
      </c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</row>
    <row r="333" spans="1:45" s="3" customForma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7">
        <v>328</v>
      </c>
      <c r="L333" s="7">
        <v>63</v>
      </c>
      <c r="M333" s="7">
        <v>0</v>
      </c>
      <c r="N333" s="7">
        <v>0</v>
      </c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</row>
    <row r="334" spans="1:45" s="3" customForma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7">
        <v>329</v>
      </c>
      <c r="L334" s="7">
        <v>63</v>
      </c>
      <c r="M334" s="7">
        <v>0</v>
      </c>
      <c r="N334" s="7">
        <v>0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</row>
    <row r="335" spans="1:45" s="3" customForma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7">
        <v>330</v>
      </c>
      <c r="L335" s="7">
        <v>64</v>
      </c>
      <c r="M335" s="7">
        <v>0</v>
      </c>
      <c r="N335" s="7">
        <v>0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</row>
    <row r="336" spans="1:45" s="3" customForma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7">
        <v>331</v>
      </c>
      <c r="L336" s="7">
        <v>65</v>
      </c>
      <c r="M336" s="7">
        <v>0</v>
      </c>
      <c r="N336" s="7">
        <v>0</v>
      </c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</row>
    <row r="337" spans="1:45" s="3" customForma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7">
        <v>332</v>
      </c>
      <c r="L337" s="7">
        <v>65</v>
      </c>
      <c r="M337" s="7">
        <v>0</v>
      </c>
      <c r="N337" s="7">
        <v>0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</row>
    <row r="338" spans="1:45" s="3" customForma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7">
        <v>333</v>
      </c>
      <c r="L338" s="7">
        <v>65</v>
      </c>
      <c r="M338" s="7">
        <v>0</v>
      </c>
      <c r="N338" s="7">
        <v>0</v>
      </c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</row>
    <row r="339" spans="1:45" s="3" customForma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7">
        <v>334</v>
      </c>
      <c r="L339" s="7">
        <v>68</v>
      </c>
      <c r="M339" s="7">
        <v>0</v>
      </c>
      <c r="N339" s="7">
        <v>0</v>
      </c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</row>
    <row r="340" spans="1:45" s="3" customForma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7">
        <v>335</v>
      </c>
      <c r="L340" s="7">
        <v>69</v>
      </c>
      <c r="M340" s="7">
        <v>0</v>
      </c>
      <c r="N340" s="7">
        <v>0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</row>
    <row r="341" spans="1:45" s="3" customForma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7">
        <v>336</v>
      </c>
      <c r="L341" s="7">
        <v>69</v>
      </c>
      <c r="M341" s="7">
        <v>0</v>
      </c>
      <c r="N341" s="7">
        <v>0</v>
      </c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</row>
    <row r="342" spans="1:45" s="3" customForma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7">
        <v>337</v>
      </c>
      <c r="L342" s="7">
        <v>70</v>
      </c>
      <c r="M342" s="7">
        <v>0</v>
      </c>
      <c r="N342" s="7">
        <v>0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</row>
    <row r="343" spans="1:45" s="3" customForma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7">
        <v>338</v>
      </c>
      <c r="L343" s="7">
        <v>70</v>
      </c>
      <c r="M343" s="7">
        <v>0</v>
      </c>
      <c r="N343" s="7">
        <v>0</v>
      </c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</row>
    <row r="344" spans="1:45" s="3" customForma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7">
        <v>339</v>
      </c>
      <c r="L344" s="7">
        <v>70</v>
      </c>
      <c r="M344" s="7">
        <v>0</v>
      </c>
      <c r="N344" s="7">
        <v>0</v>
      </c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</row>
    <row r="345" spans="1:45" s="3" customForma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7">
        <v>340</v>
      </c>
      <c r="L345" s="7">
        <v>70</v>
      </c>
      <c r="M345" s="7">
        <v>0</v>
      </c>
      <c r="N345" s="7">
        <v>0</v>
      </c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</row>
    <row r="346" spans="1:45" s="3" customForma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7">
        <v>341</v>
      </c>
      <c r="L346" s="7">
        <v>71</v>
      </c>
      <c r="M346" s="7">
        <v>0</v>
      </c>
      <c r="N346" s="7">
        <v>0</v>
      </c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</row>
    <row r="347" spans="1:45" s="3" customForma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7">
        <v>342</v>
      </c>
      <c r="L347" s="7">
        <v>71</v>
      </c>
      <c r="M347" s="7">
        <v>0</v>
      </c>
      <c r="N347" s="7">
        <v>0</v>
      </c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</row>
    <row r="348" spans="1:45" s="3" customForma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7">
        <v>343</v>
      </c>
      <c r="L348" s="7">
        <v>72</v>
      </c>
      <c r="M348" s="7">
        <v>0</v>
      </c>
      <c r="N348" s="7">
        <v>0</v>
      </c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</row>
    <row r="349" spans="1:45" s="3" customForma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7">
        <v>344</v>
      </c>
      <c r="L349" s="7">
        <v>72</v>
      </c>
      <c r="M349" s="7">
        <v>0</v>
      </c>
      <c r="N349" s="7">
        <v>0</v>
      </c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</row>
    <row r="350" spans="1:45" s="3" customForma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7">
        <v>345</v>
      </c>
      <c r="L350" s="7">
        <v>72</v>
      </c>
      <c r="M350" s="7">
        <v>0</v>
      </c>
      <c r="N350" s="7">
        <v>0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</row>
    <row r="351" spans="1:45" s="3" customForma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7">
        <v>346</v>
      </c>
      <c r="L351" s="7">
        <v>72</v>
      </c>
      <c r="M351" s="7">
        <v>0</v>
      </c>
      <c r="N351" s="7">
        <v>0</v>
      </c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</row>
    <row r="352" spans="1:45" s="3" customForma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7">
        <v>347</v>
      </c>
      <c r="L352" s="7">
        <v>73</v>
      </c>
      <c r="M352" s="7">
        <v>0</v>
      </c>
      <c r="N352" s="7">
        <v>0</v>
      </c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</row>
    <row r="353" spans="1:45" s="3" customForma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7">
        <v>348</v>
      </c>
      <c r="L353" s="7">
        <v>73</v>
      </c>
      <c r="M353" s="7">
        <v>0</v>
      </c>
      <c r="N353" s="7">
        <v>0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</row>
    <row r="354" spans="1:45" s="3" customForma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7">
        <v>349</v>
      </c>
      <c r="L354" s="7">
        <v>74</v>
      </c>
      <c r="M354" s="7">
        <v>0</v>
      </c>
      <c r="N354" s="7">
        <v>0</v>
      </c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</row>
    <row r="355" spans="1:45" s="3" customForma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7">
        <v>350</v>
      </c>
      <c r="L355" s="7">
        <v>74</v>
      </c>
      <c r="M355" s="7">
        <v>0</v>
      </c>
      <c r="N355" s="7">
        <v>0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</row>
    <row r="356" spans="1:45" s="3" customForma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7">
        <v>351</v>
      </c>
      <c r="L356" s="7">
        <v>74</v>
      </c>
      <c r="M356" s="7">
        <v>0</v>
      </c>
      <c r="N356" s="7">
        <v>0</v>
      </c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</row>
    <row r="357" spans="1:45" s="3" customForma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7">
        <v>352</v>
      </c>
      <c r="L357" s="7">
        <v>74</v>
      </c>
      <c r="M357" s="7">
        <v>0</v>
      </c>
      <c r="N357" s="7">
        <v>0</v>
      </c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</row>
    <row r="358" spans="1:45" s="3" customForma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7">
        <v>353</v>
      </c>
      <c r="L358" s="7">
        <v>74</v>
      </c>
      <c r="M358" s="7">
        <v>0</v>
      </c>
      <c r="N358" s="7">
        <v>0</v>
      </c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</row>
    <row r="359" spans="1:45" s="3" customForma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7">
        <v>354</v>
      </c>
      <c r="L359" s="7">
        <v>74</v>
      </c>
      <c r="M359" s="7">
        <v>0</v>
      </c>
      <c r="N359" s="7">
        <v>0</v>
      </c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</row>
    <row r="360" spans="1:45" s="3" customForma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7">
        <v>355</v>
      </c>
      <c r="L360" s="7">
        <v>74</v>
      </c>
      <c r="M360" s="7">
        <v>0</v>
      </c>
      <c r="N360" s="7">
        <v>0</v>
      </c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</row>
    <row r="361" spans="1:45" s="3" customForma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7">
        <v>356</v>
      </c>
      <c r="L361" s="7">
        <v>74</v>
      </c>
      <c r="M361" s="7">
        <v>0</v>
      </c>
      <c r="N361" s="7">
        <v>0</v>
      </c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</row>
    <row r="362" spans="1:45" s="3" customForma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7">
        <v>357</v>
      </c>
      <c r="L362" s="7">
        <v>75</v>
      </c>
      <c r="M362" s="7">
        <v>0</v>
      </c>
      <c r="N362" s="7">
        <v>0</v>
      </c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</row>
    <row r="363" spans="1:45" s="3" customForma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7">
        <v>358</v>
      </c>
      <c r="L363" s="7">
        <v>75</v>
      </c>
      <c r="M363" s="7">
        <v>0</v>
      </c>
      <c r="N363" s="7">
        <v>0</v>
      </c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</row>
    <row r="364" spans="1:45" s="3" customForma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7">
        <v>359</v>
      </c>
      <c r="L364" s="7">
        <v>75</v>
      </c>
      <c r="M364" s="7">
        <v>0</v>
      </c>
      <c r="N364" s="7">
        <v>0</v>
      </c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</row>
    <row r="365" spans="1:45" s="3" customForma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7">
        <v>360</v>
      </c>
      <c r="L365" s="7">
        <v>75</v>
      </c>
      <c r="M365" s="7">
        <v>0</v>
      </c>
      <c r="N365" s="7">
        <v>0</v>
      </c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</row>
    <row r="366" spans="1:45" s="3" customForma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7">
        <v>361</v>
      </c>
      <c r="L366" s="7">
        <v>76</v>
      </c>
      <c r="M366" s="7">
        <v>0</v>
      </c>
      <c r="N366" s="7">
        <v>0</v>
      </c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</row>
    <row r="367" spans="1:45" s="3" customForma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7">
        <v>362</v>
      </c>
      <c r="L367" s="7">
        <v>76</v>
      </c>
      <c r="M367" s="7">
        <v>0</v>
      </c>
      <c r="N367" s="7">
        <v>0</v>
      </c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</row>
    <row r="368" spans="1:45" s="3" customForma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7">
        <v>363</v>
      </c>
      <c r="L368" s="7">
        <v>76</v>
      </c>
      <c r="M368" s="7">
        <v>0</v>
      </c>
      <c r="N368" s="7">
        <v>0</v>
      </c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</row>
    <row r="369" spans="1:45" s="3" customForma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7">
        <v>364</v>
      </c>
      <c r="L369" s="7">
        <v>77</v>
      </c>
      <c r="M369" s="7">
        <v>0</v>
      </c>
      <c r="N369" s="7">
        <v>0</v>
      </c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</row>
    <row r="370" spans="1:45" s="3" customForma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7">
        <v>365</v>
      </c>
      <c r="L370" s="7">
        <v>78</v>
      </c>
      <c r="M370" s="7">
        <v>0</v>
      </c>
      <c r="N370" s="7">
        <v>0</v>
      </c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</row>
    <row r="371" spans="1:45" s="3" customForma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7">
        <v>366</v>
      </c>
      <c r="L371" s="7">
        <v>78</v>
      </c>
      <c r="M371" s="7">
        <v>1</v>
      </c>
      <c r="N371" s="7">
        <v>0</v>
      </c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</row>
    <row r="372" spans="1:45" s="3" customForma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7">
        <v>367</v>
      </c>
      <c r="L372" s="7">
        <v>79</v>
      </c>
      <c r="M372" s="7">
        <v>1</v>
      </c>
      <c r="N372" s="7">
        <v>0</v>
      </c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</row>
    <row r="373" spans="1:45" s="3" customForma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7">
        <v>368</v>
      </c>
      <c r="L373" s="7">
        <v>80</v>
      </c>
      <c r="M373" s="7">
        <v>1</v>
      </c>
      <c r="N373" s="7">
        <v>0</v>
      </c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</row>
    <row r="374" spans="1:45" s="3" customForma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7">
        <v>369</v>
      </c>
      <c r="L374" s="7">
        <v>80</v>
      </c>
      <c r="M374" s="7">
        <v>1</v>
      </c>
      <c r="N374" s="7">
        <v>0</v>
      </c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</row>
    <row r="375" spans="1:45" s="3" customForma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7">
        <v>370</v>
      </c>
      <c r="L375" s="7">
        <v>80</v>
      </c>
      <c r="M375" s="7">
        <v>1</v>
      </c>
      <c r="N375" s="7">
        <v>0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</row>
    <row r="376" spans="1:45" s="3" customForma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7">
        <v>371</v>
      </c>
      <c r="L376" s="7">
        <v>80</v>
      </c>
      <c r="M376" s="7">
        <v>1</v>
      </c>
      <c r="N376" s="7">
        <v>0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</row>
    <row r="377" spans="1:45" s="3" customForma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7">
        <v>372</v>
      </c>
      <c r="L377" s="7">
        <v>80</v>
      </c>
      <c r="M377" s="7">
        <v>1</v>
      </c>
      <c r="N377" s="7">
        <v>0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</row>
    <row r="378" spans="1:45" s="3" customForma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7">
        <v>373</v>
      </c>
      <c r="L378" s="7">
        <v>80</v>
      </c>
      <c r="M378" s="7">
        <v>1</v>
      </c>
      <c r="N378" s="7">
        <v>0</v>
      </c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</row>
    <row r="379" spans="1:45" s="3" customForma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7">
        <v>374</v>
      </c>
      <c r="L379" s="7">
        <v>81</v>
      </c>
      <c r="M379" s="7">
        <v>1</v>
      </c>
      <c r="N379" s="7">
        <v>0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</row>
    <row r="380" spans="1:45" s="3" customForma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7">
        <v>375</v>
      </c>
      <c r="L380" s="7">
        <v>81</v>
      </c>
      <c r="M380" s="7">
        <v>1</v>
      </c>
      <c r="N380" s="7">
        <v>0</v>
      </c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</row>
    <row r="381" spans="1:45" s="3" customForma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7">
        <v>376</v>
      </c>
      <c r="L381" s="7">
        <v>81</v>
      </c>
      <c r="M381" s="7">
        <v>1</v>
      </c>
      <c r="N381" s="7">
        <v>0</v>
      </c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</row>
    <row r="382" spans="1:45" s="3" customForma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7">
        <v>377</v>
      </c>
      <c r="L382" s="7">
        <v>81</v>
      </c>
      <c r="M382" s="7">
        <v>1</v>
      </c>
      <c r="N382" s="7">
        <v>0</v>
      </c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</row>
    <row r="383" spans="1:45" s="3" customForma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7">
        <v>378</v>
      </c>
      <c r="L383" s="7">
        <v>83</v>
      </c>
      <c r="M383" s="7">
        <v>1</v>
      </c>
      <c r="N383" s="7">
        <v>0</v>
      </c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</row>
    <row r="384" spans="1:45" s="3" customForma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7">
        <v>379</v>
      </c>
      <c r="L384" s="7">
        <v>83</v>
      </c>
      <c r="M384" s="7">
        <v>1</v>
      </c>
      <c r="N384" s="7">
        <v>0</v>
      </c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</row>
    <row r="385" spans="1:45" s="3" customForma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7">
        <v>380</v>
      </c>
      <c r="L385" s="7">
        <v>83</v>
      </c>
      <c r="M385" s="7">
        <v>1</v>
      </c>
      <c r="N385" s="7">
        <v>0</v>
      </c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</row>
    <row r="386" spans="1:45" s="3" customForma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7">
        <v>381</v>
      </c>
      <c r="L386" s="7">
        <v>84</v>
      </c>
      <c r="M386" s="7">
        <v>1</v>
      </c>
      <c r="N386" s="7">
        <v>0</v>
      </c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</row>
    <row r="387" spans="1:45" s="3" customForma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7">
        <v>382</v>
      </c>
      <c r="L387" s="7">
        <v>84</v>
      </c>
      <c r="M387" s="7">
        <v>1</v>
      </c>
      <c r="N387" s="7">
        <v>0</v>
      </c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</row>
    <row r="388" spans="1:45" s="3" customForma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7">
        <v>383</v>
      </c>
      <c r="L388" s="7">
        <v>85</v>
      </c>
      <c r="M388" s="7">
        <v>1</v>
      </c>
      <c r="N388" s="7">
        <v>0</v>
      </c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</row>
    <row r="389" spans="1:45" s="3" customForma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7">
        <v>384</v>
      </c>
      <c r="L389" s="7">
        <v>85</v>
      </c>
      <c r="M389" s="7">
        <v>1</v>
      </c>
      <c r="N389" s="7">
        <v>0</v>
      </c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</row>
    <row r="390" spans="1:45" s="3" customForma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7">
        <v>385</v>
      </c>
      <c r="L390" s="7">
        <v>85</v>
      </c>
      <c r="M390" s="7">
        <v>1</v>
      </c>
      <c r="N390" s="7">
        <v>0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</row>
    <row r="391" spans="1:45" s="3" customForma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7">
        <v>386</v>
      </c>
      <c r="L391" s="7">
        <v>85</v>
      </c>
      <c r="M391" s="7">
        <v>1</v>
      </c>
      <c r="N391" s="7">
        <v>0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</row>
    <row r="392" spans="1:45" s="3" customForma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7">
        <v>387</v>
      </c>
      <c r="L392" s="7">
        <v>85</v>
      </c>
      <c r="M392" s="7">
        <v>1</v>
      </c>
      <c r="N392" s="7">
        <v>0</v>
      </c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</row>
    <row r="393" spans="1:45" s="3" customForma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7">
        <v>388</v>
      </c>
      <c r="L393" s="7">
        <v>85</v>
      </c>
      <c r="M393" s="7">
        <v>1</v>
      </c>
      <c r="N393" s="7">
        <v>0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</row>
    <row r="394" spans="1:45" s="3" customForma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7">
        <v>389</v>
      </c>
      <c r="L394" s="7">
        <v>86</v>
      </c>
      <c r="M394" s="7">
        <v>1</v>
      </c>
      <c r="N394" s="7">
        <v>0</v>
      </c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</row>
    <row r="395" spans="1:45" s="3" customForma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7">
        <v>390</v>
      </c>
      <c r="L395" s="7">
        <v>86</v>
      </c>
      <c r="M395" s="7">
        <v>1</v>
      </c>
      <c r="N395" s="7">
        <v>0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</row>
    <row r="396" spans="1:45" s="3" customForma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7">
        <v>391</v>
      </c>
      <c r="L396" s="7">
        <v>87</v>
      </c>
      <c r="M396" s="7">
        <v>1</v>
      </c>
      <c r="N396" s="7">
        <v>0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</row>
    <row r="397" spans="1:45" s="3" customForma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7">
        <v>392</v>
      </c>
      <c r="L397" s="7">
        <v>87</v>
      </c>
      <c r="M397" s="7">
        <v>1</v>
      </c>
      <c r="N397" s="7">
        <v>0</v>
      </c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</row>
    <row r="398" spans="1:45" s="3" customForma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7">
        <v>393</v>
      </c>
      <c r="L398" s="7">
        <v>88</v>
      </c>
      <c r="M398" s="7">
        <v>1</v>
      </c>
      <c r="N398" s="7">
        <v>0</v>
      </c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</row>
    <row r="399" spans="1:45" s="3" customForma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7">
        <v>394</v>
      </c>
      <c r="L399" s="7">
        <v>89</v>
      </c>
      <c r="M399" s="7">
        <v>1</v>
      </c>
      <c r="N399" s="7">
        <v>0</v>
      </c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</row>
    <row r="400" spans="1:45" s="3" customForma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7">
        <v>395</v>
      </c>
      <c r="L400" s="7">
        <v>89</v>
      </c>
      <c r="M400" s="7">
        <v>1</v>
      </c>
      <c r="N400" s="7">
        <v>0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</row>
    <row r="401" spans="1:45" s="3" customForma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7">
        <v>396</v>
      </c>
      <c r="L401" s="7">
        <v>89</v>
      </c>
      <c r="M401" s="7">
        <v>1</v>
      </c>
      <c r="N401" s="7">
        <v>0</v>
      </c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</row>
    <row r="402" spans="1:45" s="3" customForma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7">
        <v>397</v>
      </c>
      <c r="L402" s="7">
        <v>89</v>
      </c>
      <c r="M402" s="7">
        <v>1</v>
      </c>
      <c r="N402" s="7">
        <v>0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</row>
    <row r="403" spans="1:45" s="3" customForma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7">
        <v>398</v>
      </c>
      <c r="L403" s="7">
        <v>89</v>
      </c>
      <c r="M403" s="7">
        <v>1</v>
      </c>
      <c r="N403" s="7">
        <v>0</v>
      </c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</row>
    <row r="404" spans="1:45" s="3" customForma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7">
        <v>399</v>
      </c>
      <c r="L404" s="7">
        <v>89</v>
      </c>
      <c r="M404" s="7">
        <v>1</v>
      </c>
      <c r="N404" s="7">
        <v>0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</row>
    <row r="405" spans="1:45" s="3" customForma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7">
        <v>400</v>
      </c>
      <c r="L405" s="7">
        <v>89</v>
      </c>
      <c r="M405" s="7">
        <v>1</v>
      </c>
      <c r="N405" s="7">
        <v>0</v>
      </c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</row>
    <row r="406" spans="1:45" s="3" customForma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7">
        <v>401</v>
      </c>
      <c r="L406" s="7">
        <v>90</v>
      </c>
      <c r="M406" s="7">
        <v>1</v>
      </c>
      <c r="N406" s="7">
        <v>0</v>
      </c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</row>
    <row r="407" spans="1:45" s="3" customForma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7">
        <v>402</v>
      </c>
      <c r="L407" s="7">
        <v>92</v>
      </c>
      <c r="M407" s="7">
        <v>1</v>
      </c>
      <c r="N407" s="7">
        <v>0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</row>
    <row r="408" spans="1:45" s="3" customForma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7">
        <v>403</v>
      </c>
      <c r="L408" s="7">
        <v>92</v>
      </c>
      <c r="M408" s="7">
        <v>1</v>
      </c>
      <c r="N408" s="7">
        <v>0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</row>
    <row r="409" spans="1:45" s="3" customForma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7">
        <v>404</v>
      </c>
      <c r="L409" s="7">
        <v>92</v>
      </c>
      <c r="M409" s="7">
        <v>1</v>
      </c>
      <c r="N409" s="7">
        <v>0</v>
      </c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</row>
    <row r="410" spans="1:45" s="3" customForma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7">
        <v>405</v>
      </c>
      <c r="L410" s="7">
        <v>94</v>
      </c>
      <c r="M410" s="7">
        <v>1</v>
      </c>
      <c r="N410" s="7">
        <v>0</v>
      </c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</row>
    <row r="411" spans="1:45" s="3" customForma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7">
        <v>406</v>
      </c>
      <c r="L411" s="7">
        <v>94</v>
      </c>
      <c r="M411" s="7">
        <v>1</v>
      </c>
      <c r="N411" s="7">
        <v>0</v>
      </c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</row>
    <row r="412" spans="1:45" s="3" customForma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7">
        <v>407</v>
      </c>
      <c r="L412" s="7">
        <v>97</v>
      </c>
      <c r="M412" s="7">
        <v>1</v>
      </c>
      <c r="N412" s="7">
        <v>0</v>
      </c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</row>
    <row r="413" spans="1:45" s="3" customForma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7">
        <v>408</v>
      </c>
      <c r="L413" s="7">
        <v>97</v>
      </c>
      <c r="M413" s="7">
        <v>1</v>
      </c>
      <c r="N413" s="7">
        <v>0</v>
      </c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</row>
    <row r="414" spans="1:45" s="3" customForma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7">
        <v>409</v>
      </c>
      <c r="L414" s="7">
        <v>97</v>
      </c>
      <c r="M414" s="7">
        <v>1</v>
      </c>
      <c r="N414" s="7">
        <v>0</v>
      </c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</row>
    <row r="415" spans="1:45" s="3" customForma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7">
        <v>410</v>
      </c>
      <c r="L415" s="7">
        <v>97</v>
      </c>
      <c r="M415" s="7">
        <v>1</v>
      </c>
      <c r="N415" s="7">
        <v>0</v>
      </c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</row>
    <row r="416" spans="1:45" s="3" customForma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7">
        <v>411</v>
      </c>
      <c r="L416" s="7">
        <v>97</v>
      </c>
      <c r="M416" s="7">
        <v>1</v>
      </c>
      <c r="N416" s="7">
        <v>0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</row>
    <row r="417" spans="1:45" s="3" customForma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7">
        <v>412</v>
      </c>
      <c r="L417" s="7">
        <v>97</v>
      </c>
      <c r="M417" s="7">
        <v>1</v>
      </c>
      <c r="N417" s="7">
        <v>0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</row>
    <row r="418" spans="1:45" s="3" customForma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7">
        <v>413</v>
      </c>
      <c r="L418" s="7">
        <v>98</v>
      </c>
      <c r="M418" s="7">
        <v>1</v>
      </c>
      <c r="N418" s="7">
        <v>0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</row>
    <row r="419" spans="1:45" s="3" customForma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7">
        <v>414</v>
      </c>
      <c r="L419" s="7">
        <v>100</v>
      </c>
      <c r="M419" s="7">
        <v>1</v>
      </c>
      <c r="N419" s="7">
        <v>0</v>
      </c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</row>
    <row r="420" spans="1:45" s="3" customForma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7">
        <v>415</v>
      </c>
      <c r="L420" s="7">
        <v>100</v>
      </c>
      <c r="M420" s="7">
        <v>1</v>
      </c>
      <c r="N420" s="7">
        <v>0</v>
      </c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</row>
    <row r="421" spans="1:45" s="3" customForma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7">
        <v>416</v>
      </c>
      <c r="L421" s="7">
        <v>100</v>
      </c>
      <c r="M421" s="7">
        <v>1</v>
      </c>
      <c r="N421" s="7">
        <v>0</v>
      </c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</row>
    <row r="422" spans="1:45" s="3" customForma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7">
        <v>417</v>
      </c>
      <c r="L422" s="7">
        <v>100</v>
      </c>
      <c r="M422" s="7">
        <v>1</v>
      </c>
      <c r="N422" s="7">
        <v>0</v>
      </c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</row>
    <row r="423" spans="1:45" s="3" customForma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7">
        <v>418</v>
      </c>
      <c r="L423" s="7">
        <v>102</v>
      </c>
      <c r="M423" s="7">
        <v>1</v>
      </c>
      <c r="N423" s="7">
        <v>0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</row>
    <row r="424" spans="1:45" s="3" customForma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7">
        <v>419</v>
      </c>
      <c r="L424" s="7">
        <v>103</v>
      </c>
      <c r="M424" s="7">
        <v>1</v>
      </c>
      <c r="N424" s="7">
        <v>0</v>
      </c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</row>
    <row r="425" spans="1:45" s="3" customForma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7">
        <v>420</v>
      </c>
      <c r="L425" s="7">
        <v>105</v>
      </c>
      <c r="M425" s="7">
        <v>1</v>
      </c>
      <c r="N425" s="7">
        <v>0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</row>
    <row r="426" spans="1:45" s="3" customForma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7">
        <v>421</v>
      </c>
      <c r="L426" s="7">
        <v>105</v>
      </c>
      <c r="M426" s="7">
        <v>1</v>
      </c>
      <c r="N426" s="7">
        <v>0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</row>
    <row r="427" spans="1:45" s="3" customForma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7">
        <v>422</v>
      </c>
      <c r="L427" s="7">
        <v>105</v>
      </c>
      <c r="M427" s="7">
        <v>1</v>
      </c>
      <c r="N427" s="7">
        <v>0</v>
      </c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</row>
    <row r="428" spans="1:45" s="3" customForma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7">
        <v>423</v>
      </c>
      <c r="L428" s="7">
        <v>106</v>
      </c>
      <c r="M428" s="7">
        <v>1</v>
      </c>
      <c r="N428" s="7">
        <v>0</v>
      </c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</row>
    <row r="429" spans="1:45" s="3" customForma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7">
        <v>424</v>
      </c>
      <c r="L429" s="7">
        <v>106</v>
      </c>
      <c r="M429" s="7">
        <v>1</v>
      </c>
      <c r="N429" s="7">
        <v>0</v>
      </c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</row>
    <row r="430" spans="1:45" s="3" customForma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7">
        <v>425</v>
      </c>
      <c r="L430" s="7">
        <v>106</v>
      </c>
      <c r="M430" s="7">
        <v>1</v>
      </c>
      <c r="N430" s="7">
        <v>0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</row>
    <row r="431" spans="1:45" s="3" customForma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7">
        <v>426</v>
      </c>
      <c r="L431" s="7">
        <v>107</v>
      </c>
      <c r="M431" s="7">
        <v>2</v>
      </c>
      <c r="N431" s="7">
        <v>0</v>
      </c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</row>
    <row r="432" spans="1:45" s="3" customForma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7">
        <v>427</v>
      </c>
      <c r="L432" s="7">
        <v>109</v>
      </c>
      <c r="M432" s="7">
        <v>2</v>
      </c>
      <c r="N432" s="7">
        <v>0</v>
      </c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</row>
    <row r="433" spans="1:45" s="3" customForma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7">
        <v>428</v>
      </c>
      <c r="L433" s="7">
        <v>109</v>
      </c>
      <c r="M433" s="7">
        <v>2</v>
      </c>
      <c r="N433" s="7">
        <v>0</v>
      </c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</row>
    <row r="434" spans="1:45" s="3" customForma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7">
        <v>429</v>
      </c>
      <c r="L434" s="7">
        <v>109</v>
      </c>
      <c r="M434" s="7">
        <v>3</v>
      </c>
      <c r="N434" s="7">
        <v>0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</row>
    <row r="435" spans="1:45" s="3" customForma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7">
        <v>430</v>
      </c>
      <c r="L435" s="7">
        <v>109</v>
      </c>
      <c r="M435" s="7">
        <v>4</v>
      </c>
      <c r="N435" s="7">
        <v>0</v>
      </c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</row>
    <row r="436" spans="1:45" s="3" customForma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7">
        <v>431</v>
      </c>
      <c r="L436" s="7">
        <v>109</v>
      </c>
      <c r="M436" s="7">
        <v>4</v>
      </c>
      <c r="N436" s="7">
        <v>0</v>
      </c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</row>
    <row r="437" spans="1:45" s="3" customForma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7">
        <v>432</v>
      </c>
      <c r="L437" s="7">
        <v>110</v>
      </c>
      <c r="M437" s="7">
        <v>4</v>
      </c>
      <c r="N437" s="7">
        <v>0</v>
      </c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</row>
    <row r="438" spans="1:45" s="3" customForma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7">
        <v>433</v>
      </c>
      <c r="L438" s="7">
        <v>110</v>
      </c>
      <c r="M438" s="7">
        <v>5</v>
      </c>
      <c r="N438" s="7">
        <v>0</v>
      </c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</row>
    <row r="439" spans="1:45" s="3" customForma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7">
        <v>434</v>
      </c>
      <c r="L439" s="7">
        <v>110</v>
      </c>
      <c r="M439" s="7">
        <v>5</v>
      </c>
      <c r="N439" s="7">
        <v>0</v>
      </c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</row>
    <row r="440" spans="1:45" s="3" customForma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7">
        <v>435</v>
      </c>
      <c r="L440" s="7">
        <v>110</v>
      </c>
      <c r="M440" s="7">
        <v>5</v>
      </c>
      <c r="N440" s="7">
        <v>0</v>
      </c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</row>
    <row r="441" spans="1:45" s="3" customForma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7">
        <v>436</v>
      </c>
      <c r="L441" s="7">
        <v>110</v>
      </c>
      <c r="M441" s="7">
        <v>5</v>
      </c>
      <c r="N441" s="7">
        <v>0</v>
      </c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</row>
    <row r="442" spans="1:45" s="3" customForma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7">
        <v>437</v>
      </c>
      <c r="L442" s="7">
        <v>110</v>
      </c>
      <c r="M442" s="7">
        <v>5</v>
      </c>
      <c r="N442" s="7">
        <v>0</v>
      </c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</row>
    <row r="443" spans="1:45" s="3" customForma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7">
        <v>438</v>
      </c>
      <c r="L443" s="7">
        <v>110</v>
      </c>
      <c r="M443" s="7">
        <v>5</v>
      </c>
      <c r="N443" s="7">
        <v>0</v>
      </c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</row>
    <row r="444" spans="1:45" s="3" customForma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7">
        <v>439</v>
      </c>
      <c r="L444" s="7">
        <v>111</v>
      </c>
      <c r="M444" s="7">
        <v>8</v>
      </c>
      <c r="N444" s="7">
        <v>0</v>
      </c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</row>
    <row r="445" spans="1:45" s="3" customForma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7">
        <v>440</v>
      </c>
      <c r="L445" s="7">
        <v>111</v>
      </c>
      <c r="M445" s="7">
        <v>8</v>
      </c>
      <c r="N445" s="7">
        <v>0</v>
      </c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</row>
    <row r="446" spans="1:45" s="3" customForma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7">
        <v>441</v>
      </c>
      <c r="L446" s="7">
        <v>111</v>
      </c>
      <c r="M446" s="7">
        <v>9</v>
      </c>
      <c r="N446" s="7">
        <v>0</v>
      </c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</row>
    <row r="447" spans="1:45" s="3" customForma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7">
        <v>442</v>
      </c>
      <c r="L447" s="7">
        <v>111</v>
      </c>
      <c r="M447" s="7">
        <v>9</v>
      </c>
      <c r="N447" s="7">
        <v>0</v>
      </c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</row>
    <row r="448" spans="1:45" s="3" customForma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7">
        <v>443</v>
      </c>
      <c r="L448" s="7">
        <v>111</v>
      </c>
      <c r="M448" s="7">
        <v>9</v>
      </c>
      <c r="N448" s="7">
        <v>0</v>
      </c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</row>
    <row r="449" spans="1:45" s="3" customForma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7">
        <v>444</v>
      </c>
      <c r="L449" s="7">
        <v>111</v>
      </c>
      <c r="M449" s="7">
        <v>9</v>
      </c>
      <c r="N449" s="7">
        <v>0</v>
      </c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</row>
    <row r="450" spans="1:45" s="3" customForma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7">
        <v>445</v>
      </c>
      <c r="L450" s="7">
        <v>112</v>
      </c>
      <c r="M450" s="7">
        <v>9</v>
      </c>
      <c r="N450" s="7">
        <v>0</v>
      </c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</row>
    <row r="451" spans="1:45" s="3" customForma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7">
        <v>446</v>
      </c>
      <c r="L451" s="7">
        <v>116</v>
      </c>
      <c r="M451" s="7">
        <v>9</v>
      </c>
      <c r="N451" s="7">
        <v>0</v>
      </c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</row>
    <row r="452" spans="1:45" s="3" customForma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7">
        <v>447</v>
      </c>
      <c r="L452" s="7">
        <v>117</v>
      </c>
      <c r="M452" s="7">
        <v>9</v>
      </c>
      <c r="N452" s="7">
        <v>0</v>
      </c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</row>
    <row r="453" spans="1:45" s="3" customForma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7">
        <v>448</v>
      </c>
      <c r="L453" s="7">
        <v>118</v>
      </c>
      <c r="M453" s="7">
        <v>10</v>
      </c>
      <c r="N453" s="7">
        <v>0</v>
      </c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</row>
    <row r="454" spans="1:45" s="3" customForma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7">
        <v>449</v>
      </c>
      <c r="L454" s="7">
        <v>118</v>
      </c>
      <c r="M454" s="7">
        <v>10</v>
      </c>
      <c r="N454" s="7">
        <v>0</v>
      </c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</row>
    <row r="455" spans="1:45" s="3" customForma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7">
        <v>450</v>
      </c>
      <c r="L455" s="7">
        <v>118</v>
      </c>
      <c r="M455" s="7">
        <v>10</v>
      </c>
      <c r="N455" s="7">
        <v>0</v>
      </c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</row>
    <row r="456" spans="1:45" s="3" customForma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7">
        <v>451</v>
      </c>
      <c r="L456" s="7">
        <v>118</v>
      </c>
      <c r="M456" s="7">
        <v>11</v>
      </c>
      <c r="N456" s="7">
        <v>0</v>
      </c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</row>
    <row r="457" spans="1:45" s="3" customForma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7">
        <v>452</v>
      </c>
      <c r="L457" s="7">
        <v>119</v>
      </c>
      <c r="M457" s="7">
        <v>11</v>
      </c>
      <c r="N457" s="7">
        <v>0</v>
      </c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</row>
    <row r="458" spans="1:45" s="3" customForma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7">
        <v>453</v>
      </c>
      <c r="L458" s="7">
        <v>119</v>
      </c>
      <c r="M458" s="7">
        <v>11</v>
      </c>
      <c r="N458" s="7">
        <v>0</v>
      </c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</row>
    <row r="459" spans="1:45" s="3" customForma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7">
        <v>454</v>
      </c>
      <c r="L459" s="7">
        <v>119</v>
      </c>
      <c r="M459" s="7">
        <v>11</v>
      </c>
      <c r="N459" s="7">
        <v>0</v>
      </c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</row>
    <row r="460" spans="1:45" s="3" customForma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7">
        <v>455</v>
      </c>
      <c r="L460" s="7">
        <v>121</v>
      </c>
      <c r="M460" s="7">
        <v>11</v>
      </c>
      <c r="N460" s="7">
        <v>0</v>
      </c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</row>
    <row r="461" spans="1:45" s="3" customForma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7">
        <v>456</v>
      </c>
      <c r="L461" s="7">
        <v>121</v>
      </c>
      <c r="M461" s="7">
        <v>12</v>
      </c>
      <c r="N461" s="7">
        <v>0</v>
      </c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</row>
    <row r="462" spans="1:45" s="3" customForma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7">
        <v>457</v>
      </c>
      <c r="L462" s="7">
        <v>121</v>
      </c>
      <c r="M462" s="7">
        <v>12</v>
      </c>
      <c r="N462" s="7">
        <v>0</v>
      </c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</row>
    <row r="463" spans="1:45" s="3" customForma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7">
        <v>458</v>
      </c>
      <c r="L463" s="7">
        <v>124</v>
      </c>
      <c r="M463" s="7">
        <v>12</v>
      </c>
      <c r="N463" s="7">
        <v>0</v>
      </c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</row>
    <row r="464" spans="1:45" s="3" customForma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7">
        <v>459</v>
      </c>
      <c r="L464" s="7">
        <v>124</v>
      </c>
      <c r="M464" s="7">
        <v>13</v>
      </c>
      <c r="N464" s="7">
        <v>0</v>
      </c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</row>
    <row r="465" spans="1:45" s="3" customForma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7">
        <v>460</v>
      </c>
      <c r="L465" s="7">
        <v>124</v>
      </c>
      <c r="M465" s="7">
        <v>14</v>
      </c>
      <c r="N465" s="7">
        <v>0</v>
      </c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</row>
    <row r="466" spans="1:45" s="3" customForma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7">
        <v>461</v>
      </c>
      <c r="L466" s="7">
        <v>124</v>
      </c>
      <c r="M466" s="7">
        <v>14</v>
      </c>
      <c r="N466" s="7">
        <v>0</v>
      </c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</row>
    <row r="467" spans="1:45" s="3" customForma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7">
        <v>462</v>
      </c>
      <c r="L467" s="7">
        <v>125</v>
      </c>
      <c r="M467" s="7">
        <v>14</v>
      </c>
      <c r="N467" s="7">
        <v>0</v>
      </c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</row>
    <row r="468" spans="1:45" s="3" customForma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7">
        <v>463</v>
      </c>
      <c r="L468" s="7">
        <v>125</v>
      </c>
      <c r="M468" s="7">
        <v>15</v>
      </c>
      <c r="N468" s="7">
        <v>0</v>
      </c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</row>
    <row r="469" spans="1:45" s="3" customForma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7">
        <v>464</v>
      </c>
      <c r="L469" s="7">
        <v>125</v>
      </c>
      <c r="M469" s="7">
        <v>15</v>
      </c>
      <c r="N469" s="7">
        <v>0</v>
      </c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</row>
    <row r="470" spans="1:45" s="3" customForma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7">
        <v>465</v>
      </c>
      <c r="L470" s="7">
        <v>125</v>
      </c>
      <c r="M470" s="7">
        <v>16</v>
      </c>
      <c r="N470" s="7">
        <v>0</v>
      </c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</row>
    <row r="471" spans="1:45" s="3" customForma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7">
        <v>466</v>
      </c>
      <c r="L471" s="7">
        <v>125</v>
      </c>
      <c r="M471" s="7">
        <v>16</v>
      </c>
      <c r="N471" s="7">
        <v>0</v>
      </c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</row>
    <row r="472" spans="1:45" s="3" customForma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7">
        <v>467</v>
      </c>
      <c r="L472" s="7">
        <v>125</v>
      </c>
      <c r="M472" s="7">
        <v>16</v>
      </c>
      <c r="N472" s="7">
        <v>0</v>
      </c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</row>
    <row r="473" spans="1:45" s="3" customForma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7">
        <v>468</v>
      </c>
      <c r="L473" s="7">
        <v>125</v>
      </c>
      <c r="M473" s="7">
        <v>16</v>
      </c>
      <c r="N473" s="7">
        <v>0</v>
      </c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</row>
    <row r="474" spans="1:45" s="3" customForma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7">
        <v>469</v>
      </c>
      <c r="L474" s="7">
        <v>125</v>
      </c>
      <c r="M474" s="7">
        <v>16</v>
      </c>
      <c r="N474" s="7">
        <v>0</v>
      </c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</row>
    <row r="475" spans="1:45" s="3" customForma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7">
        <v>470</v>
      </c>
      <c r="L475" s="7">
        <v>125</v>
      </c>
      <c r="M475" s="7">
        <v>16</v>
      </c>
      <c r="N475" s="7">
        <v>0</v>
      </c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</row>
    <row r="476" spans="1:45" s="3" customForma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7">
        <v>471</v>
      </c>
      <c r="L476" s="7">
        <v>127</v>
      </c>
      <c r="M476" s="7">
        <v>17</v>
      </c>
      <c r="N476" s="7">
        <v>0</v>
      </c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</row>
    <row r="477" spans="1:45" s="3" customForma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7">
        <v>472</v>
      </c>
      <c r="L477" s="7">
        <v>127</v>
      </c>
      <c r="M477" s="7">
        <v>18</v>
      </c>
      <c r="N477" s="7">
        <v>0</v>
      </c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</row>
    <row r="478" spans="1:45" s="3" customForma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7">
        <v>473</v>
      </c>
      <c r="L478" s="7">
        <v>127</v>
      </c>
      <c r="M478" s="7">
        <v>18</v>
      </c>
      <c r="N478" s="7">
        <v>0</v>
      </c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</row>
    <row r="479" spans="1:45" s="3" customForma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7">
        <v>474</v>
      </c>
      <c r="L479" s="7">
        <v>127</v>
      </c>
      <c r="M479" s="7">
        <v>18</v>
      </c>
      <c r="N479" s="7">
        <v>0</v>
      </c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</row>
    <row r="480" spans="1:45" s="3" customForma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7">
        <v>475</v>
      </c>
      <c r="L480" s="7">
        <v>129</v>
      </c>
      <c r="M480" s="7">
        <v>18</v>
      </c>
      <c r="N480" s="7">
        <v>0</v>
      </c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</row>
    <row r="481" spans="1:45" s="3" customForma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7">
        <v>476</v>
      </c>
      <c r="L481" s="7">
        <v>129</v>
      </c>
      <c r="M481" s="7">
        <v>19</v>
      </c>
      <c r="N481" s="7">
        <v>0</v>
      </c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</row>
    <row r="482" spans="1:45" s="3" customForma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7">
        <v>477</v>
      </c>
      <c r="L482" s="7">
        <v>130</v>
      </c>
      <c r="M482" s="7">
        <v>20</v>
      </c>
      <c r="N482" s="7">
        <v>0</v>
      </c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</row>
    <row r="483" spans="1:45" s="3" customForma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7">
        <v>478</v>
      </c>
      <c r="L483" s="7">
        <v>130</v>
      </c>
      <c r="M483" s="7">
        <v>20</v>
      </c>
      <c r="N483" s="7">
        <v>0</v>
      </c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</row>
    <row r="484" spans="1:45" s="3" customForma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7">
        <v>479</v>
      </c>
      <c r="L484" s="7">
        <v>132</v>
      </c>
      <c r="M484" s="7">
        <v>20</v>
      </c>
      <c r="N484" s="7">
        <v>0</v>
      </c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</row>
    <row r="485" spans="1:45" s="3" customForma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7">
        <v>480</v>
      </c>
      <c r="L485" s="7">
        <v>132</v>
      </c>
      <c r="M485" s="7">
        <v>20</v>
      </c>
      <c r="N485" s="7">
        <v>0</v>
      </c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</row>
    <row r="486" spans="1:45" s="3" customForma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7">
        <v>481</v>
      </c>
      <c r="L486" s="7">
        <v>132</v>
      </c>
      <c r="M486" s="7">
        <v>20</v>
      </c>
      <c r="N486" s="7">
        <v>0</v>
      </c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</row>
    <row r="487" spans="1:45" s="3" customForma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7">
        <v>482</v>
      </c>
      <c r="L487" s="7">
        <v>132</v>
      </c>
      <c r="M487" s="7">
        <v>21</v>
      </c>
      <c r="N487" s="7">
        <v>0</v>
      </c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</row>
    <row r="488" spans="1:45" s="3" customForma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7">
        <v>483</v>
      </c>
      <c r="L488" s="7">
        <v>132</v>
      </c>
      <c r="M488" s="7">
        <v>22</v>
      </c>
      <c r="N488" s="7">
        <v>0</v>
      </c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</row>
    <row r="489" spans="1:45" s="3" customForma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7">
        <v>484</v>
      </c>
      <c r="L489" s="7">
        <v>134</v>
      </c>
      <c r="M489" s="7">
        <v>22</v>
      </c>
      <c r="N489" s="7">
        <v>0</v>
      </c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</row>
    <row r="490" spans="1:45" s="3" customForma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7">
        <v>485</v>
      </c>
      <c r="L490" s="7">
        <v>135</v>
      </c>
      <c r="M490" s="7">
        <v>23</v>
      </c>
      <c r="N490" s="7">
        <v>0</v>
      </c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</row>
    <row r="491" spans="1:45" s="3" customForma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7">
        <v>486</v>
      </c>
      <c r="L491" s="7">
        <v>135</v>
      </c>
      <c r="M491" s="7">
        <v>23</v>
      </c>
      <c r="N491" s="7">
        <v>0</v>
      </c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</row>
    <row r="492" spans="1:45" s="3" customForma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7">
        <v>487</v>
      </c>
      <c r="L492" s="7">
        <v>137</v>
      </c>
      <c r="M492" s="7">
        <v>23</v>
      </c>
      <c r="N492" s="7">
        <v>0</v>
      </c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</row>
    <row r="493" spans="1:45" s="3" customForma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7">
        <v>488</v>
      </c>
      <c r="L493" s="7">
        <v>138</v>
      </c>
      <c r="M493" s="7">
        <v>23</v>
      </c>
      <c r="N493" s="7">
        <v>0</v>
      </c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</row>
    <row r="494" spans="1:45" s="3" customForma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7">
        <v>489</v>
      </c>
      <c r="L494" s="7">
        <v>141</v>
      </c>
      <c r="M494" s="7">
        <v>26</v>
      </c>
      <c r="N494" s="7">
        <v>0</v>
      </c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</row>
    <row r="495" spans="1:45" s="3" customForma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7">
        <v>490</v>
      </c>
      <c r="L495" s="7">
        <v>141</v>
      </c>
      <c r="M495" s="7">
        <v>27</v>
      </c>
      <c r="N495" s="7">
        <v>0</v>
      </c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</row>
    <row r="496" spans="1:45" s="3" customForma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7">
        <v>491</v>
      </c>
      <c r="L496" s="7">
        <v>141</v>
      </c>
      <c r="M496" s="7">
        <v>27</v>
      </c>
      <c r="N496" s="7">
        <v>0</v>
      </c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</row>
    <row r="497" spans="1:45" s="3" customForma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7">
        <v>492</v>
      </c>
      <c r="L497" s="7">
        <v>141</v>
      </c>
      <c r="M497" s="7">
        <v>27</v>
      </c>
      <c r="N497" s="7">
        <v>0</v>
      </c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</row>
    <row r="498" spans="1:45" s="3" customForma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7">
        <v>493</v>
      </c>
      <c r="L498" s="7">
        <v>143</v>
      </c>
      <c r="M498" s="7">
        <v>28</v>
      </c>
      <c r="N498" s="7">
        <v>0</v>
      </c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</row>
    <row r="499" spans="1:45" s="3" customForma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7">
        <v>494</v>
      </c>
      <c r="L499" s="7">
        <v>143</v>
      </c>
      <c r="M499" s="7">
        <v>28</v>
      </c>
      <c r="N499" s="7">
        <v>0</v>
      </c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</row>
    <row r="500" spans="1:45" s="3" customForma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7">
        <v>495</v>
      </c>
      <c r="L500" s="7">
        <v>144</v>
      </c>
      <c r="M500" s="7">
        <v>29</v>
      </c>
      <c r="N500" s="7">
        <v>0</v>
      </c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</row>
    <row r="501" spans="1:45" s="3" customForma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7">
        <v>496</v>
      </c>
      <c r="L501" s="7">
        <v>144</v>
      </c>
      <c r="M501" s="7">
        <v>29</v>
      </c>
      <c r="N501" s="7">
        <v>0</v>
      </c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</row>
    <row r="502" spans="1:45" s="3" customForma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7">
        <v>497</v>
      </c>
      <c r="L502" s="7">
        <v>144</v>
      </c>
      <c r="M502" s="7">
        <v>29</v>
      </c>
      <c r="N502" s="7">
        <v>0</v>
      </c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</row>
    <row r="503" spans="1:45" s="3" customForma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7">
        <v>498</v>
      </c>
      <c r="L503" s="7">
        <v>146</v>
      </c>
      <c r="M503" s="7">
        <v>29</v>
      </c>
      <c r="N503" s="7">
        <v>0</v>
      </c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</row>
    <row r="504" spans="1:45" s="3" customForma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7">
        <v>499</v>
      </c>
      <c r="L504" s="7">
        <v>146</v>
      </c>
      <c r="M504" s="7">
        <v>29</v>
      </c>
      <c r="N504" s="7">
        <v>0</v>
      </c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</row>
    <row r="505" spans="1:45" s="3" customForma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7">
        <v>500</v>
      </c>
      <c r="L505" s="7">
        <v>148</v>
      </c>
      <c r="M505" s="7">
        <v>30</v>
      </c>
      <c r="N505" s="7">
        <v>0</v>
      </c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</row>
    <row r="506" spans="1:45" s="3" customForma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7">
        <v>501</v>
      </c>
      <c r="L506" s="7">
        <v>148</v>
      </c>
      <c r="M506" s="7">
        <v>31</v>
      </c>
      <c r="N506" s="7">
        <v>0</v>
      </c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</row>
    <row r="507" spans="1:45" s="3" customForma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7">
        <v>502</v>
      </c>
      <c r="L507" s="7">
        <v>148</v>
      </c>
      <c r="M507" s="7">
        <v>31</v>
      </c>
      <c r="N507" s="7">
        <v>0</v>
      </c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</row>
    <row r="508" spans="1:45" s="3" customForma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7">
        <v>503</v>
      </c>
      <c r="L508" s="7">
        <v>148</v>
      </c>
      <c r="M508" s="7">
        <v>31</v>
      </c>
      <c r="N508" s="7">
        <v>0</v>
      </c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</row>
    <row r="509" spans="1:45" s="3" customForma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7">
        <v>504</v>
      </c>
      <c r="L509" s="7">
        <v>152</v>
      </c>
      <c r="M509" s="7">
        <v>31</v>
      </c>
      <c r="N509" s="7">
        <v>0</v>
      </c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</row>
    <row r="510" spans="1:45" s="3" customForma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7">
        <v>505</v>
      </c>
      <c r="L510" s="7">
        <v>152</v>
      </c>
      <c r="M510" s="7">
        <v>31</v>
      </c>
      <c r="N510" s="7">
        <v>0</v>
      </c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</row>
    <row r="511" spans="1:45" s="3" customForma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7">
        <v>506</v>
      </c>
      <c r="L511" s="7">
        <v>154</v>
      </c>
      <c r="M511" s="7">
        <v>31</v>
      </c>
      <c r="N511" s="7">
        <v>0</v>
      </c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</row>
    <row r="512" spans="1:45" s="3" customForma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7">
        <v>507</v>
      </c>
      <c r="L512" s="7">
        <v>159</v>
      </c>
      <c r="M512" s="7">
        <v>31</v>
      </c>
      <c r="N512" s="7">
        <v>0</v>
      </c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</row>
    <row r="513" spans="1:45" s="3" customForma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7">
        <v>508</v>
      </c>
      <c r="L513" s="7">
        <v>159</v>
      </c>
      <c r="M513" s="7">
        <v>31</v>
      </c>
      <c r="N513" s="7">
        <v>0</v>
      </c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</row>
    <row r="514" spans="1:45" s="3" customForma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7">
        <v>509</v>
      </c>
      <c r="L514" s="7">
        <v>159</v>
      </c>
      <c r="M514" s="7">
        <v>31</v>
      </c>
      <c r="N514" s="7">
        <v>0</v>
      </c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</row>
    <row r="515" spans="1:45" s="3" customForma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7">
        <v>510</v>
      </c>
      <c r="L515" s="7">
        <v>161</v>
      </c>
      <c r="M515" s="7">
        <v>31</v>
      </c>
      <c r="N515" s="7">
        <v>0</v>
      </c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</row>
    <row r="516" spans="1:45" s="3" customForma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7">
        <v>511</v>
      </c>
      <c r="L516" s="7">
        <v>168</v>
      </c>
      <c r="M516" s="7">
        <v>31</v>
      </c>
      <c r="N516" s="7">
        <v>0</v>
      </c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</row>
    <row r="517" spans="1:45" s="3" customForma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7">
        <v>512</v>
      </c>
      <c r="L517" s="7">
        <v>168</v>
      </c>
      <c r="M517" s="7">
        <v>32</v>
      </c>
      <c r="N517" s="7">
        <v>0</v>
      </c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</row>
    <row r="518" spans="1:45" s="3" customForma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7">
        <v>513</v>
      </c>
      <c r="L518" s="7">
        <v>168</v>
      </c>
      <c r="M518" s="7">
        <v>32</v>
      </c>
      <c r="N518" s="7">
        <v>0</v>
      </c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</row>
    <row r="519" spans="1:45" s="3" customForma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7">
        <v>514</v>
      </c>
      <c r="L519" s="7">
        <v>168</v>
      </c>
      <c r="M519" s="7">
        <v>33</v>
      </c>
      <c r="N519" s="7">
        <v>0</v>
      </c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</row>
    <row r="520" spans="1:45" s="3" customForma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7">
        <v>515</v>
      </c>
      <c r="L520" s="7">
        <v>169</v>
      </c>
      <c r="M520" s="7">
        <v>34</v>
      </c>
      <c r="N520" s="7">
        <v>0</v>
      </c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</row>
    <row r="521" spans="1:45" s="3" customForma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7">
        <v>516</v>
      </c>
      <c r="L521" s="7">
        <v>170</v>
      </c>
      <c r="M521" s="7">
        <v>35</v>
      </c>
      <c r="N521" s="7">
        <v>0</v>
      </c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</row>
    <row r="522" spans="1:45" s="3" customForma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7">
        <v>517</v>
      </c>
      <c r="L522" s="7">
        <v>170</v>
      </c>
      <c r="M522" s="7">
        <v>35</v>
      </c>
      <c r="N522" s="7">
        <v>0</v>
      </c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</row>
    <row r="523" spans="1:45" s="3" customForma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7">
        <v>518</v>
      </c>
      <c r="L523" s="7">
        <v>171</v>
      </c>
      <c r="M523" s="7">
        <v>35</v>
      </c>
      <c r="N523" s="7">
        <v>0</v>
      </c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</row>
    <row r="524" spans="1:45" s="3" customForma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7">
        <v>519</v>
      </c>
      <c r="L524" s="7">
        <v>171</v>
      </c>
      <c r="M524" s="7">
        <v>35</v>
      </c>
      <c r="N524" s="7">
        <v>0</v>
      </c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</row>
    <row r="525" spans="1:45" s="3" customForma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7">
        <v>520</v>
      </c>
      <c r="L525" s="7">
        <v>171</v>
      </c>
      <c r="M525" s="7">
        <v>36</v>
      </c>
      <c r="N525" s="7">
        <v>0</v>
      </c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</row>
    <row r="526" spans="1:45" s="3" customForma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7">
        <v>521</v>
      </c>
      <c r="L526" s="7">
        <v>172</v>
      </c>
      <c r="M526" s="7">
        <v>37</v>
      </c>
      <c r="N526" s="7">
        <v>0</v>
      </c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</row>
    <row r="527" spans="1:45" s="3" customForma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7">
        <v>522</v>
      </c>
      <c r="L527" s="7">
        <v>173</v>
      </c>
      <c r="M527" s="7">
        <v>37</v>
      </c>
      <c r="N527" s="7">
        <v>0</v>
      </c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</row>
    <row r="528" spans="1:45" s="3" customForma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7">
        <v>523</v>
      </c>
      <c r="L528" s="7">
        <v>179</v>
      </c>
      <c r="M528" s="7">
        <v>38</v>
      </c>
      <c r="N528" s="7">
        <v>0</v>
      </c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</row>
    <row r="529" spans="1:45" s="3" customForma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7">
        <v>524</v>
      </c>
      <c r="L529" s="7">
        <v>179</v>
      </c>
      <c r="M529" s="7">
        <v>38</v>
      </c>
      <c r="N529" s="7">
        <v>0</v>
      </c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</row>
    <row r="530" spans="1:45" s="3" customForma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7">
        <v>525</v>
      </c>
      <c r="L530" s="7">
        <v>179</v>
      </c>
      <c r="M530" s="7">
        <v>38</v>
      </c>
      <c r="N530" s="7">
        <v>0</v>
      </c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</row>
    <row r="531" spans="1:45" s="3" customForma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7">
        <v>526</v>
      </c>
      <c r="L531" s="7">
        <v>181</v>
      </c>
      <c r="M531" s="7">
        <v>39</v>
      </c>
      <c r="N531" s="7">
        <v>0</v>
      </c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</row>
    <row r="532" spans="1:45" s="3" customForma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7">
        <v>527</v>
      </c>
      <c r="L532" s="7">
        <v>181</v>
      </c>
      <c r="M532" s="7">
        <v>39</v>
      </c>
      <c r="N532" s="7">
        <v>0</v>
      </c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</row>
    <row r="533" spans="1:45" s="3" customForma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7">
        <v>528</v>
      </c>
      <c r="L533" s="7">
        <v>183</v>
      </c>
      <c r="M533" s="7">
        <v>40</v>
      </c>
      <c r="N533" s="7">
        <v>0</v>
      </c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</row>
    <row r="534" spans="1:45" s="3" customForma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7">
        <v>529</v>
      </c>
      <c r="L534" s="7">
        <v>183</v>
      </c>
      <c r="M534" s="7">
        <v>40</v>
      </c>
      <c r="N534" s="7">
        <v>0</v>
      </c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</row>
    <row r="535" spans="1:45" s="3" customForma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7">
        <v>530</v>
      </c>
      <c r="L535" s="7">
        <v>183</v>
      </c>
      <c r="M535" s="7">
        <v>40</v>
      </c>
      <c r="N535" s="7">
        <v>0</v>
      </c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</row>
    <row r="536" spans="1:45" s="3" customForma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7">
        <v>531</v>
      </c>
      <c r="L536" s="7">
        <v>185</v>
      </c>
      <c r="M536" s="7">
        <v>40</v>
      </c>
      <c r="N536" s="7">
        <v>0</v>
      </c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</row>
    <row r="537" spans="1:45" s="3" customForma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7">
        <v>532</v>
      </c>
      <c r="L537" s="7">
        <v>185</v>
      </c>
      <c r="M537" s="7">
        <v>40</v>
      </c>
      <c r="N537" s="7">
        <v>0</v>
      </c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</row>
    <row r="538" spans="1:45" s="3" customForma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7">
        <v>533</v>
      </c>
      <c r="L538" s="7">
        <v>185</v>
      </c>
      <c r="M538" s="7">
        <v>41</v>
      </c>
      <c r="N538" s="7">
        <v>0</v>
      </c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</row>
    <row r="539" spans="1:45" s="3" customForma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7">
        <v>534</v>
      </c>
      <c r="L539" s="7">
        <v>187</v>
      </c>
      <c r="M539" s="7">
        <v>41</v>
      </c>
      <c r="N539" s="7">
        <v>0</v>
      </c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</row>
    <row r="540" spans="1:45" s="3" customForma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7">
        <v>535</v>
      </c>
      <c r="L540" s="7">
        <v>187</v>
      </c>
      <c r="M540" s="7">
        <v>42</v>
      </c>
      <c r="N540" s="7">
        <v>0</v>
      </c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</row>
    <row r="541" spans="1:45" s="3" customForma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7">
        <v>536</v>
      </c>
      <c r="L541" s="7">
        <v>189</v>
      </c>
      <c r="M541" s="7">
        <v>42</v>
      </c>
      <c r="N541" s="7">
        <v>0</v>
      </c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</row>
    <row r="542" spans="1:45" s="3" customForma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7">
        <v>537</v>
      </c>
      <c r="L542" s="7">
        <v>189</v>
      </c>
      <c r="M542" s="7">
        <v>42</v>
      </c>
      <c r="N542" s="7">
        <v>0</v>
      </c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</row>
    <row r="543" spans="1:45" s="3" customForma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7">
        <v>538</v>
      </c>
      <c r="L543" s="7">
        <v>193</v>
      </c>
      <c r="M543" s="7">
        <v>43</v>
      </c>
      <c r="N543" s="7">
        <v>0</v>
      </c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</row>
    <row r="544" spans="1:45" s="3" customForma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7">
        <v>539</v>
      </c>
      <c r="L544" s="7">
        <v>195</v>
      </c>
      <c r="M544" s="7">
        <v>44</v>
      </c>
      <c r="N544" s="7">
        <v>0</v>
      </c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</row>
    <row r="545" spans="1:45" s="3" customForma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7">
        <v>540</v>
      </c>
      <c r="L545" s="7">
        <v>195</v>
      </c>
      <c r="M545" s="7">
        <v>44</v>
      </c>
      <c r="N545" s="7">
        <v>0</v>
      </c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</row>
    <row r="546" spans="1:45" s="3" customForma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7">
        <v>541</v>
      </c>
      <c r="L546" s="7">
        <v>204</v>
      </c>
      <c r="M546" s="7">
        <v>44</v>
      </c>
      <c r="N546" s="7">
        <v>0</v>
      </c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</row>
    <row r="547" spans="1:45" s="3" customForma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7">
        <v>542</v>
      </c>
      <c r="L547" s="7">
        <v>204</v>
      </c>
      <c r="M547" s="7">
        <v>44</v>
      </c>
      <c r="N547" s="7">
        <v>0</v>
      </c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</row>
    <row r="548" spans="1:45" s="3" customForma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7">
        <v>543</v>
      </c>
      <c r="L548" s="7">
        <v>209</v>
      </c>
      <c r="M548" s="7">
        <v>44</v>
      </c>
      <c r="N548" s="7">
        <v>0</v>
      </c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</row>
    <row r="549" spans="1:45" s="3" customForma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7">
        <v>544</v>
      </c>
      <c r="L549" s="7">
        <v>209</v>
      </c>
      <c r="M549" s="7">
        <v>45</v>
      </c>
      <c r="N549" s="7">
        <v>0</v>
      </c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</row>
    <row r="550" spans="1:45" s="3" customForma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7">
        <v>545</v>
      </c>
      <c r="L550" s="7">
        <v>212</v>
      </c>
      <c r="M550" s="7">
        <v>46</v>
      </c>
      <c r="N550" s="7">
        <v>0</v>
      </c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</row>
    <row r="551" spans="1:45" s="3" customForma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7">
        <v>546</v>
      </c>
      <c r="L551" s="7">
        <v>212</v>
      </c>
      <c r="M551" s="7">
        <v>48</v>
      </c>
      <c r="N551" s="7">
        <v>0</v>
      </c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</row>
    <row r="552" spans="1:45" s="3" customForma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7">
        <v>547</v>
      </c>
      <c r="L552" s="7">
        <v>212</v>
      </c>
      <c r="M552" s="7">
        <v>48</v>
      </c>
      <c r="N552" s="7">
        <v>0</v>
      </c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</row>
    <row r="553" spans="1:45" s="3" customForma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7">
        <v>548</v>
      </c>
      <c r="L553" s="7">
        <v>212</v>
      </c>
      <c r="M553" s="7">
        <v>50</v>
      </c>
      <c r="N553" s="7">
        <v>0</v>
      </c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</row>
    <row r="554" spans="1:45" s="3" customForma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7">
        <v>549</v>
      </c>
      <c r="L554" s="7">
        <v>215</v>
      </c>
      <c r="M554" s="7">
        <v>50</v>
      </c>
      <c r="N554" s="7">
        <v>0</v>
      </c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</row>
    <row r="555" spans="1:45" s="3" customForma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7">
        <v>550</v>
      </c>
      <c r="L555" s="7">
        <v>217</v>
      </c>
      <c r="M555" s="7">
        <v>50</v>
      </c>
      <c r="N555" s="7">
        <v>0</v>
      </c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</row>
    <row r="556" spans="1:45" s="3" customForma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7">
        <v>551</v>
      </c>
      <c r="L556" s="7">
        <v>217</v>
      </c>
      <c r="M556" s="7">
        <v>51</v>
      </c>
      <c r="N556" s="7">
        <v>0</v>
      </c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</row>
    <row r="557" spans="1:45" s="3" customForma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7">
        <v>552</v>
      </c>
      <c r="L557" s="7">
        <v>218</v>
      </c>
      <c r="M557" s="7">
        <v>51</v>
      </c>
      <c r="N557" s="7">
        <v>0</v>
      </c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</row>
    <row r="558" spans="1:45" s="3" customForma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7">
        <v>553</v>
      </c>
      <c r="L558" s="7">
        <v>218</v>
      </c>
      <c r="M558" s="7">
        <v>51</v>
      </c>
      <c r="N558" s="7">
        <v>0</v>
      </c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</row>
    <row r="559" spans="1:45" s="3" customForma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7">
        <v>554</v>
      </c>
      <c r="L559" s="7">
        <v>218</v>
      </c>
      <c r="M559" s="7">
        <v>52</v>
      </c>
      <c r="N559" s="7">
        <v>0</v>
      </c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</row>
    <row r="560" spans="1:45" s="3" customForma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7">
        <v>555</v>
      </c>
      <c r="L560" s="7">
        <v>223</v>
      </c>
      <c r="M560" s="7">
        <v>53</v>
      </c>
      <c r="N560" s="7">
        <v>0</v>
      </c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</row>
    <row r="561" spans="1:45" s="3" customForma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7">
        <v>556</v>
      </c>
      <c r="L561" s="7">
        <v>225</v>
      </c>
      <c r="M561" s="7">
        <v>56</v>
      </c>
      <c r="N561" s="7">
        <v>0</v>
      </c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</row>
    <row r="562" spans="1:45" s="3" customForma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7">
        <v>557</v>
      </c>
      <c r="L562" s="7">
        <v>225</v>
      </c>
      <c r="M562" s="7">
        <v>56</v>
      </c>
      <c r="N562" s="7">
        <v>0</v>
      </c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</row>
    <row r="563" spans="1:45" s="3" customForma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7">
        <v>558</v>
      </c>
      <c r="L563" s="7">
        <v>227</v>
      </c>
      <c r="M563" s="7">
        <v>56</v>
      </c>
      <c r="N563" s="7">
        <v>0</v>
      </c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</row>
    <row r="564" spans="1:45" s="3" customForma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7">
        <v>559</v>
      </c>
      <c r="L564" s="7">
        <v>228</v>
      </c>
      <c r="M564" s="7">
        <v>56</v>
      </c>
      <c r="N564" s="7">
        <v>0</v>
      </c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</row>
    <row r="565" spans="1:45" s="3" customForma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7">
        <v>560</v>
      </c>
      <c r="L565" s="7">
        <v>229</v>
      </c>
      <c r="M565" s="7">
        <v>57</v>
      </c>
      <c r="N565" s="7">
        <v>0</v>
      </c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</row>
    <row r="566" spans="1:45" s="3" customForma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7">
        <v>561</v>
      </c>
      <c r="L566" s="7">
        <v>229</v>
      </c>
      <c r="M566" s="7">
        <v>57</v>
      </c>
      <c r="N566" s="7">
        <v>0</v>
      </c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</row>
    <row r="567" spans="1:45" s="3" customForma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7">
        <v>562</v>
      </c>
      <c r="L567" s="7">
        <v>229</v>
      </c>
      <c r="M567" s="7">
        <v>57</v>
      </c>
      <c r="N567" s="7">
        <v>0</v>
      </c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</row>
    <row r="568" spans="1:45" s="3" customForma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7">
        <v>563</v>
      </c>
      <c r="L568" s="7">
        <v>230</v>
      </c>
      <c r="M568" s="7">
        <v>58</v>
      </c>
      <c r="N568" s="7">
        <v>0</v>
      </c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</row>
    <row r="569" spans="1:45" s="3" customForma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7">
        <v>564</v>
      </c>
      <c r="L569" s="7">
        <v>230</v>
      </c>
      <c r="M569" s="7">
        <v>59</v>
      </c>
      <c r="N569" s="7">
        <v>0</v>
      </c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</row>
    <row r="570" spans="1:45" s="3" customForma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7">
        <v>565</v>
      </c>
      <c r="L570" s="7">
        <v>230</v>
      </c>
      <c r="M570" s="7">
        <v>63</v>
      </c>
      <c r="N570" s="7">
        <v>0</v>
      </c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</row>
    <row r="571" spans="1:45" s="3" customForma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7">
        <v>566</v>
      </c>
      <c r="L571" s="7">
        <v>234</v>
      </c>
      <c r="M571" s="7">
        <v>64</v>
      </c>
      <c r="N571" s="7">
        <v>0</v>
      </c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</row>
    <row r="572" spans="1:45" s="3" customForma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7">
        <v>567</v>
      </c>
      <c r="L572" s="7">
        <v>234</v>
      </c>
      <c r="M572" s="7">
        <v>64</v>
      </c>
      <c r="N572" s="7">
        <v>0</v>
      </c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</row>
    <row r="573" spans="1:45" s="3" customForma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7">
        <v>568</v>
      </c>
      <c r="L573" s="7">
        <v>237</v>
      </c>
      <c r="M573" s="7">
        <v>64</v>
      </c>
      <c r="N573" s="7">
        <v>0</v>
      </c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</row>
    <row r="574" spans="1:45" s="3" customForma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7">
        <v>569</v>
      </c>
      <c r="L574" s="7">
        <v>237</v>
      </c>
      <c r="M574" s="7">
        <v>64</v>
      </c>
      <c r="N574" s="7">
        <v>0</v>
      </c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</row>
    <row r="575" spans="1:45" s="3" customForma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7">
        <v>570</v>
      </c>
      <c r="L575" s="7">
        <v>237</v>
      </c>
      <c r="M575" s="7">
        <v>64</v>
      </c>
      <c r="N575" s="7">
        <v>0</v>
      </c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</row>
    <row r="576" spans="1:45" s="3" customForma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7">
        <v>571</v>
      </c>
      <c r="L576" s="7">
        <v>239</v>
      </c>
      <c r="M576" s="7">
        <v>65</v>
      </c>
      <c r="N576" s="7">
        <v>0</v>
      </c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</row>
    <row r="577" spans="1:45" s="3" customForma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7">
        <v>572</v>
      </c>
      <c r="L577" s="7">
        <v>239</v>
      </c>
      <c r="M577" s="7">
        <v>66</v>
      </c>
      <c r="N577" s="7">
        <v>0</v>
      </c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</row>
    <row r="578" spans="1:45" s="3" customForma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7">
        <v>573</v>
      </c>
      <c r="L578" s="7">
        <v>244</v>
      </c>
      <c r="M578" s="7">
        <v>66</v>
      </c>
      <c r="N578" s="7">
        <v>0</v>
      </c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</row>
    <row r="579" spans="1:45" s="3" customForma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7">
        <v>574</v>
      </c>
      <c r="L579" s="7">
        <v>244</v>
      </c>
      <c r="M579" s="7">
        <v>67</v>
      </c>
      <c r="N579" s="7">
        <v>0</v>
      </c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</row>
    <row r="580" spans="1:45" s="3" customForma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7">
        <v>575</v>
      </c>
      <c r="L580" s="7">
        <v>244</v>
      </c>
      <c r="M580" s="7">
        <v>67</v>
      </c>
      <c r="N580" s="7">
        <v>0</v>
      </c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</row>
    <row r="581" spans="1:45" s="3" customForma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7">
        <v>576</v>
      </c>
      <c r="L581" s="7">
        <v>245</v>
      </c>
      <c r="M581" s="7">
        <v>69</v>
      </c>
      <c r="N581" s="7">
        <v>0</v>
      </c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</row>
    <row r="582" spans="1:45" s="3" customForma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7">
        <v>577</v>
      </c>
      <c r="L582" s="7">
        <v>245</v>
      </c>
      <c r="M582" s="7">
        <v>71</v>
      </c>
      <c r="N582" s="7">
        <v>0</v>
      </c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</row>
    <row r="583" spans="1:45" s="3" customForma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7">
        <v>578</v>
      </c>
      <c r="L583" s="7">
        <v>245</v>
      </c>
      <c r="M583" s="7">
        <v>71</v>
      </c>
      <c r="N583" s="7">
        <v>0</v>
      </c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</row>
    <row r="584" spans="1:45" s="3" customForma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7">
        <v>579</v>
      </c>
      <c r="L584" s="7">
        <v>245</v>
      </c>
      <c r="M584" s="7">
        <v>71</v>
      </c>
      <c r="N584" s="7">
        <v>0</v>
      </c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</row>
    <row r="585" spans="1:45" s="3" customForma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7">
        <v>580</v>
      </c>
      <c r="L585" s="7">
        <v>250</v>
      </c>
      <c r="M585" s="7">
        <v>71</v>
      </c>
      <c r="N585" s="7">
        <v>0</v>
      </c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</row>
    <row r="586" spans="1:45" s="3" customForma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7">
        <v>581</v>
      </c>
      <c r="L586" s="7">
        <v>250</v>
      </c>
      <c r="M586" s="7">
        <v>75</v>
      </c>
      <c r="N586" s="7">
        <v>0</v>
      </c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</row>
    <row r="587" spans="1:45" s="3" customForma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7">
        <v>582</v>
      </c>
      <c r="L587" s="7">
        <v>250</v>
      </c>
      <c r="M587" s="7">
        <v>76</v>
      </c>
      <c r="N587" s="7">
        <v>0</v>
      </c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</row>
    <row r="588" spans="1:45" s="3" customForma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7">
        <v>583</v>
      </c>
      <c r="L588" s="7">
        <v>252</v>
      </c>
      <c r="M588" s="7">
        <v>76</v>
      </c>
      <c r="N588" s="7">
        <v>0</v>
      </c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</row>
    <row r="589" spans="1:45" s="3" customForma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7">
        <v>584</v>
      </c>
      <c r="L589" s="7">
        <v>252</v>
      </c>
      <c r="M589" s="7">
        <v>77</v>
      </c>
      <c r="N589" s="7">
        <v>0</v>
      </c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</row>
    <row r="590" spans="1:45" s="3" customForma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7">
        <v>585</v>
      </c>
      <c r="L590" s="7">
        <v>252</v>
      </c>
      <c r="M590" s="7">
        <v>80</v>
      </c>
      <c r="N590" s="7">
        <v>0</v>
      </c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</row>
    <row r="591" spans="1:45" s="3" customForma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7">
        <v>586</v>
      </c>
      <c r="L591" s="7">
        <v>256</v>
      </c>
      <c r="M591" s="7">
        <v>83</v>
      </c>
      <c r="N591" s="7">
        <v>0</v>
      </c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</row>
    <row r="592" spans="1:45" s="3" customForma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7">
        <v>587</v>
      </c>
      <c r="L592" s="7">
        <v>256</v>
      </c>
      <c r="M592" s="7">
        <v>83</v>
      </c>
      <c r="N592" s="7">
        <v>0</v>
      </c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</row>
    <row r="593" spans="1:45" s="3" customForma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7">
        <v>588</v>
      </c>
      <c r="L593" s="7">
        <v>258</v>
      </c>
      <c r="M593" s="7">
        <v>85</v>
      </c>
      <c r="N593" s="7">
        <v>0</v>
      </c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</row>
    <row r="594" spans="1:45" s="3" customForma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7">
        <v>589</v>
      </c>
      <c r="L594" s="7">
        <v>259</v>
      </c>
      <c r="M594" s="7">
        <v>85</v>
      </c>
      <c r="N594" s="7">
        <v>0</v>
      </c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</row>
    <row r="595" spans="1:45" s="3" customForma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7">
        <v>590</v>
      </c>
      <c r="L595" s="7">
        <v>263</v>
      </c>
      <c r="M595" s="7">
        <v>85</v>
      </c>
      <c r="N595" s="7">
        <v>0</v>
      </c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</row>
    <row r="596" spans="1:45" s="3" customForma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7">
        <v>591</v>
      </c>
      <c r="L596" s="7">
        <v>263</v>
      </c>
      <c r="M596" s="7">
        <v>85</v>
      </c>
      <c r="N596" s="7">
        <v>0</v>
      </c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</row>
    <row r="597" spans="1:45" s="3" customForma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7">
        <v>592</v>
      </c>
      <c r="L597" s="7">
        <v>263</v>
      </c>
      <c r="M597" s="7">
        <v>85</v>
      </c>
      <c r="N597" s="7">
        <v>0</v>
      </c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</row>
    <row r="598" spans="1:45" s="3" customForma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7">
        <v>593</v>
      </c>
      <c r="L598" s="7">
        <v>263</v>
      </c>
      <c r="M598" s="7">
        <v>85</v>
      </c>
      <c r="N598" s="7">
        <v>0</v>
      </c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</row>
    <row r="599" spans="1:45" s="3" customForma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7">
        <v>594</v>
      </c>
      <c r="L599" s="7">
        <v>267</v>
      </c>
      <c r="M599" s="7">
        <v>86</v>
      </c>
      <c r="N599" s="7">
        <v>0</v>
      </c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</row>
    <row r="600" spans="1:45" s="3" customForma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7">
        <v>595</v>
      </c>
      <c r="L600" s="7">
        <v>269</v>
      </c>
      <c r="M600" s="7">
        <v>91</v>
      </c>
      <c r="N600" s="7">
        <v>0</v>
      </c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</row>
    <row r="601" spans="1:45" s="3" customForma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7">
        <v>596</v>
      </c>
      <c r="L601" s="7">
        <v>275</v>
      </c>
      <c r="M601" s="7">
        <v>94</v>
      </c>
      <c r="N601" s="7">
        <v>0</v>
      </c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</row>
    <row r="602" spans="1:45" s="3" customForma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7">
        <v>597</v>
      </c>
      <c r="L602" s="7">
        <v>275</v>
      </c>
      <c r="M602" s="7">
        <v>94</v>
      </c>
      <c r="N602" s="7">
        <v>0</v>
      </c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</row>
    <row r="603" spans="1:45" s="3" customForma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7">
        <v>598</v>
      </c>
      <c r="L603" s="7">
        <v>277</v>
      </c>
      <c r="M603" s="7">
        <v>94</v>
      </c>
      <c r="N603" s="7">
        <v>0</v>
      </c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</row>
    <row r="604" spans="1:45" s="3" customForma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7">
        <v>599</v>
      </c>
      <c r="L604" s="7">
        <v>277</v>
      </c>
      <c r="M604" s="7">
        <v>94</v>
      </c>
      <c r="N604" s="7">
        <v>0</v>
      </c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</row>
    <row r="605" spans="1:45" s="3" customForma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7">
        <v>600</v>
      </c>
      <c r="L605" s="7">
        <v>277</v>
      </c>
      <c r="M605" s="7">
        <v>94</v>
      </c>
      <c r="N605" s="7">
        <v>0</v>
      </c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</row>
    <row r="606" spans="1:45" s="3" customForma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7">
        <v>601</v>
      </c>
      <c r="L606" s="7">
        <v>280</v>
      </c>
      <c r="M606" s="7">
        <v>94</v>
      </c>
      <c r="N606" s="7">
        <v>0</v>
      </c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</row>
    <row r="607" spans="1:45" s="3" customForma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7">
        <v>602</v>
      </c>
      <c r="L607" s="7">
        <v>283</v>
      </c>
      <c r="M607" s="7">
        <v>97</v>
      </c>
      <c r="N607" s="7">
        <v>0</v>
      </c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</row>
    <row r="608" spans="1:45" s="3" customForma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7">
        <v>603</v>
      </c>
      <c r="L608" s="7">
        <v>283</v>
      </c>
      <c r="M608" s="7">
        <v>97</v>
      </c>
      <c r="N608" s="7">
        <v>0</v>
      </c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</row>
    <row r="609" spans="1:45" s="3" customForma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7">
        <v>604</v>
      </c>
      <c r="L609" s="7">
        <v>283</v>
      </c>
      <c r="M609" s="7">
        <v>100</v>
      </c>
      <c r="N609" s="7">
        <v>0</v>
      </c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</row>
    <row r="610" spans="1:45" s="3" customForma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7">
        <v>605</v>
      </c>
      <c r="L610" s="7">
        <v>284</v>
      </c>
      <c r="M610" s="7">
        <v>101</v>
      </c>
      <c r="N610" s="7">
        <v>0</v>
      </c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</row>
    <row r="611" spans="1:45" s="3" customForma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7">
        <v>606</v>
      </c>
      <c r="L611" s="7">
        <v>284</v>
      </c>
      <c r="M611" s="7">
        <v>101</v>
      </c>
      <c r="N611" s="7">
        <v>0</v>
      </c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</row>
    <row r="612" spans="1:45" s="3" customForma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7">
        <v>607</v>
      </c>
      <c r="L612" s="7">
        <v>284</v>
      </c>
      <c r="M612" s="7">
        <v>101</v>
      </c>
      <c r="N612" s="7">
        <v>0</v>
      </c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</row>
    <row r="613" spans="1:45" s="3" customForma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7">
        <v>608</v>
      </c>
      <c r="L613" s="7">
        <v>286</v>
      </c>
      <c r="M613" s="7">
        <v>101</v>
      </c>
      <c r="N613" s="7">
        <v>0</v>
      </c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</row>
    <row r="614" spans="1:45" s="3" customForma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7">
        <v>609</v>
      </c>
      <c r="L614" s="7">
        <v>289</v>
      </c>
      <c r="M614" s="7">
        <v>104</v>
      </c>
      <c r="N614" s="7">
        <v>0</v>
      </c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</row>
    <row r="615" spans="1:45" s="3" customForma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7">
        <v>610</v>
      </c>
      <c r="L615" s="7">
        <v>289</v>
      </c>
      <c r="M615" s="7">
        <v>104</v>
      </c>
      <c r="N615" s="7">
        <v>0</v>
      </c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</row>
    <row r="616" spans="1:45" s="3" customForma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7">
        <v>611</v>
      </c>
      <c r="L616" s="7">
        <v>289</v>
      </c>
      <c r="M616" s="7">
        <v>104</v>
      </c>
      <c r="N616" s="7">
        <v>0</v>
      </c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</row>
    <row r="617" spans="1:45" s="3" customForma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7">
        <v>612</v>
      </c>
      <c r="L617" s="7">
        <v>292</v>
      </c>
      <c r="M617" s="7">
        <v>110</v>
      </c>
      <c r="N617" s="7">
        <v>0</v>
      </c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</row>
    <row r="618" spans="1:45" s="3" customForma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7">
        <v>613</v>
      </c>
      <c r="L618" s="7">
        <v>292</v>
      </c>
      <c r="M618" s="7">
        <v>110</v>
      </c>
      <c r="N618" s="7">
        <v>0</v>
      </c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</row>
    <row r="619" spans="1:45" s="3" customForma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7">
        <v>614</v>
      </c>
      <c r="L619" s="7">
        <v>292</v>
      </c>
      <c r="M619" s="7">
        <v>110</v>
      </c>
      <c r="N619" s="7">
        <v>0</v>
      </c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</row>
    <row r="620" spans="1:45" s="3" customForma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7">
        <v>615</v>
      </c>
      <c r="L620" s="7">
        <v>295</v>
      </c>
      <c r="M620" s="7">
        <v>111</v>
      </c>
      <c r="N620" s="7">
        <v>0</v>
      </c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</row>
    <row r="621" spans="1:45" s="3" customForma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7">
        <v>616</v>
      </c>
      <c r="L621" s="7">
        <v>296</v>
      </c>
      <c r="M621" s="7">
        <v>113</v>
      </c>
      <c r="N621" s="7">
        <v>0</v>
      </c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</row>
    <row r="622" spans="1:45" s="3" customForma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7">
        <v>617</v>
      </c>
      <c r="L622" s="7">
        <v>299</v>
      </c>
      <c r="M622" s="7">
        <v>113</v>
      </c>
      <c r="N622" s="7">
        <v>0</v>
      </c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</row>
    <row r="623" spans="1:45" s="3" customForma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7">
        <v>618</v>
      </c>
      <c r="L623" s="7">
        <v>303</v>
      </c>
      <c r="M623" s="7">
        <v>113</v>
      </c>
      <c r="N623" s="7">
        <v>0</v>
      </c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</row>
    <row r="624" spans="1:45" s="3" customForma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7">
        <v>619</v>
      </c>
      <c r="L624" s="7">
        <v>303</v>
      </c>
      <c r="M624" s="7">
        <v>114</v>
      </c>
      <c r="N624" s="7">
        <v>0</v>
      </c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</row>
    <row r="625" spans="1:45" s="3" customForma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7">
        <v>620</v>
      </c>
      <c r="L625" s="7">
        <v>303</v>
      </c>
      <c r="M625" s="7">
        <v>114</v>
      </c>
      <c r="N625" s="7">
        <v>0</v>
      </c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</row>
    <row r="626" spans="1:45" s="3" customForma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7">
        <v>621</v>
      </c>
      <c r="L626" s="7">
        <v>303</v>
      </c>
      <c r="M626" s="7">
        <v>114</v>
      </c>
      <c r="N626" s="7">
        <v>0</v>
      </c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</row>
    <row r="627" spans="1:45" s="3" customForma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7">
        <v>622</v>
      </c>
      <c r="L627" s="7">
        <v>304</v>
      </c>
      <c r="M627" s="7">
        <v>115</v>
      </c>
      <c r="N627" s="7">
        <v>0</v>
      </c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</row>
    <row r="628" spans="1:45" s="3" customForma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7">
        <v>623</v>
      </c>
      <c r="L628" s="7">
        <v>307</v>
      </c>
      <c r="M628" s="7">
        <v>115</v>
      </c>
      <c r="N628" s="7">
        <v>0</v>
      </c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</row>
    <row r="629" spans="1:45" s="3" customForma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7">
        <v>624</v>
      </c>
      <c r="L629" s="7">
        <v>307</v>
      </c>
      <c r="M629" s="7">
        <v>115</v>
      </c>
      <c r="N629" s="7">
        <v>0</v>
      </c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</row>
    <row r="630" spans="1:45" s="3" customForma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7">
        <v>625</v>
      </c>
      <c r="L630" s="7">
        <v>315</v>
      </c>
      <c r="M630" s="7">
        <v>121</v>
      </c>
      <c r="N630" s="7">
        <v>0</v>
      </c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</row>
    <row r="631" spans="1:45" s="3" customForma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7">
        <v>626</v>
      </c>
      <c r="L631" s="7">
        <v>316</v>
      </c>
      <c r="M631" s="7">
        <v>121</v>
      </c>
      <c r="N631" s="7">
        <v>0</v>
      </c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</row>
    <row r="632" spans="1:45" s="3" customForma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7">
        <v>627</v>
      </c>
      <c r="L632" s="7">
        <v>316</v>
      </c>
      <c r="M632" s="7">
        <v>121</v>
      </c>
      <c r="N632" s="7">
        <v>0</v>
      </c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</row>
    <row r="633" spans="1:45" s="3" customForma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7">
        <v>628</v>
      </c>
      <c r="L633" s="7">
        <v>316</v>
      </c>
      <c r="M633" s="7">
        <v>121</v>
      </c>
      <c r="N633" s="7">
        <v>0</v>
      </c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</row>
    <row r="634" spans="1:45" s="3" customForma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7">
        <v>629</v>
      </c>
      <c r="L634" s="7">
        <v>321</v>
      </c>
      <c r="M634" s="7">
        <v>121</v>
      </c>
      <c r="N634" s="7">
        <v>0</v>
      </c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</row>
    <row r="635" spans="1:45" s="3" customForma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7">
        <v>630</v>
      </c>
      <c r="L635" s="7">
        <v>321</v>
      </c>
      <c r="M635" s="7">
        <v>121</v>
      </c>
      <c r="N635" s="7">
        <v>0</v>
      </c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</row>
    <row r="636" spans="1:45" s="3" customForma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7">
        <v>631</v>
      </c>
      <c r="L636" s="7">
        <v>321</v>
      </c>
      <c r="M636" s="7">
        <v>121</v>
      </c>
      <c r="N636" s="7">
        <v>0</v>
      </c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</row>
    <row r="637" spans="1:45" s="3" customForma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7">
        <v>632</v>
      </c>
      <c r="L637" s="7">
        <v>321</v>
      </c>
      <c r="M637" s="7">
        <v>121</v>
      </c>
      <c r="N637" s="7">
        <v>0</v>
      </c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</row>
    <row r="638" spans="1:45" s="3" customForma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7">
        <v>633</v>
      </c>
      <c r="L638" s="7">
        <v>323</v>
      </c>
      <c r="M638" s="7">
        <v>121</v>
      </c>
      <c r="N638" s="7">
        <v>0</v>
      </c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</row>
    <row r="639" spans="1:45" s="3" customForma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7">
        <v>634</v>
      </c>
      <c r="L639" s="7">
        <v>325</v>
      </c>
      <c r="M639" s="7">
        <v>122</v>
      </c>
      <c r="N639" s="7">
        <v>0</v>
      </c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</row>
    <row r="640" spans="1:45" s="3" customForma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7">
        <v>635</v>
      </c>
      <c r="L640" s="7">
        <v>325</v>
      </c>
      <c r="M640" s="7">
        <v>122</v>
      </c>
      <c r="N640" s="7">
        <v>0</v>
      </c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</row>
    <row r="641" spans="1:45" s="3" customForma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7">
        <v>636</v>
      </c>
      <c r="L641" s="7">
        <v>330</v>
      </c>
      <c r="M641" s="7">
        <v>124</v>
      </c>
      <c r="N641" s="7">
        <v>0</v>
      </c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</row>
    <row r="642" spans="1:45" s="3" customForma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7">
        <v>637</v>
      </c>
      <c r="L642" s="7">
        <v>330</v>
      </c>
      <c r="M642" s="7">
        <v>124</v>
      </c>
      <c r="N642" s="7">
        <v>0</v>
      </c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</row>
    <row r="643" spans="1:45" s="3" customForma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7">
        <v>638</v>
      </c>
      <c r="L643" s="7">
        <v>330</v>
      </c>
      <c r="M643" s="7">
        <v>124</v>
      </c>
      <c r="N643" s="7">
        <v>0</v>
      </c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</row>
    <row r="644" spans="1:45" s="3" customForma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7">
        <v>639</v>
      </c>
      <c r="L644" s="7">
        <v>334</v>
      </c>
      <c r="M644" s="7">
        <v>128</v>
      </c>
      <c r="N644" s="7">
        <v>0</v>
      </c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</row>
    <row r="645" spans="1:45" s="3" customForma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7">
        <v>640</v>
      </c>
      <c r="L645" s="7">
        <v>334</v>
      </c>
      <c r="M645" s="7">
        <v>129</v>
      </c>
      <c r="N645" s="7">
        <v>0</v>
      </c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</row>
    <row r="646" spans="1:45" s="3" customForma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7">
        <v>641</v>
      </c>
      <c r="L646" s="7">
        <v>334</v>
      </c>
      <c r="M646" s="7">
        <v>129</v>
      </c>
      <c r="N646" s="7">
        <v>0</v>
      </c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</row>
    <row r="647" spans="1:45" s="3" customForma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7">
        <v>642</v>
      </c>
      <c r="L647" s="7">
        <v>338</v>
      </c>
      <c r="M647" s="7">
        <v>129</v>
      </c>
      <c r="N647" s="7">
        <v>0</v>
      </c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</row>
    <row r="648" spans="1:45" s="3" customForma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7">
        <v>643</v>
      </c>
      <c r="L648" s="7">
        <v>338</v>
      </c>
      <c r="M648" s="7">
        <v>129</v>
      </c>
      <c r="N648" s="7">
        <v>0</v>
      </c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</row>
    <row r="649" spans="1:45" s="3" customForma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7">
        <v>644</v>
      </c>
      <c r="L649" s="7">
        <v>342</v>
      </c>
      <c r="M649" s="7">
        <v>132</v>
      </c>
      <c r="N649" s="7">
        <v>0</v>
      </c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</row>
    <row r="650" spans="1:45" s="3" customForma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7">
        <v>645</v>
      </c>
      <c r="L650" s="7">
        <v>342</v>
      </c>
      <c r="M650" s="7">
        <v>132</v>
      </c>
      <c r="N650" s="7">
        <v>0</v>
      </c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</row>
    <row r="651" spans="1:45" s="3" customForma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7">
        <v>646</v>
      </c>
      <c r="L651" s="7">
        <v>342</v>
      </c>
      <c r="M651" s="7">
        <v>132</v>
      </c>
      <c r="N651" s="7">
        <v>0</v>
      </c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</row>
    <row r="652" spans="1:45" s="3" customForma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7">
        <v>647</v>
      </c>
      <c r="L652" s="7">
        <v>342</v>
      </c>
      <c r="M652" s="7">
        <v>136</v>
      </c>
      <c r="N652" s="7">
        <v>0</v>
      </c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</row>
    <row r="653" spans="1:45" s="3" customForma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7">
        <v>648</v>
      </c>
      <c r="L653" s="7">
        <v>344</v>
      </c>
      <c r="M653" s="7">
        <v>136</v>
      </c>
      <c r="N653" s="7">
        <v>0</v>
      </c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</row>
    <row r="654" spans="1:45" s="3" customForma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7">
        <v>649</v>
      </c>
      <c r="L654" s="7">
        <v>350</v>
      </c>
      <c r="M654" s="7">
        <v>136</v>
      </c>
      <c r="N654" s="7">
        <v>0</v>
      </c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</row>
    <row r="655" spans="1:45" s="3" customForma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7">
        <v>650</v>
      </c>
      <c r="L655" s="7">
        <v>350</v>
      </c>
      <c r="M655" s="7">
        <v>140</v>
      </c>
      <c r="N655" s="7">
        <v>0</v>
      </c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</row>
    <row r="656" spans="1:45" s="3" customForma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7">
        <v>651</v>
      </c>
      <c r="L656" s="7">
        <v>350</v>
      </c>
      <c r="M656" s="7">
        <v>140</v>
      </c>
      <c r="N656" s="7">
        <v>0</v>
      </c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</row>
    <row r="657" spans="1:45" s="3" customForma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7">
        <v>652</v>
      </c>
      <c r="L657" s="7">
        <v>358</v>
      </c>
      <c r="M657" s="7">
        <v>142</v>
      </c>
      <c r="N657" s="7">
        <v>0</v>
      </c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</row>
    <row r="658" spans="1:45" s="3" customForma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7">
        <v>653</v>
      </c>
      <c r="L658" s="7">
        <v>367</v>
      </c>
      <c r="M658" s="7">
        <v>146</v>
      </c>
      <c r="N658" s="7">
        <v>0</v>
      </c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</row>
    <row r="659" spans="1:45" s="3" customForma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7">
        <v>654</v>
      </c>
      <c r="L659" s="7">
        <v>367</v>
      </c>
      <c r="M659" s="7">
        <v>146</v>
      </c>
      <c r="N659" s="7">
        <v>0</v>
      </c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</row>
    <row r="660" spans="1:45" s="3" customForma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7">
        <v>655</v>
      </c>
      <c r="L660" s="7">
        <v>367</v>
      </c>
      <c r="M660" s="7">
        <v>148</v>
      </c>
      <c r="N660" s="7">
        <v>0</v>
      </c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</row>
    <row r="661" spans="1:45" s="3" customForma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7">
        <v>656</v>
      </c>
      <c r="L661" s="7">
        <v>371</v>
      </c>
      <c r="M661" s="7">
        <v>149</v>
      </c>
      <c r="N661" s="7">
        <v>0</v>
      </c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</row>
    <row r="662" spans="1:45" s="3" customForma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7">
        <v>657</v>
      </c>
      <c r="L662" s="7">
        <v>371</v>
      </c>
      <c r="M662" s="7">
        <v>150</v>
      </c>
      <c r="N662" s="7">
        <v>0</v>
      </c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</row>
    <row r="663" spans="1:45" s="3" customForma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7">
        <v>658</v>
      </c>
      <c r="L663" s="7">
        <v>371</v>
      </c>
      <c r="M663" s="7">
        <v>153</v>
      </c>
      <c r="N663" s="7">
        <v>0</v>
      </c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</row>
    <row r="664" spans="1:45" s="3" customForma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7">
        <v>659</v>
      </c>
      <c r="L664" s="7">
        <v>371</v>
      </c>
      <c r="M664" s="7">
        <v>153</v>
      </c>
      <c r="N664" s="7">
        <v>0</v>
      </c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</row>
    <row r="665" spans="1:45" s="3" customForma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7">
        <v>660</v>
      </c>
      <c r="L665" s="7">
        <v>380</v>
      </c>
      <c r="M665" s="7">
        <v>153</v>
      </c>
      <c r="N665" s="7">
        <v>0</v>
      </c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</row>
    <row r="666" spans="1:45" s="3" customForma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7">
        <v>661</v>
      </c>
      <c r="L666" s="7">
        <v>380</v>
      </c>
      <c r="M666" s="7">
        <v>157</v>
      </c>
      <c r="N666" s="7">
        <v>0</v>
      </c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</row>
    <row r="667" spans="1:45" s="3" customForma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7">
        <v>662</v>
      </c>
      <c r="L667" s="7">
        <v>380</v>
      </c>
      <c r="M667" s="7">
        <v>157</v>
      </c>
      <c r="N667" s="7">
        <v>0</v>
      </c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</row>
    <row r="668" spans="1:45" s="3" customForma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7">
        <v>663</v>
      </c>
      <c r="L668" s="7">
        <v>380</v>
      </c>
      <c r="M668" s="7">
        <v>158</v>
      </c>
      <c r="N668" s="7">
        <v>0</v>
      </c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</row>
    <row r="669" spans="1:45" s="3" customForma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7">
        <v>664</v>
      </c>
      <c r="L669" s="7">
        <v>383</v>
      </c>
      <c r="M669" s="7">
        <v>158</v>
      </c>
      <c r="N669" s="7">
        <v>0</v>
      </c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</row>
    <row r="670" spans="1:45" s="3" customForma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7">
        <v>665</v>
      </c>
      <c r="L670" s="7">
        <v>383</v>
      </c>
      <c r="M670" s="7">
        <v>158</v>
      </c>
      <c r="N670" s="7">
        <v>0</v>
      </c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</row>
    <row r="671" spans="1:45" s="3" customForma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7">
        <v>666</v>
      </c>
      <c r="L671" s="7">
        <v>386</v>
      </c>
      <c r="M671" s="7">
        <v>158</v>
      </c>
      <c r="N671" s="7">
        <v>0</v>
      </c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</row>
    <row r="672" spans="1:45" s="3" customForma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7">
        <v>667</v>
      </c>
      <c r="L672" s="7">
        <v>386</v>
      </c>
      <c r="M672" s="7">
        <v>161</v>
      </c>
      <c r="N672" s="7">
        <v>0</v>
      </c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</row>
    <row r="673" spans="1:45" s="3" customForma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7">
        <v>668</v>
      </c>
      <c r="L673" s="7">
        <v>390</v>
      </c>
      <c r="M673" s="7">
        <v>161</v>
      </c>
      <c r="N673" s="7">
        <v>0</v>
      </c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</row>
    <row r="674" spans="1:45" s="3" customForma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7">
        <v>669</v>
      </c>
      <c r="L674" s="7">
        <v>390</v>
      </c>
      <c r="M674" s="7">
        <v>161</v>
      </c>
      <c r="N674" s="7">
        <v>0</v>
      </c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</row>
    <row r="675" spans="1:45" s="3" customForma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7">
        <v>670</v>
      </c>
      <c r="L675" s="7">
        <v>393</v>
      </c>
      <c r="M675" s="7">
        <v>162</v>
      </c>
      <c r="N675" s="7">
        <v>0</v>
      </c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</row>
    <row r="676" spans="1:45" s="3" customForma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7">
        <v>671</v>
      </c>
      <c r="L676" s="7">
        <v>393</v>
      </c>
      <c r="M676" s="7">
        <v>165</v>
      </c>
      <c r="N676" s="7">
        <v>0</v>
      </c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</row>
    <row r="677" spans="1:45" s="3" customForma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7">
        <v>672</v>
      </c>
      <c r="L677" s="7">
        <v>394</v>
      </c>
      <c r="M677" s="7">
        <v>165</v>
      </c>
      <c r="N677" s="7">
        <v>0</v>
      </c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</row>
    <row r="678" spans="1:45" s="3" customForma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7">
        <v>673</v>
      </c>
      <c r="L678" s="7">
        <v>394</v>
      </c>
      <c r="M678" s="7">
        <v>167</v>
      </c>
      <c r="N678" s="7">
        <v>0</v>
      </c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</row>
    <row r="679" spans="1:45" s="3" customForma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7">
        <v>674</v>
      </c>
      <c r="L679" s="7">
        <v>397</v>
      </c>
      <c r="M679" s="7">
        <v>167</v>
      </c>
      <c r="N679" s="7">
        <v>0</v>
      </c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</row>
    <row r="680" spans="1:45" s="3" customForma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7">
        <v>675</v>
      </c>
      <c r="L680" s="7">
        <v>398</v>
      </c>
      <c r="M680" s="7">
        <v>169</v>
      </c>
      <c r="N680" s="7">
        <v>0</v>
      </c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</row>
    <row r="681" spans="1:45" s="3" customForma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7">
        <v>676</v>
      </c>
      <c r="L681" s="7">
        <v>400</v>
      </c>
      <c r="M681" s="7">
        <v>170</v>
      </c>
      <c r="N681" s="7">
        <v>0</v>
      </c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</row>
    <row r="682" spans="1:45" s="3" customForma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7">
        <v>677</v>
      </c>
      <c r="L682" s="7">
        <v>400</v>
      </c>
      <c r="M682" s="7">
        <v>170</v>
      </c>
      <c r="N682" s="7">
        <v>0</v>
      </c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</row>
    <row r="683" spans="1:45" s="3" customForma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7">
        <v>678</v>
      </c>
      <c r="L683" s="7">
        <v>400</v>
      </c>
      <c r="M683" s="7">
        <v>172</v>
      </c>
      <c r="N683" s="7">
        <v>0</v>
      </c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</row>
    <row r="684" spans="1:45" s="3" customForma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7">
        <v>679</v>
      </c>
      <c r="L684" s="7">
        <v>401</v>
      </c>
      <c r="M684" s="7">
        <v>172</v>
      </c>
      <c r="N684" s="7">
        <v>0</v>
      </c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</row>
    <row r="685" spans="1:45" s="3" customForma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7">
        <v>680</v>
      </c>
      <c r="L685" s="7">
        <v>402</v>
      </c>
      <c r="M685" s="7">
        <v>178</v>
      </c>
      <c r="N685" s="7">
        <v>0</v>
      </c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</row>
    <row r="686" spans="1:45" s="3" customForma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7">
        <v>681</v>
      </c>
      <c r="L686" s="7">
        <v>402</v>
      </c>
      <c r="M686" s="7">
        <v>178</v>
      </c>
      <c r="N686" s="7">
        <v>0</v>
      </c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</row>
    <row r="687" spans="1:45" s="3" customForma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7">
        <v>682</v>
      </c>
      <c r="L687" s="7">
        <v>402</v>
      </c>
      <c r="M687" s="7">
        <v>182</v>
      </c>
      <c r="N687" s="7">
        <v>0</v>
      </c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</row>
    <row r="688" spans="1:45" s="3" customForma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7">
        <v>683</v>
      </c>
      <c r="L688" s="7">
        <v>402</v>
      </c>
      <c r="M688" s="7">
        <v>182</v>
      </c>
      <c r="N688" s="7">
        <v>0</v>
      </c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</row>
    <row r="689" spans="1:45" s="3" customForma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7">
        <v>684</v>
      </c>
      <c r="L689" s="7">
        <v>402</v>
      </c>
      <c r="M689" s="7">
        <v>182</v>
      </c>
      <c r="N689" s="7">
        <v>0</v>
      </c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</row>
    <row r="690" spans="1:45" s="3" customForma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7">
        <v>685</v>
      </c>
      <c r="L690" s="7">
        <v>410</v>
      </c>
      <c r="M690" s="7">
        <v>185</v>
      </c>
      <c r="N690" s="7">
        <v>0</v>
      </c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</row>
    <row r="691" spans="1:45" s="3" customForma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7">
        <v>686</v>
      </c>
      <c r="L691" s="7">
        <v>411</v>
      </c>
      <c r="M691" s="7">
        <v>188</v>
      </c>
      <c r="N691" s="7">
        <v>0</v>
      </c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</row>
    <row r="692" spans="1:45" s="3" customForma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7">
        <v>687</v>
      </c>
      <c r="L692" s="7">
        <v>414</v>
      </c>
      <c r="M692" s="7">
        <v>188</v>
      </c>
      <c r="N692" s="7">
        <v>0</v>
      </c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</row>
    <row r="693" spans="1:45" s="3" customForma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7">
        <v>688</v>
      </c>
      <c r="L693" s="7">
        <v>414</v>
      </c>
      <c r="M693" s="7">
        <v>188</v>
      </c>
      <c r="N693" s="7">
        <v>0</v>
      </c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</row>
    <row r="694" spans="1:45" s="3" customForma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7">
        <v>689</v>
      </c>
      <c r="L694" s="7">
        <v>415</v>
      </c>
      <c r="M694" s="7">
        <v>188</v>
      </c>
      <c r="N694" s="7">
        <v>0</v>
      </c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</row>
    <row r="695" spans="1:45" s="3" customForma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7">
        <v>690</v>
      </c>
      <c r="L695" s="7">
        <v>415</v>
      </c>
      <c r="M695" s="7">
        <v>188</v>
      </c>
      <c r="N695" s="7">
        <v>0</v>
      </c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</row>
    <row r="696" spans="1:45" s="3" customForma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7">
        <v>691</v>
      </c>
      <c r="L696" s="7">
        <v>415</v>
      </c>
      <c r="M696" s="7">
        <v>188</v>
      </c>
      <c r="N696" s="7">
        <v>0</v>
      </c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</row>
    <row r="697" spans="1:45" s="3" customForma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7">
        <v>692</v>
      </c>
      <c r="L697" s="7">
        <v>415</v>
      </c>
      <c r="M697" s="7">
        <v>191</v>
      </c>
      <c r="N697" s="7">
        <v>0</v>
      </c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</row>
    <row r="698" spans="1:45" s="3" customForma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7">
        <v>693</v>
      </c>
      <c r="L698" s="7">
        <v>421</v>
      </c>
      <c r="M698" s="7">
        <v>191</v>
      </c>
      <c r="N698" s="7">
        <v>0</v>
      </c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</row>
    <row r="699" spans="1:45" s="3" customForma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7">
        <v>694</v>
      </c>
      <c r="L699" s="7">
        <v>424</v>
      </c>
      <c r="M699" s="7">
        <v>194</v>
      </c>
      <c r="N699" s="7">
        <v>0</v>
      </c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</row>
    <row r="700" spans="1:45" s="3" customForma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7">
        <v>695</v>
      </c>
      <c r="L700" s="7">
        <v>424</v>
      </c>
      <c r="M700" s="7">
        <v>194</v>
      </c>
      <c r="N700" s="7">
        <v>0</v>
      </c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</row>
    <row r="701" spans="1:45" s="3" customForma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7">
        <v>696</v>
      </c>
      <c r="L701" s="7">
        <v>428</v>
      </c>
      <c r="M701" s="7">
        <v>196</v>
      </c>
      <c r="N701" s="7">
        <v>0</v>
      </c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</row>
    <row r="702" spans="1:45" s="3" customForma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7">
        <v>697</v>
      </c>
      <c r="L702" s="7">
        <v>431</v>
      </c>
      <c r="M702" s="7">
        <v>197</v>
      </c>
      <c r="N702" s="7">
        <v>0</v>
      </c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</row>
    <row r="703" spans="1:45" s="3" customForma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7">
        <v>698</v>
      </c>
      <c r="L703" s="7">
        <v>431</v>
      </c>
      <c r="M703" s="7">
        <v>197</v>
      </c>
      <c r="N703" s="7">
        <v>0</v>
      </c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</row>
    <row r="704" spans="1:45" s="3" customForma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7">
        <v>699</v>
      </c>
      <c r="L704" s="7">
        <v>433</v>
      </c>
      <c r="M704" s="7">
        <v>197</v>
      </c>
      <c r="N704" s="7">
        <v>0</v>
      </c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</row>
    <row r="705" spans="1:45" s="3" customForma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7">
        <v>700</v>
      </c>
      <c r="L705" s="7">
        <v>433</v>
      </c>
      <c r="M705" s="7">
        <v>204</v>
      </c>
      <c r="N705" s="7">
        <v>0</v>
      </c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</row>
    <row r="706" spans="1:45" s="3" customForma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7">
        <v>701</v>
      </c>
      <c r="L706" s="7">
        <v>438</v>
      </c>
      <c r="M706" s="7">
        <v>204</v>
      </c>
      <c r="N706" s="7">
        <v>0</v>
      </c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</row>
    <row r="707" spans="1:45" s="3" customForma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7">
        <v>702</v>
      </c>
      <c r="L707" s="7">
        <v>438</v>
      </c>
      <c r="M707" s="7">
        <v>204</v>
      </c>
      <c r="N707" s="7">
        <v>0</v>
      </c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</row>
    <row r="708" spans="1:45" s="3" customForma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7">
        <v>703</v>
      </c>
      <c r="L708" s="7">
        <v>438</v>
      </c>
      <c r="M708" s="7">
        <v>204</v>
      </c>
      <c r="N708" s="7">
        <v>0</v>
      </c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</row>
    <row r="709" spans="1:45" s="3" customForma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7">
        <v>704</v>
      </c>
      <c r="L709" s="7">
        <v>439</v>
      </c>
      <c r="M709" s="7">
        <v>205</v>
      </c>
      <c r="N709" s="7">
        <v>0</v>
      </c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</row>
    <row r="710" spans="1:45" s="3" customForma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7">
        <v>705</v>
      </c>
      <c r="L710" s="7">
        <v>439</v>
      </c>
      <c r="M710" s="7">
        <v>205</v>
      </c>
      <c r="N710" s="7">
        <v>0</v>
      </c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</row>
    <row r="711" spans="1:45" s="3" customForma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7">
        <v>706</v>
      </c>
      <c r="L711" s="7">
        <v>440</v>
      </c>
      <c r="M711" s="7">
        <v>207</v>
      </c>
      <c r="N711" s="7">
        <v>0</v>
      </c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</row>
    <row r="712" spans="1:45" s="3" customForma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7">
        <v>707</v>
      </c>
      <c r="L712" s="7">
        <v>440</v>
      </c>
      <c r="M712" s="7">
        <v>208</v>
      </c>
      <c r="N712" s="7">
        <v>0</v>
      </c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</row>
    <row r="713" spans="1:45" s="3" customForma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7">
        <v>708</v>
      </c>
      <c r="L713" s="7">
        <v>440</v>
      </c>
      <c r="M713" s="7">
        <v>210</v>
      </c>
      <c r="N713" s="7">
        <v>0</v>
      </c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</row>
    <row r="714" spans="1:45" s="3" customForma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7">
        <v>709</v>
      </c>
      <c r="L714" s="7">
        <v>443</v>
      </c>
      <c r="M714" s="7">
        <v>215</v>
      </c>
      <c r="N714" s="7">
        <v>0</v>
      </c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</row>
    <row r="715" spans="1:45" s="3" customForma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7">
        <v>710</v>
      </c>
      <c r="L715" s="7">
        <v>450</v>
      </c>
      <c r="M715" s="7">
        <v>215</v>
      </c>
      <c r="N715" s="7">
        <v>0</v>
      </c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</row>
    <row r="716" spans="1:45" s="3" customForma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7">
        <v>711</v>
      </c>
      <c r="L716" s="7">
        <v>450</v>
      </c>
      <c r="M716" s="7">
        <v>215</v>
      </c>
      <c r="N716" s="7">
        <v>0</v>
      </c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</row>
    <row r="717" spans="1:45" s="3" customForma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7">
        <v>712</v>
      </c>
      <c r="L717" s="7">
        <v>450</v>
      </c>
      <c r="M717" s="7">
        <v>218</v>
      </c>
      <c r="N717" s="7">
        <v>0</v>
      </c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</row>
    <row r="718" spans="1:45" s="3" customForma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7">
        <v>713</v>
      </c>
      <c r="L718" s="7">
        <v>450</v>
      </c>
      <c r="M718" s="7">
        <v>218</v>
      </c>
      <c r="N718" s="7">
        <v>0</v>
      </c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</row>
    <row r="719" spans="1:45" s="3" customForma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7">
        <v>714</v>
      </c>
      <c r="L719" s="7">
        <v>450</v>
      </c>
      <c r="M719" s="7">
        <v>219</v>
      </c>
      <c r="N719" s="7">
        <v>0</v>
      </c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</row>
    <row r="720" spans="1:45" s="3" customForma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7">
        <v>715</v>
      </c>
      <c r="L720" s="7">
        <v>451</v>
      </c>
      <c r="M720" s="7">
        <v>222</v>
      </c>
      <c r="N720" s="7">
        <v>0</v>
      </c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</row>
    <row r="721" spans="1:45" s="3" customForma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7">
        <v>716</v>
      </c>
      <c r="L721" s="7">
        <v>452</v>
      </c>
      <c r="M721" s="7">
        <v>222</v>
      </c>
      <c r="N721" s="7">
        <v>0</v>
      </c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</row>
    <row r="722" spans="1:45" s="3" customForma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7">
        <v>717</v>
      </c>
      <c r="L722" s="7">
        <v>454</v>
      </c>
      <c r="M722" s="7">
        <v>225</v>
      </c>
      <c r="N722" s="7">
        <v>0</v>
      </c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</row>
    <row r="723" spans="1:45" s="3" customForma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7">
        <v>718</v>
      </c>
      <c r="L723" s="7">
        <v>454</v>
      </c>
      <c r="M723" s="7">
        <v>225</v>
      </c>
      <c r="N723" s="7">
        <v>0</v>
      </c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</row>
    <row r="724" spans="1:45" s="3" customForma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7">
        <v>719</v>
      </c>
      <c r="L724" s="7">
        <v>456</v>
      </c>
      <c r="M724" s="7">
        <v>227</v>
      </c>
      <c r="N724" s="7">
        <v>0</v>
      </c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</row>
    <row r="725" spans="1:45" s="3" customForma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7">
        <v>720</v>
      </c>
      <c r="L725" s="7">
        <v>459</v>
      </c>
      <c r="M725" s="7">
        <v>227</v>
      </c>
      <c r="N725" s="7">
        <v>0</v>
      </c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</row>
    <row r="726" spans="1:45" s="3" customForma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7">
        <v>721</v>
      </c>
      <c r="L726" s="7">
        <v>459</v>
      </c>
      <c r="M726" s="7">
        <v>228</v>
      </c>
      <c r="N726" s="7">
        <v>0</v>
      </c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</row>
    <row r="727" spans="1:45" s="3" customForma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7">
        <v>722</v>
      </c>
      <c r="L727" s="7">
        <v>465</v>
      </c>
      <c r="M727" s="7">
        <v>228</v>
      </c>
      <c r="N727" s="7">
        <v>0</v>
      </c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</row>
    <row r="728" spans="1:45" s="3" customForma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7">
        <v>723</v>
      </c>
      <c r="L728" s="7">
        <v>466</v>
      </c>
      <c r="M728" s="7">
        <v>232</v>
      </c>
      <c r="N728" s="7">
        <v>0</v>
      </c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</row>
    <row r="729" spans="1:45" s="3" customForma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7">
        <v>724</v>
      </c>
      <c r="L729" s="7">
        <v>468</v>
      </c>
      <c r="M729" s="7">
        <v>232</v>
      </c>
      <c r="N729" s="7">
        <v>0</v>
      </c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</row>
    <row r="730" spans="1:45" s="3" customForma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7">
        <v>725</v>
      </c>
      <c r="L730" s="7">
        <v>468</v>
      </c>
      <c r="M730" s="7">
        <v>234</v>
      </c>
      <c r="N730" s="7">
        <v>0</v>
      </c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</row>
    <row r="731" spans="1:45" s="3" customForma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7">
        <v>726</v>
      </c>
      <c r="L731" s="7">
        <v>468</v>
      </c>
      <c r="M731" s="7">
        <v>234</v>
      </c>
      <c r="N731" s="7">
        <v>0</v>
      </c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</row>
    <row r="732" spans="1:45" s="3" customForma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7">
        <v>727</v>
      </c>
      <c r="L732" s="7">
        <v>469</v>
      </c>
      <c r="M732" s="7">
        <v>234</v>
      </c>
      <c r="N732" s="7">
        <v>0</v>
      </c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</row>
    <row r="733" spans="1:45" s="3" customForma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7">
        <v>728</v>
      </c>
      <c r="L733" s="7">
        <v>469</v>
      </c>
      <c r="M733" s="7">
        <v>240</v>
      </c>
      <c r="N733" s="7">
        <v>0</v>
      </c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</row>
    <row r="734" spans="1:45" s="3" customForma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7">
        <v>729</v>
      </c>
      <c r="L734" s="7">
        <v>474</v>
      </c>
      <c r="M734" s="7">
        <v>240</v>
      </c>
      <c r="N734" s="7">
        <v>0</v>
      </c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</row>
    <row r="735" spans="1:45" s="3" customForma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7">
        <v>730</v>
      </c>
      <c r="L735" s="7">
        <v>476</v>
      </c>
      <c r="M735" s="7">
        <v>247</v>
      </c>
      <c r="N735" s="7">
        <v>0</v>
      </c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</row>
    <row r="736" spans="1:45" s="3" customForma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7">
        <v>731</v>
      </c>
      <c r="L736" s="7">
        <v>484</v>
      </c>
      <c r="M736" s="7">
        <v>248</v>
      </c>
      <c r="N736" s="7">
        <v>0</v>
      </c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</row>
    <row r="737" spans="1:45" s="3" customForma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7">
        <v>732</v>
      </c>
      <c r="L737" s="7">
        <v>484</v>
      </c>
      <c r="M737" s="7">
        <v>248</v>
      </c>
      <c r="N737" s="7">
        <v>0</v>
      </c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</row>
    <row r="738" spans="1:45" s="3" customForma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7">
        <v>733</v>
      </c>
      <c r="L738" s="7">
        <v>486</v>
      </c>
      <c r="M738" s="7">
        <v>248</v>
      </c>
      <c r="N738" s="7">
        <v>0</v>
      </c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</row>
    <row r="739" spans="1:45" s="3" customForma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7">
        <v>734</v>
      </c>
      <c r="L739" s="7">
        <v>486</v>
      </c>
      <c r="M739" s="7">
        <v>248</v>
      </c>
      <c r="N739" s="7">
        <v>0</v>
      </c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</row>
    <row r="740" spans="1:45" s="3" customForma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7">
        <v>735</v>
      </c>
      <c r="L740" s="7">
        <v>490</v>
      </c>
      <c r="M740" s="7">
        <v>251</v>
      </c>
      <c r="N740" s="7">
        <v>0</v>
      </c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</row>
    <row r="741" spans="1:45" s="3" customForma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7">
        <v>736</v>
      </c>
      <c r="L741" s="7">
        <v>490</v>
      </c>
      <c r="M741" s="7">
        <v>252</v>
      </c>
      <c r="N741" s="7">
        <v>0</v>
      </c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</row>
    <row r="742" spans="1:45" s="3" customForma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7">
        <v>737</v>
      </c>
      <c r="L742" s="7">
        <v>490</v>
      </c>
      <c r="M742" s="7">
        <v>252</v>
      </c>
      <c r="N742" s="7">
        <v>0</v>
      </c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</row>
    <row r="743" spans="1:45" s="3" customForma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7">
        <v>738</v>
      </c>
      <c r="L743" s="7">
        <v>497</v>
      </c>
      <c r="M743" s="7">
        <v>254</v>
      </c>
      <c r="N743" s="7">
        <v>0</v>
      </c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</row>
    <row r="744" spans="1:45" s="3" customForma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7">
        <v>739</v>
      </c>
      <c r="L744" s="7">
        <v>497</v>
      </c>
      <c r="M744" s="7">
        <v>257</v>
      </c>
      <c r="N744" s="7">
        <v>0</v>
      </c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</row>
    <row r="745" spans="1:45" s="3" customForma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7">
        <v>740</v>
      </c>
      <c r="L745" s="7">
        <v>497</v>
      </c>
      <c r="M745" s="7">
        <v>257</v>
      </c>
      <c r="N745" s="7">
        <v>0</v>
      </c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</row>
    <row r="746" spans="1:45" s="3" customForma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7">
        <v>741</v>
      </c>
      <c r="L746" s="7">
        <v>499</v>
      </c>
      <c r="M746" s="7">
        <v>257</v>
      </c>
      <c r="N746" s="7">
        <v>0</v>
      </c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</row>
    <row r="747" spans="1:45" s="3" customForma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7">
        <v>742</v>
      </c>
      <c r="L747" s="7">
        <v>499</v>
      </c>
      <c r="M747" s="7">
        <v>258</v>
      </c>
      <c r="N747" s="7">
        <v>0</v>
      </c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</row>
    <row r="748" spans="1:45" s="3" customForma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7">
        <v>743</v>
      </c>
      <c r="L748" s="7">
        <v>500</v>
      </c>
      <c r="M748" s="7">
        <v>258</v>
      </c>
      <c r="N748" s="7">
        <v>0</v>
      </c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</row>
    <row r="749" spans="1:45" s="3" customForma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7">
        <v>744</v>
      </c>
      <c r="L749" s="7">
        <v>500</v>
      </c>
      <c r="M749" s="7">
        <v>264</v>
      </c>
      <c r="N749" s="7">
        <v>0</v>
      </c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</row>
    <row r="750" spans="1:45" s="3" customForma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7">
        <v>745</v>
      </c>
      <c r="L750" s="7">
        <v>502</v>
      </c>
      <c r="M750" s="7">
        <v>264</v>
      </c>
      <c r="N750" s="7">
        <v>0</v>
      </c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</row>
    <row r="751" spans="1:45" s="3" customForma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7">
        <v>746</v>
      </c>
      <c r="L751" s="7">
        <v>502</v>
      </c>
      <c r="M751" s="7">
        <v>264</v>
      </c>
      <c r="N751" s="7">
        <v>0</v>
      </c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</row>
    <row r="752" spans="1:45" s="3" customForma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7">
        <v>747</v>
      </c>
      <c r="L752" s="7">
        <v>507</v>
      </c>
      <c r="M752" s="7">
        <v>266</v>
      </c>
      <c r="N752" s="7">
        <v>0</v>
      </c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</row>
    <row r="753" spans="1:45" s="3" customForma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7">
        <v>748</v>
      </c>
      <c r="L753" s="7">
        <v>508</v>
      </c>
      <c r="M753" s="7">
        <v>266</v>
      </c>
      <c r="N753" s="7">
        <v>0</v>
      </c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</row>
    <row r="754" spans="1:45" s="3" customForma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7">
        <v>749</v>
      </c>
      <c r="L754" s="7">
        <v>508</v>
      </c>
      <c r="M754" s="7">
        <v>268</v>
      </c>
      <c r="N754" s="7">
        <v>0</v>
      </c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</row>
    <row r="755" spans="1:45" s="3" customForma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7">
        <v>750</v>
      </c>
      <c r="L755" s="7">
        <v>508</v>
      </c>
      <c r="M755" s="7">
        <v>269</v>
      </c>
      <c r="N755" s="7">
        <v>0</v>
      </c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</row>
    <row r="756" spans="1:45" s="3" customForma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7">
        <v>751</v>
      </c>
      <c r="L756" s="7">
        <v>515</v>
      </c>
      <c r="M756" s="7">
        <v>269</v>
      </c>
      <c r="N756" s="7">
        <v>0</v>
      </c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</row>
    <row r="757" spans="1:45" s="3" customForma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7">
        <v>752</v>
      </c>
      <c r="L757" s="7">
        <v>521</v>
      </c>
      <c r="M757" s="7">
        <v>271</v>
      </c>
      <c r="N757" s="7">
        <v>0</v>
      </c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</row>
    <row r="758" spans="1:45" s="3" customForma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7">
        <v>753</v>
      </c>
      <c r="L758" s="7">
        <v>521</v>
      </c>
      <c r="M758" s="7">
        <v>271</v>
      </c>
      <c r="N758" s="7">
        <v>0</v>
      </c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</row>
    <row r="759" spans="1:45" s="3" customForma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7">
        <v>754</v>
      </c>
      <c r="L759" s="7">
        <v>521</v>
      </c>
      <c r="M759" s="7">
        <v>271</v>
      </c>
      <c r="N759" s="7">
        <v>0</v>
      </c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</row>
    <row r="760" spans="1:45" s="3" customForma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7">
        <v>755</v>
      </c>
      <c r="L760" s="7">
        <v>521</v>
      </c>
      <c r="M760" s="7">
        <v>271</v>
      </c>
      <c r="N760" s="7">
        <v>0</v>
      </c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</row>
    <row r="761" spans="1:45" s="3" customForma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7">
        <v>756</v>
      </c>
      <c r="L761" s="7">
        <v>523</v>
      </c>
      <c r="M761" s="7">
        <v>277</v>
      </c>
      <c r="N761" s="7">
        <v>0</v>
      </c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</row>
    <row r="762" spans="1:45" s="3" customForma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7">
        <v>757</v>
      </c>
      <c r="L762" s="7">
        <v>523</v>
      </c>
      <c r="M762" s="7">
        <v>283</v>
      </c>
      <c r="N762" s="7">
        <v>0</v>
      </c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</row>
    <row r="763" spans="1:45" s="3" customForma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7">
        <v>758</v>
      </c>
      <c r="L763" s="7">
        <v>524</v>
      </c>
      <c r="M763" s="7">
        <v>283</v>
      </c>
      <c r="N763" s="7">
        <v>0</v>
      </c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</row>
    <row r="764" spans="1:45" s="3" customForma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7">
        <v>759</v>
      </c>
      <c r="L764" s="7">
        <v>524</v>
      </c>
      <c r="M764" s="7">
        <v>283</v>
      </c>
      <c r="N764" s="7">
        <v>0</v>
      </c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</row>
    <row r="765" spans="1:45" s="3" customForma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7">
        <v>760</v>
      </c>
      <c r="L765" s="7">
        <v>524</v>
      </c>
      <c r="M765" s="7">
        <v>288</v>
      </c>
      <c r="N765" s="7">
        <v>0</v>
      </c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</row>
    <row r="766" spans="1:45" s="3" customForma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7">
        <v>761</v>
      </c>
      <c r="L766" s="7">
        <v>526</v>
      </c>
      <c r="M766" s="7">
        <v>288</v>
      </c>
      <c r="N766" s="7">
        <v>0</v>
      </c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</row>
    <row r="767" spans="1:45" s="3" customForma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7">
        <v>762</v>
      </c>
      <c r="L767" s="7">
        <v>526</v>
      </c>
      <c r="M767" s="7">
        <v>288</v>
      </c>
      <c r="N767" s="7">
        <v>0</v>
      </c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</row>
    <row r="768" spans="1:45" s="3" customForma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7">
        <v>763</v>
      </c>
      <c r="L768" s="7">
        <v>536</v>
      </c>
      <c r="M768" s="7">
        <v>288</v>
      </c>
      <c r="N768" s="7">
        <v>0</v>
      </c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</row>
    <row r="769" spans="1:45" s="3" customForma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7">
        <v>764</v>
      </c>
      <c r="L769" s="7">
        <v>536</v>
      </c>
      <c r="M769" s="7">
        <v>291</v>
      </c>
      <c r="N769" s="7">
        <v>0</v>
      </c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</row>
    <row r="770" spans="1:45" s="3" customForma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7">
        <v>765</v>
      </c>
      <c r="L770" s="7">
        <v>536</v>
      </c>
      <c r="M770" s="7">
        <v>291</v>
      </c>
      <c r="N770" s="7">
        <v>0</v>
      </c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</row>
    <row r="771" spans="1:45" s="3" customForma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7">
        <v>766</v>
      </c>
      <c r="L771" s="7">
        <v>536</v>
      </c>
      <c r="M771" s="7">
        <v>291</v>
      </c>
      <c r="N771" s="7">
        <v>0</v>
      </c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</row>
    <row r="772" spans="1:45" s="3" customForma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7">
        <v>767</v>
      </c>
      <c r="L772" s="7">
        <v>536</v>
      </c>
      <c r="M772" s="7">
        <v>294</v>
      </c>
      <c r="N772" s="7">
        <v>0</v>
      </c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</row>
    <row r="773" spans="1:45" s="3" customForma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7">
        <v>768</v>
      </c>
      <c r="L773" s="7">
        <v>536</v>
      </c>
      <c r="M773" s="7">
        <v>298</v>
      </c>
      <c r="N773" s="7">
        <v>0</v>
      </c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</row>
    <row r="774" spans="1:45" s="3" customForma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7">
        <v>769</v>
      </c>
      <c r="L774" s="7">
        <v>541</v>
      </c>
      <c r="M774" s="7">
        <v>298</v>
      </c>
      <c r="N774" s="7">
        <v>0</v>
      </c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</row>
    <row r="775" spans="1:45" s="3" customForma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7">
        <v>770</v>
      </c>
      <c r="L775" s="7">
        <v>541</v>
      </c>
      <c r="M775" s="7">
        <v>298</v>
      </c>
      <c r="N775" s="7">
        <v>0</v>
      </c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</row>
    <row r="776" spans="1:45" s="3" customForma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7">
        <v>771</v>
      </c>
      <c r="L776" s="7">
        <v>541</v>
      </c>
      <c r="M776" s="7">
        <v>302</v>
      </c>
      <c r="N776" s="7">
        <v>0</v>
      </c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</row>
    <row r="777" spans="1:45" s="3" customForma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7">
        <v>772</v>
      </c>
      <c r="L777" s="7">
        <v>544</v>
      </c>
      <c r="M777" s="7">
        <v>302</v>
      </c>
      <c r="N777" s="7">
        <v>0</v>
      </c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</row>
    <row r="778" spans="1:45" s="3" customForma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7">
        <v>773</v>
      </c>
      <c r="L778" s="7">
        <v>546</v>
      </c>
      <c r="M778" s="7">
        <v>302</v>
      </c>
      <c r="N778" s="7">
        <v>0</v>
      </c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</row>
    <row r="779" spans="1:45" s="3" customForma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7">
        <v>774</v>
      </c>
      <c r="L779" s="7">
        <v>546</v>
      </c>
      <c r="M779" s="7">
        <v>302</v>
      </c>
      <c r="N779" s="7">
        <v>0</v>
      </c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</row>
    <row r="780" spans="1:45" s="3" customForma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7">
        <v>775</v>
      </c>
      <c r="L780" s="7">
        <v>547</v>
      </c>
      <c r="M780" s="7">
        <v>303</v>
      </c>
      <c r="N780" s="7">
        <v>0</v>
      </c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</row>
    <row r="781" spans="1:45" s="3" customForma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7">
        <v>776</v>
      </c>
      <c r="L781" s="7">
        <v>547</v>
      </c>
      <c r="M781" s="7">
        <v>306</v>
      </c>
      <c r="N781" s="7">
        <v>0</v>
      </c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</row>
    <row r="782" spans="1:45" s="3" customForma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7">
        <v>777</v>
      </c>
      <c r="L782" s="7">
        <v>547</v>
      </c>
      <c r="M782" s="7">
        <v>306</v>
      </c>
      <c r="N782" s="7">
        <v>0</v>
      </c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</row>
    <row r="783" spans="1:45" s="3" customForma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7">
        <v>778</v>
      </c>
      <c r="L783" s="7">
        <v>550</v>
      </c>
      <c r="M783" s="7">
        <v>306</v>
      </c>
      <c r="N783" s="7">
        <v>0</v>
      </c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</row>
    <row r="784" spans="1:45" s="3" customForma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7">
        <v>779</v>
      </c>
      <c r="L784" s="7">
        <v>555</v>
      </c>
      <c r="M784" s="7">
        <v>306</v>
      </c>
      <c r="N784" s="7">
        <v>0</v>
      </c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</row>
    <row r="785" spans="1:45" s="3" customForma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7">
        <v>780</v>
      </c>
      <c r="L785" s="7">
        <v>555</v>
      </c>
      <c r="M785" s="7">
        <v>306</v>
      </c>
      <c r="N785" s="7">
        <v>0</v>
      </c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</row>
    <row r="786" spans="1:45" s="3" customForma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7">
        <v>781</v>
      </c>
      <c r="L786" s="7">
        <v>555</v>
      </c>
      <c r="M786" s="7">
        <v>306</v>
      </c>
      <c r="N786" s="7">
        <v>0</v>
      </c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</row>
    <row r="787" spans="1:45" s="3" customForma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7">
        <v>782</v>
      </c>
      <c r="L787" s="7">
        <v>556</v>
      </c>
      <c r="M787" s="7">
        <v>309</v>
      </c>
      <c r="N787" s="7">
        <v>0</v>
      </c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</row>
    <row r="788" spans="1:45" s="3" customForma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7">
        <v>783</v>
      </c>
      <c r="L788" s="7">
        <v>558</v>
      </c>
      <c r="M788" s="7">
        <v>314</v>
      </c>
      <c r="N788" s="7">
        <v>1</v>
      </c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</row>
    <row r="789" spans="1:45" s="3" customForma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7">
        <v>784</v>
      </c>
      <c r="L789" s="7">
        <v>558</v>
      </c>
      <c r="M789" s="7">
        <v>314</v>
      </c>
      <c r="N789" s="7">
        <v>1</v>
      </c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</row>
    <row r="790" spans="1:45" s="3" customForma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7">
        <v>785</v>
      </c>
      <c r="L790" s="7">
        <v>565</v>
      </c>
      <c r="M790" s="7">
        <v>314</v>
      </c>
      <c r="N790" s="7">
        <v>1</v>
      </c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</row>
    <row r="791" spans="1:45" s="3" customForma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7">
        <v>786</v>
      </c>
      <c r="L791" s="7">
        <v>565</v>
      </c>
      <c r="M791" s="7">
        <v>314</v>
      </c>
      <c r="N791" s="7">
        <v>1</v>
      </c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</row>
    <row r="792" spans="1:45" s="3" customForma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7">
        <v>787</v>
      </c>
      <c r="L792" s="7">
        <v>565</v>
      </c>
      <c r="M792" s="7">
        <v>315</v>
      </c>
      <c r="N792" s="7">
        <v>1</v>
      </c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</row>
    <row r="793" spans="1:45" s="3" customForma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7">
        <v>788</v>
      </c>
      <c r="L793" s="7">
        <v>566</v>
      </c>
      <c r="M793" s="7">
        <v>316</v>
      </c>
      <c r="N793" s="7">
        <v>1</v>
      </c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</row>
    <row r="794" spans="1:45" s="3" customForma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7">
        <v>789</v>
      </c>
      <c r="L794" s="7">
        <v>568</v>
      </c>
      <c r="M794" s="7">
        <v>316</v>
      </c>
      <c r="N794" s="7">
        <v>1</v>
      </c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</row>
    <row r="795" spans="1:45" s="3" customForma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7">
        <v>790</v>
      </c>
      <c r="L795" s="7">
        <v>568</v>
      </c>
      <c r="M795" s="7">
        <v>319</v>
      </c>
      <c r="N795" s="7">
        <v>1</v>
      </c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</row>
    <row r="796" spans="1:45" s="3" customForma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7">
        <v>791</v>
      </c>
      <c r="L796" s="7">
        <v>568</v>
      </c>
      <c r="M796" s="7">
        <v>319</v>
      </c>
      <c r="N796" s="7">
        <v>1</v>
      </c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</row>
    <row r="797" spans="1:45" s="3" customForma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7">
        <v>792</v>
      </c>
      <c r="L797" s="7">
        <v>571</v>
      </c>
      <c r="M797" s="7">
        <v>319</v>
      </c>
      <c r="N797" s="7">
        <v>1</v>
      </c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</row>
    <row r="798" spans="1:45" s="3" customForma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7">
        <v>793</v>
      </c>
      <c r="L798" s="7">
        <v>571</v>
      </c>
      <c r="M798" s="7">
        <v>319</v>
      </c>
      <c r="N798" s="7">
        <v>1</v>
      </c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</row>
    <row r="799" spans="1:45" s="3" customForma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7">
        <v>794</v>
      </c>
      <c r="L799" s="7">
        <v>571</v>
      </c>
      <c r="M799" s="7">
        <v>323</v>
      </c>
      <c r="N799" s="7">
        <v>1</v>
      </c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</row>
    <row r="800" spans="1:45" s="3" customForma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7">
        <v>795</v>
      </c>
      <c r="L800" s="7">
        <v>571</v>
      </c>
      <c r="M800" s="7">
        <v>325</v>
      </c>
      <c r="N800" s="7">
        <v>1</v>
      </c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</row>
    <row r="801" spans="1:45" s="3" customForma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7">
        <v>796</v>
      </c>
      <c r="L801" s="7">
        <v>571</v>
      </c>
      <c r="M801" s="7">
        <v>328</v>
      </c>
      <c r="N801" s="7">
        <v>1</v>
      </c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</row>
    <row r="802" spans="1:45" s="3" customForma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7">
        <v>797</v>
      </c>
      <c r="L802" s="7">
        <v>574</v>
      </c>
      <c r="M802" s="7">
        <v>333</v>
      </c>
      <c r="N802" s="7">
        <v>2</v>
      </c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</row>
    <row r="803" spans="1:45" s="3" customForma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7">
        <v>798</v>
      </c>
      <c r="L803" s="7">
        <v>576</v>
      </c>
      <c r="M803" s="7">
        <v>333</v>
      </c>
      <c r="N803" s="7">
        <v>2</v>
      </c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</row>
    <row r="804" spans="1:45" s="3" customForma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7">
        <v>799</v>
      </c>
      <c r="L804" s="7">
        <v>578</v>
      </c>
      <c r="M804" s="7">
        <v>333</v>
      </c>
      <c r="N804" s="7">
        <v>2</v>
      </c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</row>
    <row r="805" spans="1:45" s="3" customForma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7">
        <v>800</v>
      </c>
      <c r="L805" s="7">
        <v>584</v>
      </c>
      <c r="M805" s="7">
        <v>340</v>
      </c>
      <c r="N805" s="7">
        <v>2</v>
      </c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</row>
    <row r="806" spans="1:45" s="3" customForma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7">
        <v>801</v>
      </c>
      <c r="L806" s="7">
        <v>585</v>
      </c>
      <c r="M806" s="7">
        <v>340</v>
      </c>
      <c r="N806" s="7">
        <v>2</v>
      </c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</row>
    <row r="807" spans="1:45" s="3" customForma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7">
        <v>802</v>
      </c>
      <c r="L807" s="7">
        <v>585</v>
      </c>
      <c r="M807" s="7">
        <v>342</v>
      </c>
      <c r="N807" s="7">
        <v>2</v>
      </c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</row>
    <row r="808" spans="1:45" s="3" customForma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7">
        <v>803</v>
      </c>
      <c r="L808" s="7">
        <v>585</v>
      </c>
      <c r="M808" s="7">
        <v>342</v>
      </c>
      <c r="N808" s="7">
        <v>2</v>
      </c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</row>
    <row r="809" spans="1:45" s="3" customForma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7">
        <v>804</v>
      </c>
      <c r="L809" s="7">
        <v>587</v>
      </c>
      <c r="M809" s="7">
        <v>345</v>
      </c>
      <c r="N809" s="7">
        <v>2</v>
      </c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</row>
    <row r="810" spans="1:45" s="3" customForma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7">
        <v>805</v>
      </c>
      <c r="L810" s="7">
        <v>587</v>
      </c>
      <c r="M810" s="7">
        <v>345</v>
      </c>
      <c r="N810" s="7">
        <v>2</v>
      </c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</row>
    <row r="811" spans="1:45" s="3" customForma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7">
        <v>806</v>
      </c>
      <c r="L811" s="7">
        <v>590</v>
      </c>
      <c r="M811" s="7">
        <v>345</v>
      </c>
      <c r="N811" s="7">
        <v>2</v>
      </c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</row>
    <row r="812" spans="1:45" s="3" customForma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7">
        <v>807</v>
      </c>
      <c r="L812" s="7">
        <v>590</v>
      </c>
      <c r="M812" s="7">
        <v>349</v>
      </c>
      <c r="N812" s="7">
        <v>2</v>
      </c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</row>
    <row r="813" spans="1:45" s="3" customForma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7">
        <v>808</v>
      </c>
      <c r="L813" s="7">
        <v>595</v>
      </c>
      <c r="M813" s="7">
        <v>351</v>
      </c>
      <c r="N813" s="7">
        <v>2</v>
      </c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</row>
    <row r="814" spans="1:45" s="3" customForma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7">
        <v>809</v>
      </c>
      <c r="L814" s="7">
        <v>595</v>
      </c>
      <c r="M814" s="7">
        <v>357</v>
      </c>
      <c r="N814" s="7">
        <v>2</v>
      </c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</row>
    <row r="815" spans="1:45" s="3" customForma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7">
        <v>810</v>
      </c>
      <c r="L815" s="7">
        <v>595</v>
      </c>
      <c r="M815" s="7">
        <v>357</v>
      </c>
      <c r="N815" s="7">
        <v>2</v>
      </c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</row>
    <row r="816" spans="1:45" s="3" customForma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7">
        <v>811</v>
      </c>
      <c r="L816" s="7">
        <v>596</v>
      </c>
      <c r="M816" s="7">
        <v>358</v>
      </c>
      <c r="N816" s="7">
        <v>3</v>
      </c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</row>
    <row r="817" spans="1:45" s="3" customForma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7">
        <v>812</v>
      </c>
      <c r="L817" s="7">
        <v>598</v>
      </c>
      <c r="M817" s="7">
        <v>360</v>
      </c>
      <c r="N817" s="7">
        <v>3</v>
      </c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</row>
    <row r="818" spans="1:45" s="3" customForma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7">
        <v>813</v>
      </c>
      <c r="L818" s="7">
        <v>598</v>
      </c>
      <c r="M818" s="7">
        <v>360</v>
      </c>
      <c r="N818" s="7">
        <v>3</v>
      </c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</row>
    <row r="819" spans="1:45" s="3" customForma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7">
        <v>814</v>
      </c>
      <c r="L819" s="7">
        <v>604</v>
      </c>
      <c r="M819" s="7">
        <v>360</v>
      </c>
      <c r="N819" s="7">
        <v>3</v>
      </c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</row>
    <row r="820" spans="1:45" s="3" customForma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7">
        <v>815</v>
      </c>
      <c r="L820" s="7">
        <v>604</v>
      </c>
      <c r="M820" s="7">
        <v>360</v>
      </c>
      <c r="N820" s="7">
        <v>3</v>
      </c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</row>
    <row r="821" spans="1:45" s="3" customForma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7">
        <v>816</v>
      </c>
      <c r="L821" s="7">
        <v>608</v>
      </c>
      <c r="M821" s="7">
        <v>360</v>
      </c>
      <c r="N821" s="7">
        <v>3</v>
      </c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</row>
    <row r="822" spans="1:45" s="3" customForma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7">
        <v>817</v>
      </c>
      <c r="L822" s="7">
        <v>613</v>
      </c>
      <c r="M822" s="7">
        <v>361</v>
      </c>
      <c r="N822" s="7">
        <v>3</v>
      </c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</row>
    <row r="823" spans="1:45" s="3" customForma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7">
        <v>818</v>
      </c>
      <c r="L823" s="7">
        <v>613</v>
      </c>
      <c r="M823" s="7">
        <v>361</v>
      </c>
      <c r="N823" s="7">
        <v>3</v>
      </c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</row>
    <row r="824" spans="1:45" s="3" customForma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7">
        <v>819</v>
      </c>
      <c r="L824" s="7">
        <v>617</v>
      </c>
      <c r="M824" s="7">
        <v>368</v>
      </c>
      <c r="N824" s="7">
        <v>3</v>
      </c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</row>
    <row r="825" spans="1:45" s="3" customForma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7">
        <v>820</v>
      </c>
      <c r="L825" s="7">
        <v>617</v>
      </c>
      <c r="M825" s="7">
        <v>368</v>
      </c>
      <c r="N825" s="7">
        <v>3</v>
      </c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</row>
    <row r="826" spans="1:45" s="3" customForma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7">
        <v>821</v>
      </c>
      <c r="L826" s="7">
        <v>617</v>
      </c>
      <c r="M826" s="7">
        <v>368</v>
      </c>
      <c r="N826" s="7">
        <v>3</v>
      </c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</row>
    <row r="827" spans="1:45" s="3" customForma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7">
        <v>822</v>
      </c>
      <c r="L827" s="7">
        <v>620</v>
      </c>
      <c r="M827" s="7">
        <v>376</v>
      </c>
      <c r="N827" s="7">
        <v>3</v>
      </c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</row>
    <row r="828" spans="1:45" s="3" customForma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7">
        <v>823</v>
      </c>
      <c r="L828" s="7">
        <v>620</v>
      </c>
      <c r="M828" s="7">
        <v>376</v>
      </c>
      <c r="N828" s="7">
        <v>3</v>
      </c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</row>
    <row r="829" spans="1:45" s="3" customForma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7">
        <v>824</v>
      </c>
      <c r="L829" s="7">
        <v>624</v>
      </c>
      <c r="M829" s="7">
        <v>376</v>
      </c>
      <c r="N829" s="7">
        <v>3</v>
      </c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</row>
    <row r="830" spans="1:45" s="3" customForma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7">
        <v>825</v>
      </c>
      <c r="L830" s="7">
        <v>624</v>
      </c>
      <c r="M830" s="7">
        <v>376</v>
      </c>
      <c r="N830" s="7">
        <v>3</v>
      </c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</row>
    <row r="831" spans="1:45" s="3" customForma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7">
        <v>826</v>
      </c>
      <c r="L831" s="7">
        <v>627</v>
      </c>
      <c r="M831" s="7">
        <v>380</v>
      </c>
      <c r="N831" s="7">
        <v>3</v>
      </c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</row>
    <row r="832" spans="1:45" s="3" customForma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7">
        <v>827</v>
      </c>
      <c r="L832" s="7">
        <v>635</v>
      </c>
      <c r="M832" s="7">
        <v>384</v>
      </c>
      <c r="N832" s="7">
        <v>3</v>
      </c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</row>
    <row r="833" spans="1:45" s="3" customForma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7">
        <v>828</v>
      </c>
      <c r="L833" s="7">
        <v>635</v>
      </c>
      <c r="M833" s="7">
        <v>384</v>
      </c>
      <c r="N833" s="7">
        <v>3</v>
      </c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</row>
    <row r="834" spans="1:45" s="3" customForma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7">
        <v>829</v>
      </c>
      <c r="L834" s="7">
        <v>636</v>
      </c>
      <c r="M834" s="7">
        <v>384</v>
      </c>
      <c r="N834" s="7">
        <v>3</v>
      </c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</row>
    <row r="835" spans="1:45" s="3" customForma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7">
        <v>830</v>
      </c>
      <c r="L835" s="7">
        <v>638</v>
      </c>
      <c r="M835" s="7">
        <v>394</v>
      </c>
      <c r="N835" s="7">
        <v>3</v>
      </c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</row>
    <row r="836" spans="1:45" s="3" customForma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7">
        <v>831</v>
      </c>
      <c r="L836" s="7">
        <v>638</v>
      </c>
      <c r="M836" s="7">
        <v>395</v>
      </c>
      <c r="N836" s="7">
        <v>3</v>
      </c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</row>
    <row r="837" spans="1:45" s="3" customForma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7">
        <v>832</v>
      </c>
      <c r="L837" s="7">
        <v>647</v>
      </c>
      <c r="M837" s="7">
        <v>395</v>
      </c>
      <c r="N837" s="7">
        <v>3</v>
      </c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</row>
    <row r="838" spans="1:45" s="3" customForma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7">
        <v>833</v>
      </c>
      <c r="L838" s="7">
        <v>647</v>
      </c>
      <c r="M838" s="7">
        <v>395</v>
      </c>
      <c r="N838" s="7">
        <v>3</v>
      </c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</row>
    <row r="839" spans="1:45" s="3" customForma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7">
        <v>834</v>
      </c>
      <c r="L839" s="7">
        <v>652</v>
      </c>
      <c r="M839" s="7">
        <v>395</v>
      </c>
      <c r="N839" s="7">
        <v>3</v>
      </c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</row>
    <row r="840" spans="1:45" s="3" customForma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7">
        <v>835</v>
      </c>
      <c r="L840" s="7">
        <v>660</v>
      </c>
      <c r="M840" s="7">
        <v>395</v>
      </c>
      <c r="N840" s="7">
        <v>3</v>
      </c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</row>
    <row r="841" spans="1:45" s="3" customForma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7">
        <v>836</v>
      </c>
      <c r="L841" s="7">
        <v>660</v>
      </c>
      <c r="M841" s="7">
        <v>397</v>
      </c>
      <c r="N841" s="7">
        <v>3</v>
      </c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</row>
    <row r="842" spans="1:45" s="3" customForma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7">
        <v>837</v>
      </c>
      <c r="L842" s="7">
        <v>662</v>
      </c>
      <c r="M842" s="7">
        <v>398</v>
      </c>
      <c r="N842" s="7">
        <v>3</v>
      </c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</row>
    <row r="843" spans="1:45" s="3" customForma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7">
        <v>838</v>
      </c>
      <c r="L843" s="7">
        <v>662</v>
      </c>
      <c r="M843" s="7">
        <v>398</v>
      </c>
      <c r="N843" s="7">
        <v>3</v>
      </c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</row>
    <row r="844" spans="1:45" s="3" customForma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7">
        <v>839</v>
      </c>
      <c r="L844" s="7">
        <v>662</v>
      </c>
      <c r="M844" s="7">
        <v>398</v>
      </c>
      <c r="N844" s="7">
        <v>3</v>
      </c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</row>
    <row r="845" spans="1:45" s="3" customForma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7">
        <v>840</v>
      </c>
      <c r="L845" s="7">
        <v>662</v>
      </c>
      <c r="M845" s="7">
        <v>398</v>
      </c>
      <c r="N845" s="7">
        <v>4</v>
      </c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</row>
    <row r="846" spans="1:45" s="3" customForma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7">
        <v>841</v>
      </c>
      <c r="L846" s="7">
        <v>668</v>
      </c>
      <c r="M846" s="7">
        <v>398</v>
      </c>
      <c r="N846" s="7">
        <v>4</v>
      </c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</row>
    <row r="847" spans="1:45" s="3" customForma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7">
        <v>842</v>
      </c>
      <c r="L847" s="7">
        <v>668</v>
      </c>
      <c r="M847" s="7">
        <v>400</v>
      </c>
      <c r="N847" s="7">
        <v>4</v>
      </c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</row>
    <row r="848" spans="1:45" s="3" customForma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7">
        <v>843</v>
      </c>
      <c r="L848" s="7">
        <v>669</v>
      </c>
      <c r="M848" s="7">
        <v>400</v>
      </c>
      <c r="N848" s="7">
        <v>4</v>
      </c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</row>
    <row r="849" spans="1:45" s="3" customForma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7">
        <v>844</v>
      </c>
      <c r="L849" s="7">
        <v>669</v>
      </c>
      <c r="M849" s="7">
        <v>414</v>
      </c>
      <c r="N849" s="7">
        <v>4</v>
      </c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</row>
    <row r="850" spans="1:45" s="3" customForma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7">
        <v>845</v>
      </c>
      <c r="L850" s="7">
        <v>673</v>
      </c>
      <c r="M850" s="7">
        <v>414</v>
      </c>
      <c r="N850" s="7">
        <v>4</v>
      </c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</row>
    <row r="851" spans="1:45" s="3" customForma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7">
        <v>846</v>
      </c>
      <c r="L851" s="7">
        <v>674</v>
      </c>
      <c r="M851" s="7">
        <v>414</v>
      </c>
      <c r="N851" s="7">
        <v>4</v>
      </c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</row>
    <row r="852" spans="1:45" s="3" customForma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7">
        <v>847</v>
      </c>
      <c r="L852" s="7">
        <v>676</v>
      </c>
      <c r="M852" s="7">
        <v>414</v>
      </c>
      <c r="N852" s="7">
        <v>4</v>
      </c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</row>
    <row r="853" spans="1:45" s="3" customForma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7">
        <v>848</v>
      </c>
      <c r="L853" s="7">
        <v>676</v>
      </c>
      <c r="M853" s="7">
        <v>416</v>
      </c>
      <c r="N853" s="7">
        <v>4</v>
      </c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</row>
    <row r="854" spans="1:45" s="3" customForma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7">
        <v>849</v>
      </c>
      <c r="L854" s="7">
        <v>676</v>
      </c>
      <c r="M854" s="7">
        <v>423</v>
      </c>
      <c r="N854" s="7">
        <v>4</v>
      </c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</row>
    <row r="855" spans="1:45" s="3" customForma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7">
        <v>850</v>
      </c>
      <c r="L855" s="7">
        <v>680</v>
      </c>
      <c r="M855" s="7">
        <v>423</v>
      </c>
      <c r="N855" s="7">
        <v>4</v>
      </c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</row>
    <row r="856" spans="1:45" s="3" customForma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7">
        <v>851</v>
      </c>
      <c r="L856" s="7">
        <v>680</v>
      </c>
      <c r="M856" s="7">
        <v>423</v>
      </c>
      <c r="N856" s="7">
        <v>4</v>
      </c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</row>
    <row r="857" spans="1:45" s="3" customForma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7">
        <v>852</v>
      </c>
      <c r="L857" s="7">
        <v>684</v>
      </c>
      <c r="M857" s="7">
        <v>438</v>
      </c>
      <c r="N857" s="7">
        <v>4</v>
      </c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</row>
    <row r="858" spans="1:45" s="3" customForma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7">
        <v>853</v>
      </c>
      <c r="L858" s="7">
        <v>684</v>
      </c>
      <c r="M858" s="7">
        <v>438</v>
      </c>
      <c r="N858" s="7">
        <v>4</v>
      </c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</row>
    <row r="859" spans="1:45" s="3" customForma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7">
        <v>854</v>
      </c>
      <c r="L859" s="7">
        <v>684</v>
      </c>
      <c r="M859" s="7">
        <v>438</v>
      </c>
      <c r="N859" s="7">
        <v>4</v>
      </c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</row>
    <row r="860" spans="1:45" s="3" customForma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7">
        <v>855</v>
      </c>
      <c r="L860" s="7">
        <v>684</v>
      </c>
      <c r="M860" s="7">
        <v>439</v>
      </c>
      <c r="N860" s="7">
        <v>4</v>
      </c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</row>
    <row r="861" spans="1:45" s="3" customForma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7">
        <v>856</v>
      </c>
      <c r="L861" s="7">
        <v>687</v>
      </c>
      <c r="M861" s="7">
        <v>439</v>
      </c>
      <c r="N861" s="7">
        <v>4</v>
      </c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</row>
    <row r="862" spans="1:45" s="3" customForma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7">
        <v>857</v>
      </c>
      <c r="L862" s="7">
        <v>692</v>
      </c>
      <c r="M862" s="7">
        <v>441</v>
      </c>
      <c r="N862" s="7">
        <v>4</v>
      </c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</row>
    <row r="863" spans="1:45" s="3" customForma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7">
        <v>858</v>
      </c>
      <c r="L863" s="7">
        <v>692</v>
      </c>
      <c r="M863" s="7">
        <v>441</v>
      </c>
      <c r="N863" s="7">
        <v>4</v>
      </c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</row>
    <row r="864" spans="1:45" s="3" customForma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7">
        <v>859</v>
      </c>
      <c r="L864" s="7">
        <v>692</v>
      </c>
      <c r="M864" s="7">
        <v>445</v>
      </c>
      <c r="N864" s="7">
        <v>4</v>
      </c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</row>
    <row r="865" spans="1:45" s="3" customForma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7">
        <v>860</v>
      </c>
      <c r="L865" s="7">
        <v>698</v>
      </c>
      <c r="M865" s="7">
        <v>445</v>
      </c>
      <c r="N865" s="7">
        <v>5</v>
      </c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</row>
    <row r="866" spans="1:45" s="3" customForma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7">
        <v>861</v>
      </c>
      <c r="L866" s="7">
        <v>698</v>
      </c>
      <c r="M866" s="7">
        <v>455</v>
      </c>
      <c r="N866" s="7">
        <v>5</v>
      </c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</row>
    <row r="867" spans="1:45" s="3" customForma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7">
        <v>862</v>
      </c>
      <c r="L867" s="7">
        <v>698</v>
      </c>
      <c r="M867" s="7">
        <v>455</v>
      </c>
      <c r="N867" s="7">
        <v>5</v>
      </c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</row>
    <row r="868" spans="1:45" s="3" customForma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7">
        <v>863</v>
      </c>
      <c r="L868" s="7">
        <v>708</v>
      </c>
      <c r="M868" s="7">
        <v>455</v>
      </c>
      <c r="N868" s="7">
        <v>5</v>
      </c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</row>
    <row r="869" spans="1:45" s="3" customForma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7">
        <v>864</v>
      </c>
      <c r="L869" s="7">
        <v>708</v>
      </c>
      <c r="M869" s="7">
        <v>456</v>
      </c>
      <c r="N869" s="7">
        <v>5</v>
      </c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</row>
    <row r="870" spans="1:45" s="3" customForma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7">
        <v>865</v>
      </c>
      <c r="L870" s="7">
        <v>715</v>
      </c>
      <c r="M870" s="7">
        <v>458</v>
      </c>
      <c r="N870" s="7">
        <v>5</v>
      </c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</row>
    <row r="871" spans="1:45" s="3" customForma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7">
        <v>866</v>
      </c>
      <c r="L871" s="7">
        <v>717</v>
      </c>
      <c r="M871" s="7">
        <v>463</v>
      </c>
      <c r="N871" s="7">
        <v>5</v>
      </c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</row>
    <row r="872" spans="1:45" s="3" customForma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7">
        <v>867</v>
      </c>
      <c r="L872" s="7">
        <v>718</v>
      </c>
      <c r="M872" s="7">
        <v>463</v>
      </c>
      <c r="N872" s="7">
        <v>5</v>
      </c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</row>
    <row r="873" spans="1:45" s="3" customForma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7">
        <v>868</v>
      </c>
      <c r="L873" s="7">
        <v>724</v>
      </c>
      <c r="M873" s="7">
        <v>466</v>
      </c>
      <c r="N873" s="7">
        <v>5</v>
      </c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</row>
    <row r="874" spans="1:45" s="3" customForma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7">
        <v>869</v>
      </c>
      <c r="L874" s="7">
        <v>724</v>
      </c>
      <c r="M874" s="7">
        <v>467</v>
      </c>
      <c r="N874" s="7">
        <v>5</v>
      </c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</row>
    <row r="875" spans="1:45" s="3" customForma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7">
        <v>870</v>
      </c>
      <c r="L875" s="7">
        <v>724</v>
      </c>
      <c r="M875" s="7">
        <v>467</v>
      </c>
      <c r="N875" s="7">
        <v>5</v>
      </c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</row>
    <row r="876" spans="1:45" s="3" customForma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7">
        <v>871</v>
      </c>
      <c r="L876" s="7">
        <v>724</v>
      </c>
      <c r="M876" s="7">
        <v>467</v>
      </c>
      <c r="N876" s="7">
        <v>5</v>
      </c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</row>
    <row r="877" spans="1:45" s="3" customForma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7">
        <v>872</v>
      </c>
      <c r="L877" s="7">
        <v>727</v>
      </c>
      <c r="M877" s="7">
        <v>467</v>
      </c>
      <c r="N877" s="7">
        <v>5</v>
      </c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</row>
    <row r="878" spans="1:45" s="3" customForma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7">
        <v>873</v>
      </c>
      <c r="L878" s="7">
        <v>729</v>
      </c>
      <c r="M878" s="7">
        <v>467</v>
      </c>
      <c r="N878" s="7">
        <v>5</v>
      </c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</row>
    <row r="879" spans="1:45" s="3" customForma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7">
        <v>874</v>
      </c>
      <c r="L879" s="7">
        <v>729</v>
      </c>
      <c r="M879" s="7">
        <v>473</v>
      </c>
      <c r="N879" s="7">
        <v>5</v>
      </c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</row>
    <row r="880" spans="1:45" s="3" customForma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7">
        <v>875</v>
      </c>
      <c r="L880" s="7">
        <v>729</v>
      </c>
      <c r="M880" s="7">
        <v>473</v>
      </c>
      <c r="N880" s="7">
        <v>5</v>
      </c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</row>
    <row r="881" spans="1:45" s="3" customForma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7">
        <v>876</v>
      </c>
      <c r="L881" s="7">
        <v>733</v>
      </c>
      <c r="M881" s="7">
        <v>474</v>
      </c>
      <c r="N881" s="7">
        <v>5</v>
      </c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</row>
    <row r="882" spans="1:45" s="3" customForma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7">
        <v>877</v>
      </c>
      <c r="L882" s="7">
        <v>733</v>
      </c>
      <c r="M882" s="7">
        <v>474</v>
      </c>
      <c r="N882" s="7">
        <v>5</v>
      </c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</row>
    <row r="883" spans="1:45" s="3" customForma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7">
        <v>878</v>
      </c>
      <c r="L883" s="7">
        <v>733</v>
      </c>
      <c r="M883" s="7">
        <v>483</v>
      </c>
      <c r="N883" s="7">
        <v>5</v>
      </c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</row>
    <row r="884" spans="1:45" s="3" customForma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7">
        <v>879</v>
      </c>
      <c r="L884" s="7">
        <v>736</v>
      </c>
      <c r="M884" s="7">
        <v>483</v>
      </c>
      <c r="N884" s="7">
        <v>5</v>
      </c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</row>
    <row r="885" spans="1:45" s="3" customForma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7">
        <v>880</v>
      </c>
      <c r="L885" s="7">
        <v>736</v>
      </c>
      <c r="M885" s="7">
        <v>483</v>
      </c>
      <c r="N885" s="7">
        <v>5</v>
      </c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</row>
    <row r="886" spans="1:45" s="3" customForma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7">
        <v>881</v>
      </c>
      <c r="L886" s="7">
        <v>737</v>
      </c>
      <c r="M886" s="7">
        <v>487</v>
      </c>
      <c r="N886" s="7">
        <v>5</v>
      </c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</row>
    <row r="887" spans="1:45" s="3" customForma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7">
        <v>882</v>
      </c>
      <c r="L887" s="7">
        <v>737</v>
      </c>
      <c r="M887" s="7">
        <v>487</v>
      </c>
      <c r="N887" s="7">
        <v>5</v>
      </c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</row>
    <row r="888" spans="1:45" s="3" customForma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7">
        <v>883</v>
      </c>
      <c r="L888" s="7">
        <v>741</v>
      </c>
      <c r="M888" s="7">
        <v>496</v>
      </c>
      <c r="N888" s="7">
        <v>5</v>
      </c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</row>
    <row r="889" spans="1:45" s="3" customForma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7">
        <v>884</v>
      </c>
      <c r="L889" s="7">
        <v>741</v>
      </c>
      <c r="M889" s="7">
        <v>496</v>
      </c>
      <c r="N889" s="7">
        <v>5</v>
      </c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</row>
    <row r="890" spans="1:45" s="3" customForma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7">
        <v>885</v>
      </c>
      <c r="L890" s="7">
        <v>745</v>
      </c>
      <c r="M890" s="7">
        <v>499</v>
      </c>
      <c r="N890" s="7">
        <v>5</v>
      </c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</row>
    <row r="891" spans="1:45" s="3" customForma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7">
        <v>886</v>
      </c>
      <c r="L891" s="7">
        <v>745</v>
      </c>
      <c r="M891" s="7">
        <v>504</v>
      </c>
      <c r="N891" s="7">
        <v>5</v>
      </c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</row>
    <row r="892" spans="1:45" s="3" customForma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7">
        <v>887</v>
      </c>
      <c r="L892" s="7">
        <v>745</v>
      </c>
      <c r="M892" s="7">
        <v>506</v>
      </c>
      <c r="N892" s="7">
        <v>5</v>
      </c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</row>
    <row r="893" spans="1:45" s="3" customForma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7">
        <v>888</v>
      </c>
      <c r="L893" s="7">
        <v>745</v>
      </c>
      <c r="M893" s="7">
        <v>506</v>
      </c>
      <c r="N893" s="7">
        <v>5</v>
      </c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</row>
    <row r="894" spans="1:45" s="3" customForma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7">
        <v>889</v>
      </c>
      <c r="L894" s="7">
        <v>745</v>
      </c>
      <c r="M894" s="7">
        <v>507</v>
      </c>
      <c r="N894" s="7">
        <v>5</v>
      </c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</row>
    <row r="895" spans="1:45" s="3" customForma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7">
        <v>890</v>
      </c>
      <c r="L895" s="7">
        <v>753</v>
      </c>
      <c r="M895" s="7">
        <v>507</v>
      </c>
      <c r="N895" s="7">
        <v>5</v>
      </c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</row>
    <row r="896" spans="1:45" s="3" customForma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7">
        <v>891</v>
      </c>
      <c r="L896" s="7">
        <v>753</v>
      </c>
      <c r="M896" s="7">
        <v>507</v>
      </c>
      <c r="N896" s="7">
        <v>5</v>
      </c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</row>
    <row r="897" spans="1:45" s="3" customForma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7">
        <v>892</v>
      </c>
      <c r="L897" s="7">
        <v>755</v>
      </c>
      <c r="M897" s="7">
        <v>507</v>
      </c>
      <c r="N897" s="7">
        <v>5</v>
      </c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</row>
    <row r="898" spans="1:45" s="3" customForma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7">
        <v>893</v>
      </c>
      <c r="L898" s="7">
        <v>758</v>
      </c>
      <c r="M898" s="7">
        <v>512</v>
      </c>
      <c r="N898" s="7">
        <v>5</v>
      </c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</row>
    <row r="899" spans="1:45" s="3" customForma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7">
        <v>894</v>
      </c>
      <c r="L899" s="7">
        <v>758</v>
      </c>
      <c r="M899" s="7">
        <v>515</v>
      </c>
      <c r="N899" s="7">
        <v>5</v>
      </c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</row>
    <row r="900" spans="1:45" s="3" customForma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7">
        <v>895</v>
      </c>
      <c r="L900" s="7">
        <v>758</v>
      </c>
      <c r="M900" s="7">
        <v>515</v>
      </c>
      <c r="N900" s="7">
        <v>5</v>
      </c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</row>
    <row r="901" spans="1:45" s="3" customForma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7">
        <v>896</v>
      </c>
      <c r="L901" s="7">
        <v>761</v>
      </c>
      <c r="M901" s="7">
        <v>515</v>
      </c>
      <c r="N901" s="7">
        <v>5</v>
      </c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</row>
    <row r="902" spans="1:45" s="3" customForma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7">
        <v>897</v>
      </c>
      <c r="L902" s="7">
        <v>761</v>
      </c>
      <c r="M902" s="7">
        <v>515</v>
      </c>
      <c r="N902" s="7">
        <v>5</v>
      </c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</row>
    <row r="903" spans="1:45" s="3" customForma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7">
        <v>898</v>
      </c>
      <c r="L903" s="7">
        <v>761</v>
      </c>
      <c r="M903" s="7">
        <v>515</v>
      </c>
      <c r="N903" s="7">
        <v>5</v>
      </c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</row>
    <row r="904" spans="1:45" s="3" customForma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7">
        <v>899</v>
      </c>
      <c r="L904" s="7">
        <v>761</v>
      </c>
      <c r="M904" s="7">
        <v>519</v>
      </c>
      <c r="N904" s="7">
        <v>5</v>
      </c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</row>
    <row r="905" spans="1:45" s="3" customForma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7">
        <v>900</v>
      </c>
      <c r="L905" s="7">
        <v>766</v>
      </c>
      <c r="M905" s="7">
        <v>528</v>
      </c>
      <c r="N905" s="7">
        <v>5</v>
      </c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</row>
    <row r="906" spans="1:45" s="3" customForma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7">
        <v>901</v>
      </c>
      <c r="L906" s="7">
        <v>770</v>
      </c>
      <c r="M906" s="7">
        <v>528</v>
      </c>
      <c r="N906" s="7">
        <v>5</v>
      </c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</row>
    <row r="907" spans="1:45" s="3" customForma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7">
        <v>902</v>
      </c>
      <c r="L907" s="7">
        <v>770</v>
      </c>
      <c r="M907" s="7">
        <v>529</v>
      </c>
      <c r="N907" s="7">
        <v>5</v>
      </c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</row>
    <row r="908" spans="1:45" s="3" customForma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7">
        <v>903</v>
      </c>
      <c r="L908" s="7">
        <v>771</v>
      </c>
      <c r="M908" s="7">
        <v>529</v>
      </c>
      <c r="N908" s="7">
        <v>5</v>
      </c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</row>
    <row r="909" spans="1:45" s="3" customForma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7">
        <v>904</v>
      </c>
      <c r="L909" s="7">
        <v>771</v>
      </c>
      <c r="M909" s="7">
        <v>535</v>
      </c>
      <c r="N909" s="7">
        <v>6</v>
      </c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</row>
    <row r="910" spans="1:45" s="3" customForma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7">
        <v>905</v>
      </c>
      <c r="L910" s="7">
        <v>774</v>
      </c>
      <c r="M910" s="7">
        <v>535</v>
      </c>
      <c r="N910" s="7">
        <v>6</v>
      </c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</row>
    <row r="911" spans="1:45" s="3" customForma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7">
        <v>906</v>
      </c>
      <c r="L911" s="7">
        <v>774</v>
      </c>
      <c r="M911" s="7">
        <v>538</v>
      </c>
      <c r="N911" s="7">
        <v>6</v>
      </c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</row>
    <row r="912" spans="1:45" s="3" customForma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7">
        <v>907</v>
      </c>
      <c r="L912" s="7">
        <v>777</v>
      </c>
      <c r="M912" s="7">
        <v>538</v>
      </c>
      <c r="N912" s="7">
        <v>6</v>
      </c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</row>
    <row r="913" spans="1:45" s="3" customForma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7">
        <v>908</v>
      </c>
      <c r="L913" s="7">
        <v>777</v>
      </c>
      <c r="M913" s="7">
        <v>538</v>
      </c>
      <c r="N913" s="7">
        <v>6</v>
      </c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</row>
    <row r="914" spans="1:45" s="3" customForma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7">
        <v>909</v>
      </c>
      <c r="L914" s="7">
        <v>777</v>
      </c>
      <c r="M914" s="7">
        <v>538</v>
      </c>
      <c r="N914" s="7">
        <v>7</v>
      </c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</row>
    <row r="915" spans="1:45" s="3" customForma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7">
        <v>910</v>
      </c>
      <c r="L915" s="7">
        <v>777</v>
      </c>
      <c r="M915" s="7">
        <v>541</v>
      </c>
      <c r="N915" s="7">
        <v>8</v>
      </c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</row>
    <row r="916" spans="1:45" s="3" customForma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7">
        <v>911</v>
      </c>
      <c r="L916" s="7">
        <v>777</v>
      </c>
      <c r="M916" s="7">
        <v>543</v>
      </c>
      <c r="N916" s="7">
        <v>8</v>
      </c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</row>
    <row r="917" spans="1:45" s="3" customForma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7">
        <v>912</v>
      </c>
      <c r="L917" s="7">
        <v>784</v>
      </c>
      <c r="M917" s="7">
        <v>543</v>
      </c>
      <c r="N917" s="7">
        <v>8</v>
      </c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</row>
    <row r="918" spans="1:45" s="3" customForma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7">
        <v>913</v>
      </c>
      <c r="L918" s="7">
        <v>784</v>
      </c>
      <c r="M918" s="7">
        <v>552</v>
      </c>
      <c r="N918" s="7">
        <v>8</v>
      </c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</row>
    <row r="919" spans="1:45" s="3" customForma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7">
        <v>914</v>
      </c>
      <c r="L919" s="7">
        <v>787</v>
      </c>
      <c r="M919" s="7">
        <v>552</v>
      </c>
      <c r="N919" s="7">
        <v>8</v>
      </c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</row>
    <row r="920" spans="1:45" s="3" customForma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7">
        <v>915</v>
      </c>
      <c r="L920" s="7">
        <v>795</v>
      </c>
      <c r="M920" s="7">
        <v>560</v>
      </c>
      <c r="N920" s="7">
        <v>8</v>
      </c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</row>
    <row r="921" spans="1:45" s="3" customForma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7">
        <v>916</v>
      </c>
      <c r="L921" s="7">
        <v>795</v>
      </c>
      <c r="M921" s="7">
        <v>565</v>
      </c>
      <c r="N921" s="7">
        <v>8</v>
      </c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</row>
    <row r="922" spans="1:45" s="3" customForma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7">
        <v>917</v>
      </c>
      <c r="L922" s="7">
        <v>795</v>
      </c>
      <c r="M922" s="7">
        <v>565</v>
      </c>
      <c r="N922" s="7">
        <v>8</v>
      </c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</row>
    <row r="923" spans="1:45" s="3" customForma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7">
        <v>918</v>
      </c>
      <c r="L923" s="7">
        <v>795</v>
      </c>
      <c r="M923" s="7">
        <v>565</v>
      </c>
      <c r="N923" s="7">
        <v>8</v>
      </c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</row>
    <row r="924" spans="1:45" s="3" customForma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7">
        <v>919</v>
      </c>
      <c r="L924" s="7">
        <v>795</v>
      </c>
      <c r="M924" s="7">
        <v>566</v>
      </c>
      <c r="N924" s="7">
        <v>8</v>
      </c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</row>
    <row r="925" spans="1:45" s="3" customForma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7">
        <v>920</v>
      </c>
      <c r="L925" s="7">
        <v>795</v>
      </c>
      <c r="M925" s="7">
        <v>567</v>
      </c>
      <c r="N925" s="7">
        <v>8</v>
      </c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</row>
    <row r="926" spans="1:45" s="3" customForma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7">
        <v>921</v>
      </c>
      <c r="L926" s="7">
        <v>796</v>
      </c>
      <c r="M926" s="7">
        <v>570</v>
      </c>
      <c r="N926" s="7">
        <v>8</v>
      </c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</row>
    <row r="927" spans="1:45" s="3" customForma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7">
        <v>922</v>
      </c>
      <c r="L927" s="7">
        <v>796</v>
      </c>
      <c r="M927" s="7">
        <v>570</v>
      </c>
      <c r="N927" s="7">
        <v>8</v>
      </c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</row>
    <row r="928" spans="1:45" s="3" customForma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7">
        <v>923</v>
      </c>
      <c r="L928" s="7">
        <v>796</v>
      </c>
      <c r="M928" s="7">
        <v>576</v>
      </c>
      <c r="N928" s="7">
        <v>8</v>
      </c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</row>
    <row r="929" spans="1:45" s="3" customForma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7">
        <v>924</v>
      </c>
      <c r="L929" s="7">
        <v>796</v>
      </c>
      <c r="M929" s="7">
        <v>576</v>
      </c>
      <c r="N929" s="7">
        <v>8</v>
      </c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</row>
    <row r="930" spans="1:45" s="3" customForma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7">
        <v>925</v>
      </c>
      <c r="L930" s="7">
        <v>801</v>
      </c>
      <c r="M930" s="7">
        <v>582</v>
      </c>
      <c r="N930" s="7">
        <v>8</v>
      </c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</row>
    <row r="931" spans="1:45" s="3" customForma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7">
        <v>926</v>
      </c>
      <c r="L931" s="7">
        <v>802</v>
      </c>
      <c r="M931" s="7">
        <v>582</v>
      </c>
      <c r="N931" s="7">
        <v>8</v>
      </c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</row>
    <row r="932" spans="1:45" s="3" customForma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7">
        <v>927</v>
      </c>
      <c r="L932" s="7">
        <v>815</v>
      </c>
      <c r="M932" s="7">
        <v>582</v>
      </c>
      <c r="N932" s="7">
        <v>8</v>
      </c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</row>
    <row r="933" spans="1:45" s="3" customForma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7">
        <v>928</v>
      </c>
      <c r="L933" s="7">
        <v>815</v>
      </c>
      <c r="M933" s="7">
        <v>588</v>
      </c>
      <c r="N933" s="7">
        <v>8</v>
      </c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</row>
    <row r="934" spans="1:45" s="3" customForma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7">
        <v>929</v>
      </c>
      <c r="L934" s="7">
        <v>815</v>
      </c>
      <c r="M934" s="7">
        <v>588</v>
      </c>
      <c r="N934" s="7">
        <v>8</v>
      </c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</row>
    <row r="935" spans="1:45" s="3" customForma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7">
        <v>930</v>
      </c>
      <c r="L935" s="7">
        <v>817</v>
      </c>
      <c r="M935" s="7">
        <v>588</v>
      </c>
      <c r="N935" s="7">
        <v>8</v>
      </c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</row>
    <row r="936" spans="1:45" s="3" customForma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7">
        <v>931</v>
      </c>
      <c r="L936" s="7">
        <v>817</v>
      </c>
      <c r="M936" s="7">
        <v>598</v>
      </c>
      <c r="N936" s="7">
        <v>8</v>
      </c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</row>
    <row r="937" spans="1:45" s="3" customForma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7">
        <v>932</v>
      </c>
      <c r="L937" s="7">
        <v>817</v>
      </c>
      <c r="M937" s="7">
        <v>598</v>
      </c>
      <c r="N937" s="7">
        <v>9</v>
      </c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</row>
    <row r="938" spans="1:45" s="3" customForma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7">
        <v>933</v>
      </c>
      <c r="L938" s="7">
        <v>817</v>
      </c>
      <c r="M938" s="7">
        <v>598</v>
      </c>
      <c r="N938" s="7">
        <v>9</v>
      </c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</row>
    <row r="939" spans="1:45" s="3" customForma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7">
        <v>934</v>
      </c>
      <c r="L939" s="7">
        <v>817</v>
      </c>
      <c r="M939" s="7">
        <v>598</v>
      </c>
      <c r="N939" s="7">
        <v>9</v>
      </c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</row>
    <row r="940" spans="1:45" s="3" customForma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7">
        <v>935</v>
      </c>
      <c r="L940" s="7">
        <v>817</v>
      </c>
      <c r="M940" s="7">
        <v>607</v>
      </c>
      <c r="N940" s="7">
        <v>9</v>
      </c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</row>
    <row r="941" spans="1:45" s="3" customForma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7">
        <v>936</v>
      </c>
      <c r="L941" s="7">
        <v>824</v>
      </c>
      <c r="M941" s="7">
        <v>607</v>
      </c>
      <c r="N941" s="7">
        <v>9</v>
      </c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</row>
    <row r="942" spans="1:45" s="3" customForma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7">
        <v>937</v>
      </c>
      <c r="L942" s="7">
        <v>824</v>
      </c>
      <c r="M942" s="7">
        <v>618</v>
      </c>
      <c r="N942" s="7">
        <v>9</v>
      </c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</row>
    <row r="943" spans="1:45" s="3" customForma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7">
        <v>938</v>
      </c>
      <c r="L943" s="7">
        <v>827</v>
      </c>
      <c r="M943" s="7">
        <v>618</v>
      </c>
      <c r="N943" s="7">
        <v>9</v>
      </c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</row>
    <row r="944" spans="1:45" s="3" customForma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7">
        <v>939</v>
      </c>
      <c r="L944" s="7">
        <v>827</v>
      </c>
      <c r="M944" s="7">
        <v>618</v>
      </c>
      <c r="N944" s="7">
        <v>9</v>
      </c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</row>
    <row r="945" spans="1:45" s="3" customForma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7">
        <v>940</v>
      </c>
      <c r="L945" s="7">
        <v>828</v>
      </c>
      <c r="M945" s="7">
        <v>620</v>
      </c>
      <c r="N945" s="7">
        <v>9</v>
      </c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</row>
    <row r="946" spans="1:45" s="3" customForma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7">
        <v>941</v>
      </c>
      <c r="L946" s="7">
        <v>831</v>
      </c>
      <c r="M946" s="7">
        <v>628</v>
      </c>
      <c r="N946" s="7">
        <v>9</v>
      </c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</row>
    <row r="947" spans="1:45" s="3" customForma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7">
        <v>942</v>
      </c>
      <c r="L947" s="7">
        <v>831</v>
      </c>
      <c r="M947" s="7">
        <v>630</v>
      </c>
      <c r="N947" s="7">
        <v>9</v>
      </c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</row>
    <row r="948" spans="1:45" s="3" customForma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7">
        <v>943</v>
      </c>
      <c r="L948" s="7">
        <v>831</v>
      </c>
      <c r="M948" s="7">
        <v>630</v>
      </c>
      <c r="N948" s="7">
        <v>9</v>
      </c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</row>
    <row r="949" spans="1:45" s="3" customForma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7">
        <v>944</v>
      </c>
      <c r="L949" s="7">
        <v>831</v>
      </c>
      <c r="M949" s="7">
        <v>631</v>
      </c>
      <c r="N949" s="7">
        <v>9</v>
      </c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</row>
    <row r="950" spans="1:45" s="3" customForma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7">
        <v>945</v>
      </c>
      <c r="L950" s="7">
        <v>839</v>
      </c>
      <c r="M950" s="7">
        <v>637</v>
      </c>
      <c r="N950" s="7">
        <v>9</v>
      </c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</row>
    <row r="951" spans="1:45" s="3" customForma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7">
        <v>946</v>
      </c>
      <c r="L951" s="7">
        <v>839</v>
      </c>
      <c r="M951" s="7">
        <v>637</v>
      </c>
      <c r="N951" s="7">
        <v>9</v>
      </c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</row>
    <row r="952" spans="1:45" s="3" customForma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7">
        <v>947</v>
      </c>
      <c r="L952" s="7">
        <v>844</v>
      </c>
      <c r="M952" s="7">
        <v>637</v>
      </c>
      <c r="N952" s="7">
        <v>9</v>
      </c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</row>
    <row r="953" spans="1:45" s="3" customForma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7">
        <v>948</v>
      </c>
      <c r="L953" s="7">
        <v>844</v>
      </c>
      <c r="M953" s="7">
        <v>637</v>
      </c>
      <c r="N953" s="7">
        <v>9</v>
      </c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</row>
    <row r="954" spans="1:45" s="3" customForma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7">
        <v>949</v>
      </c>
      <c r="L954" s="7">
        <v>844</v>
      </c>
      <c r="M954" s="7">
        <v>641</v>
      </c>
      <c r="N954" s="7">
        <v>9</v>
      </c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</row>
    <row r="955" spans="1:45" s="3" customForma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7">
        <v>950</v>
      </c>
      <c r="L955" s="7">
        <v>858</v>
      </c>
      <c r="M955" s="7">
        <v>645</v>
      </c>
      <c r="N955" s="7">
        <v>9</v>
      </c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</row>
    <row r="956" spans="1:45" s="3" customForma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7">
        <v>951</v>
      </c>
      <c r="L956" s="7">
        <v>861</v>
      </c>
      <c r="M956" s="7">
        <v>650</v>
      </c>
      <c r="N956" s="7">
        <v>10</v>
      </c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</row>
    <row r="957" spans="1:45" s="3" customForma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7">
        <v>952</v>
      </c>
      <c r="L957" s="7">
        <v>861</v>
      </c>
      <c r="M957" s="7">
        <v>650</v>
      </c>
      <c r="N957" s="7">
        <v>10</v>
      </c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</row>
    <row r="958" spans="1:45" s="3" customForma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7">
        <v>953</v>
      </c>
      <c r="L958" s="7">
        <v>862</v>
      </c>
      <c r="M958" s="7">
        <v>651</v>
      </c>
      <c r="N958" s="7">
        <v>10</v>
      </c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</row>
    <row r="959" spans="1:45" s="3" customForma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7">
        <v>954</v>
      </c>
      <c r="L959" s="7">
        <v>868</v>
      </c>
      <c r="M959" s="7">
        <v>652</v>
      </c>
      <c r="N959" s="7">
        <v>10</v>
      </c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</row>
    <row r="960" spans="1:45" s="3" customForma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7">
        <v>955</v>
      </c>
      <c r="L960" s="7">
        <v>868</v>
      </c>
      <c r="M960" s="7">
        <v>654</v>
      </c>
      <c r="N960" s="7">
        <v>10</v>
      </c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</row>
    <row r="961" spans="1:45" s="3" customForma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7">
        <v>956</v>
      </c>
      <c r="L961" s="7">
        <v>869</v>
      </c>
      <c r="M961" s="7">
        <v>654</v>
      </c>
      <c r="N961" s="7">
        <v>10</v>
      </c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</row>
    <row r="962" spans="1:45" s="3" customForma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7">
        <v>957</v>
      </c>
      <c r="L962" s="7">
        <v>869</v>
      </c>
      <c r="M962" s="7">
        <v>657</v>
      </c>
      <c r="N962" s="7">
        <v>10</v>
      </c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</row>
    <row r="963" spans="1:45" s="3" customForma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7">
        <v>958</v>
      </c>
      <c r="L963" s="7">
        <v>869</v>
      </c>
      <c r="M963" s="7">
        <v>657</v>
      </c>
      <c r="N963" s="7">
        <v>10</v>
      </c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</row>
    <row r="964" spans="1:45" s="3" customForma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7">
        <v>959</v>
      </c>
      <c r="L964" s="7">
        <v>869</v>
      </c>
      <c r="M964" s="7">
        <v>657</v>
      </c>
      <c r="N964" s="7">
        <v>10</v>
      </c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</row>
    <row r="965" spans="1:45" s="3" customForma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7">
        <v>960</v>
      </c>
      <c r="L965" s="7">
        <v>869</v>
      </c>
      <c r="M965" s="7">
        <v>657</v>
      </c>
      <c r="N965" s="7">
        <v>10</v>
      </c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</row>
    <row r="966" spans="1:45" s="3" customForma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7">
        <v>961</v>
      </c>
      <c r="L966" s="7">
        <v>875</v>
      </c>
      <c r="M966" s="7">
        <v>657</v>
      </c>
      <c r="N966" s="7">
        <v>10</v>
      </c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</row>
    <row r="967" spans="1:45" s="3" customForma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7">
        <v>962</v>
      </c>
      <c r="L967" s="7">
        <v>878</v>
      </c>
      <c r="M967" s="7">
        <v>663</v>
      </c>
      <c r="N967" s="7">
        <v>10</v>
      </c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</row>
    <row r="968" spans="1:45" s="3" customForma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7">
        <v>963</v>
      </c>
      <c r="L968" s="7">
        <v>883</v>
      </c>
      <c r="M968" s="7">
        <v>667</v>
      </c>
      <c r="N968" s="7">
        <v>10</v>
      </c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</row>
    <row r="969" spans="1:45" s="3" customForma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7">
        <v>964</v>
      </c>
      <c r="L969" s="7">
        <v>887</v>
      </c>
      <c r="M969" s="7">
        <v>667</v>
      </c>
      <c r="N969" s="7">
        <v>11</v>
      </c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</row>
    <row r="970" spans="1:45" s="3" customForma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7">
        <v>965</v>
      </c>
      <c r="L970" s="7">
        <v>887</v>
      </c>
      <c r="M970" s="7">
        <v>673</v>
      </c>
      <c r="N970" s="7">
        <v>11</v>
      </c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</row>
    <row r="971" spans="1:45" s="3" customForma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7">
        <v>966</v>
      </c>
      <c r="L971" s="7">
        <v>887</v>
      </c>
      <c r="M971" s="7">
        <v>673</v>
      </c>
      <c r="N971" s="7">
        <v>11</v>
      </c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</row>
    <row r="972" spans="1:45" s="3" customForma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7">
        <v>967</v>
      </c>
      <c r="L972" s="7">
        <v>888</v>
      </c>
      <c r="M972" s="7">
        <v>676</v>
      </c>
      <c r="N972" s="7">
        <v>11</v>
      </c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</row>
    <row r="973" spans="1:45" s="3" customForma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7">
        <v>968</v>
      </c>
      <c r="L973" s="7">
        <v>895</v>
      </c>
      <c r="M973" s="7">
        <v>676</v>
      </c>
      <c r="N973" s="7">
        <v>11</v>
      </c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</row>
    <row r="974" spans="1:45" s="3" customForma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7">
        <v>969</v>
      </c>
      <c r="L974" s="7">
        <v>895</v>
      </c>
      <c r="M974" s="7">
        <v>676</v>
      </c>
      <c r="N974" s="7">
        <v>11</v>
      </c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</row>
    <row r="975" spans="1:45" s="3" customForma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7">
        <v>970</v>
      </c>
      <c r="L975" s="7">
        <v>895</v>
      </c>
      <c r="M975" s="7">
        <v>680</v>
      </c>
      <c r="N975" s="7">
        <v>11</v>
      </c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</row>
    <row r="976" spans="1:45" s="3" customForma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7">
        <v>971</v>
      </c>
      <c r="L976" s="7">
        <v>898</v>
      </c>
      <c r="M976" s="7">
        <v>680</v>
      </c>
      <c r="N976" s="7">
        <v>11</v>
      </c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</row>
    <row r="977" spans="1:45" s="3" customForma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7">
        <v>972</v>
      </c>
      <c r="L977" s="7">
        <v>899</v>
      </c>
      <c r="M977" s="7">
        <v>687</v>
      </c>
      <c r="N977" s="7">
        <v>11</v>
      </c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</row>
    <row r="978" spans="1:45" s="3" customForma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7">
        <v>973</v>
      </c>
      <c r="L978" s="7">
        <v>906</v>
      </c>
      <c r="M978" s="7">
        <v>689</v>
      </c>
      <c r="N978" s="7">
        <v>11</v>
      </c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</row>
    <row r="979" spans="1:45" s="3" customForma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7">
        <v>974</v>
      </c>
      <c r="L979" s="7">
        <v>906</v>
      </c>
      <c r="M979" s="7">
        <v>692</v>
      </c>
      <c r="N979" s="7">
        <v>11</v>
      </c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</row>
    <row r="980" spans="1:45" s="3" customForma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7">
        <v>975</v>
      </c>
      <c r="L980" s="7">
        <v>906</v>
      </c>
      <c r="M980" s="7">
        <v>692</v>
      </c>
      <c r="N980" s="7">
        <v>11</v>
      </c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</row>
    <row r="981" spans="1:45" s="3" customForma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7">
        <v>976</v>
      </c>
      <c r="L981" s="7">
        <v>908</v>
      </c>
      <c r="M981" s="7">
        <v>693</v>
      </c>
      <c r="N981" s="7">
        <v>11</v>
      </c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</row>
    <row r="982" spans="1:45" s="3" customForma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7">
        <v>977</v>
      </c>
      <c r="L982" s="7">
        <v>909</v>
      </c>
      <c r="M982" s="7">
        <v>693</v>
      </c>
      <c r="N982" s="7">
        <v>12</v>
      </c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</row>
    <row r="983" spans="1:45" s="3" customForma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7">
        <v>978</v>
      </c>
      <c r="L983" s="7">
        <v>909</v>
      </c>
      <c r="M983" s="7">
        <v>698</v>
      </c>
      <c r="N983" s="7">
        <v>12</v>
      </c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</row>
    <row r="984" spans="1:45" s="3" customForma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7">
        <v>979</v>
      </c>
      <c r="L984" s="7">
        <v>909</v>
      </c>
      <c r="M984" s="7">
        <v>703</v>
      </c>
      <c r="N984" s="7">
        <v>12</v>
      </c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</row>
    <row r="985" spans="1:45" s="3" customForma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7">
        <v>980</v>
      </c>
      <c r="L985" s="7">
        <v>920</v>
      </c>
      <c r="M985" s="7">
        <v>703</v>
      </c>
      <c r="N985" s="7">
        <v>12</v>
      </c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</row>
    <row r="986" spans="1:45" s="3" customForma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7">
        <v>981</v>
      </c>
      <c r="L986" s="7">
        <v>920</v>
      </c>
      <c r="M986" s="7">
        <v>711</v>
      </c>
      <c r="N986" s="7">
        <v>12</v>
      </c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</row>
    <row r="987" spans="1:45" s="3" customForma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7">
        <v>982</v>
      </c>
      <c r="L987" s="7">
        <v>920</v>
      </c>
      <c r="M987" s="7">
        <v>712</v>
      </c>
      <c r="N987" s="7">
        <v>12</v>
      </c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</row>
    <row r="988" spans="1:45" s="3" customForma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7">
        <v>983</v>
      </c>
      <c r="L988" s="7">
        <v>924</v>
      </c>
      <c r="M988" s="7">
        <v>712</v>
      </c>
      <c r="N988" s="7">
        <v>12</v>
      </c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</row>
    <row r="989" spans="1:45" s="3" customForma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7">
        <v>984</v>
      </c>
      <c r="L989" s="7">
        <v>924</v>
      </c>
      <c r="M989" s="7">
        <v>712</v>
      </c>
      <c r="N989" s="7">
        <v>12</v>
      </c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</row>
    <row r="990" spans="1:45" s="3" customForma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7">
        <v>985</v>
      </c>
      <c r="L990" s="7">
        <v>924</v>
      </c>
      <c r="M990" s="7">
        <v>723</v>
      </c>
      <c r="N990" s="7">
        <v>12</v>
      </c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</row>
    <row r="991" spans="1:45" s="3" customForma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7">
        <v>986</v>
      </c>
      <c r="L991" s="7">
        <v>924</v>
      </c>
      <c r="M991" s="7">
        <v>729</v>
      </c>
      <c r="N991" s="7">
        <v>12</v>
      </c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</row>
    <row r="992" spans="1:45" s="3" customForma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7">
        <v>987</v>
      </c>
      <c r="L992" s="7">
        <v>924</v>
      </c>
      <c r="M992" s="7">
        <v>729</v>
      </c>
      <c r="N992" s="7">
        <v>12</v>
      </c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</row>
    <row r="993" spans="1:45" s="3" customForma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7">
        <v>988</v>
      </c>
      <c r="L993" s="7">
        <v>925</v>
      </c>
      <c r="M993" s="7">
        <v>734</v>
      </c>
      <c r="N993" s="7">
        <v>12</v>
      </c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</row>
    <row r="994" spans="1:45" s="3" customForma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7">
        <v>989</v>
      </c>
      <c r="L994" s="7">
        <v>928</v>
      </c>
      <c r="M994" s="7">
        <v>734</v>
      </c>
      <c r="N994" s="7">
        <v>12</v>
      </c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</row>
    <row r="995" spans="1:45" s="3" customForma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7">
        <v>990</v>
      </c>
      <c r="L995" s="7">
        <v>928</v>
      </c>
      <c r="M995" s="7">
        <v>734</v>
      </c>
      <c r="N995" s="7">
        <v>12</v>
      </c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</row>
    <row r="996" spans="1:45" s="3" customForma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7">
        <v>991</v>
      </c>
      <c r="L996" s="7">
        <v>938</v>
      </c>
      <c r="M996" s="7">
        <v>738</v>
      </c>
      <c r="N996" s="7">
        <v>12</v>
      </c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</row>
    <row r="997" spans="1:45" s="3" customForma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7">
        <v>992</v>
      </c>
      <c r="L997" s="7">
        <v>943</v>
      </c>
      <c r="M997" s="7">
        <v>739</v>
      </c>
      <c r="N997" s="7">
        <v>12</v>
      </c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</row>
    <row r="998" spans="1:45" s="3" customForma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7">
        <v>993</v>
      </c>
      <c r="L998" s="7">
        <v>943</v>
      </c>
      <c r="M998" s="7">
        <v>739</v>
      </c>
      <c r="N998" s="7">
        <v>12</v>
      </c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</row>
    <row r="999" spans="1:45" s="3" customForma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7">
        <v>994</v>
      </c>
      <c r="L999" s="7">
        <v>943</v>
      </c>
      <c r="M999" s="7">
        <v>740</v>
      </c>
      <c r="N999" s="7">
        <v>12</v>
      </c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</row>
    <row r="1000" spans="1:45" s="3" customForma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7">
        <v>995</v>
      </c>
      <c r="L1000" s="7">
        <v>951</v>
      </c>
      <c r="M1000" s="7">
        <v>746</v>
      </c>
      <c r="N1000" s="7">
        <v>12</v>
      </c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</row>
    <row r="1001" spans="1:45" s="3" customFormat="1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7">
        <v>996</v>
      </c>
      <c r="L1001" s="7">
        <v>955</v>
      </c>
      <c r="M1001" s="7">
        <v>751</v>
      </c>
      <c r="N1001" s="7">
        <v>12</v>
      </c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</row>
    <row r="1002" spans="1:45" s="3" customFormat="1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7">
        <v>997</v>
      </c>
      <c r="L1002" s="7">
        <v>955</v>
      </c>
      <c r="M1002" s="7">
        <v>751</v>
      </c>
      <c r="N1002" s="7">
        <v>12</v>
      </c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</row>
    <row r="1003" spans="1:45" s="3" customFormat="1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7">
        <v>998</v>
      </c>
      <c r="L1003" s="7">
        <v>956</v>
      </c>
      <c r="M1003" s="7">
        <v>751</v>
      </c>
      <c r="N1003" s="7">
        <v>12</v>
      </c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</row>
    <row r="1004" spans="1:45" s="3" customFormat="1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7">
        <v>999</v>
      </c>
      <c r="L1004" s="7">
        <v>956</v>
      </c>
      <c r="M1004" s="7">
        <v>751</v>
      </c>
      <c r="N1004" s="7">
        <v>12</v>
      </c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</row>
    <row r="1005" spans="1:45" s="3" customFormat="1" x14ac:dyDescent="0.2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7">
        <v>1000</v>
      </c>
      <c r="L1005" s="7">
        <v>956</v>
      </c>
      <c r="M1005" s="7">
        <v>751</v>
      </c>
      <c r="N1005" s="7">
        <v>12</v>
      </c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</row>
    <row r="1006" spans="1:45" s="3" customFormat="1" x14ac:dyDescent="0.2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7">
        <v>1001</v>
      </c>
      <c r="L1006" s="7">
        <v>960</v>
      </c>
      <c r="M1006" s="7">
        <v>760</v>
      </c>
      <c r="N1006" s="7">
        <v>13</v>
      </c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</row>
    <row r="1007" spans="1:45" s="3" customFormat="1" x14ac:dyDescent="0.2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7">
        <v>1002</v>
      </c>
      <c r="L1007" s="7">
        <v>963</v>
      </c>
      <c r="M1007" s="7">
        <v>760</v>
      </c>
      <c r="N1007" s="7">
        <v>13</v>
      </c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</row>
    <row r="1008" spans="1:45" s="3" customFormat="1" x14ac:dyDescent="0.2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7">
        <v>1003</v>
      </c>
      <c r="L1008" s="7">
        <v>967</v>
      </c>
      <c r="M1008" s="7">
        <v>764</v>
      </c>
      <c r="N1008" s="7">
        <v>13</v>
      </c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</row>
    <row r="1009" spans="1:45" s="3" customFormat="1" x14ac:dyDescent="0.2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7">
        <v>1004</v>
      </c>
      <c r="L1009" s="7">
        <v>972</v>
      </c>
      <c r="M1009" s="7">
        <v>764</v>
      </c>
      <c r="N1009" s="7">
        <v>13</v>
      </c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</row>
    <row r="1010" spans="1:45" s="3" customFormat="1" x14ac:dyDescent="0.2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7">
        <v>1005</v>
      </c>
      <c r="L1010" s="7">
        <v>974</v>
      </c>
      <c r="M1010" s="7">
        <v>766</v>
      </c>
      <c r="N1010" s="7">
        <v>13</v>
      </c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</row>
    <row r="1011" spans="1:45" s="3" customFormat="1" x14ac:dyDescent="0.2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7">
        <v>1006</v>
      </c>
      <c r="L1011" s="7">
        <v>979</v>
      </c>
      <c r="M1011" s="7">
        <v>767</v>
      </c>
      <c r="N1011" s="7">
        <v>13</v>
      </c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</row>
    <row r="1012" spans="1:45" s="3" customFormat="1" x14ac:dyDescent="0.2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7">
        <v>1007</v>
      </c>
      <c r="L1012" s="7">
        <v>979</v>
      </c>
      <c r="M1012" s="7">
        <v>772</v>
      </c>
      <c r="N1012" s="7">
        <v>13</v>
      </c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</row>
    <row r="1013" spans="1:45" s="3" customFormat="1" x14ac:dyDescent="0.2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7">
        <v>1008</v>
      </c>
      <c r="L1013" s="7">
        <v>979</v>
      </c>
      <c r="M1013" s="7">
        <v>772</v>
      </c>
      <c r="N1013" s="7">
        <v>13</v>
      </c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</row>
    <row r="1014" spans="1:45" s="3" customFormat="1" x14ac:dyDescent="0.2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7">
        <v>1009</v>
      </c>
      <c r="L1014" s="7">
        <v>979</v>
      </c>
      <c r="M1014" s="7">
        <v>775</v>
      </c>
      <c r="N1014" s="7">
        <v>14</v>
      </c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</row>
    <row r="1015" spans="1:45" s="3" customFormat="1" x14ac:dyDescent="0.2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7">
        <v>1010</v>
      </c>
      <c r="L1015" s="7">
        <v>979</v>
      </c>
      <c r="M1015" s="7">
        <v>775</v>
      </c>
      <c r="N1015" s="7">
        <v>14</v>
      </c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</row>
    <row r="1016" spans="1:45" s="3" customFormat="1" x14ac:dyDescent="0.2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7">
        <v>1011</v>
      </c>
      <c r="L1016" s="7">
        <v>979</v>
      </c>
      <c r="M1016" s="7">
        <v>779</v>
      </c>
      <c r="N1016" s="7">
        <v>15</v>
      </c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</row>
    <row r="1017" spans="1:45" s="3" customFormat="1" x14ac:dyDescent="0.2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7">
        <v>1012</v>
      </c>
      <c r="L1017" s="7">
        <v>979</v>
      </c>
      <c r="M1017" s="7">
        <v>782</v>
      </c>
      <c r="N1017" s="7">
        <v>15</v>
      </c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</row>
    <row r="1018" spans="1:45" s="3" customFormat="1" x14ac:dyDescent="0.2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7">
        <v>1013</v>
      </c>
      <c r="L1018" s="7">
        <v>981</v>
      </c>
      <c r="M1018" s="7">
        <v>782</v>
      </c>
      <c r="N1018" s="7">
        <v>15</v>
      </c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</row>
    <row r="1019" spans="1:45" s="3" customFormat="1" x14ac:dyDescent="0.2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7">
        <v>1014</v>
      </c>
      <c r="L1019" s="7">
        <v>985</v>
      </c>
      <c r="M1019" s="7">
        <v>786</v>
      </c>
      <c r="N1019" s="7">
        <v>15</v>
      </c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</row>
    <row r="1020" spans="1:45" s="3" customFormat="1" x14ac:dyDescent="0.2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7">
        <v>1015</v>
      </c>
      <c r="L1020" s="7">
        <v>985</v>
      </c>
      <c r="M1020" s="7">
        <v>791</v>
      </c>
      <c r="N1020" s="7">
        <v>15</v>
      </c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</row>
    <row r="1021" spans="1:45" s="3" customFormat="1" x14ac:dyDescent="0.2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7">
        <v>1016</v>
      </c>
      <c r="L1021" s="7">
        <v>985</v>
      </c>
      <c r="M1021" s="7">
        <v>791</v>
      </c>
      <c r="N1021" s="7">
        <v>15</v>
      </c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</row>
    <row r="1022" spans="1:45" s="3" customFormat="1" x14ac:dyDescent="0.2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7">
        <v>1017</v>
      </c>
      <c r="L1022" s="7">
        <v>991</v>
      </c>
      <c r="M1022" s="7">
        <v>791</v>
      </c>
      <c r="N1022" s="7">
        <v>15</v>
      </c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</row>
    <row r="1023" spans="1:45" s="3" customFormat="1" x14ac:dyDescent="0.2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7">
        <v>1018</v>
      </c>
      <c r="L1023" s="7">
        <v>991</v>
      </c>
      <c r="M1023" s="7">
        <v>791</v>
      </c>
      <c r="N1023" s="7">
        <v>15</v>
      </c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</row>
    <row r="1024" spans="1:45" s="3" customFormat="1" x14ac:dyDescent="0.2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7">
        <v>1019</v>
      </c>
      <c r="L1024" s="7">
        <v>991</v>
      </c>
      <c r="M1024" s="7">
        <v>801</v>
      </c>
      <c r="N1024" s="7">
        <v>15</v>
      </c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</row>
    <row r="1025" spans="1:45" s="3" customFormat="1" x14ac:dyDescent="0.2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7">
        <v>1020</v>
      </c>
      <c r="L1025" s="7">
        <v>991</v>
      </c>
      <c r="M1025" s="7">
        <v>801</v>
      </c>
      <c r="N1025" s="7">
        <v>15</v>
      </c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</row>
    <row r="1026" spans="1:45" s="3" customFormat="1" x14ac:dyDescent="0.2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7">
        <v>1021</v>
      </c>
      <c r="L1026" s="7">
        <v>991</v>
      </c>
      <c r="M1026" s="7">
        <v>801</v>
      </c>
      <c r="N1026" s="7">
        <v>15</v>
      </c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</row>
    <row r="1027" spans="1:45" s="3" customFormat="1" x14ac:dyDescent="0.2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7">
        <v>1022</v>
      </c>
      <c r="L1027" s="7">
        <v>991</v>
      </c>
      <c r="M1027" s="7">
        <v>811</v>
      </c>
      <c r="N1027" s="7">
        <v>15</v>
      </c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  <c r="AN1027" s="1"/>
      <c r="AO1027" s="1"/>
      <c r="AP1027" s="1"/>
      <c r="AQ1027" s="1"/>
      <c r="AR1027" s="1"/>
      <c r="AS1027" s="1"/>
    </row>
    <row r="1028" spans="1:45" s="3" customFormat="1" x14ac:dyDescent="0.2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7">
        <v>1023</v>
      </c>
      <c r="L1028" s="7">
        <v>998</v>
      </c>
      <c r="M1028" s="7">
        <v>815</v>
      </c>
      <c r="N1028" s="7">
        <v>15</v>
      </c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  <c r="AN1028" s="1"/>
      <c r="AO1028" s="1"/>
      <c r="AP1028" s="1"/>
      <c r="AQ1028" s="1"/>
      <c r="AR1028" s="1"/>
      <c r="AS1028" s="1"/>
    </row>
    <row r="1029" spans="1:45" s="3" customFormat="1" x14ac:dyDescent="0.2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7">
        <v>1024</v>
      </c>
      <c r="L1029" s="7">
        <v>999</v>
      </c>
      <c r="M1029" s="7">
        <v>821</v>
      </c>
      <c r="N1029" s="7">
        <v>15</v>
      </c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  <c r="AN1029" s="1"/>
      <c r="AO1029" s="1"/>
      <c r="AP1029" s="1"/>
      <c r="AQ1029" s="1"/>
      <c r="AR1029" s="1"/>
      <c r="AS1029" s="1"/>
    </row>
    <row r="1030" spans="1:45" s="3" customFormat="1" x14ac:dyDescent="0.2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7">
        <v>1025</v>
      </c>
      <c r="L1030" s="7">
        <v>999</v>
      </c>
      <c r="M1030" s="7">
        <v>821</v>
      </c>
      <c r="N1030" s="7">
        <v>16</v>
      </c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</row>
    <row r="1031" spans="1:45" s="3" customFormat="1" x14ac:dyDescent="0.2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7">
        <v>1026</v>
      </c>
      <c r="L1031" s="7">
        <v>999</v>
      </c>
      <c r="M1031" s="7">
        <v>824</v>
      </c>
      <c r="N1031" s="7">
        <v>16</v>
      </c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  <c r="AN1031" s="1"/>
      <c r="AO1031" s="1"/>
      <c r="AP1031" s="1"/>
      <c r="AQ1031" s="1"/>
      <c r="AR1031" s="1"/>
      <c r="AS1031" s="1"/>
    </row>
    <row r="1032" spans="1:45" s="3" customFormat="1" x14ac:dyDescent="0.2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7">
        <v>1027</v>
      </c>
      <c r="L1032" s="7">
        <v>1005</v>
      </c>
      <c r="M1032" s="7">
        <v>827</v>
      </c>
      <c r="N1032" s="7">
        <v>16</v>
      </c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/>
    </row>
    <row r="1033" spans="1:45" s="3" customFormat="1" x14ac:dyDescent="0.2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7">
        <v>1028</v>
      </c>
      <c r="L1033" s="7">
        <v>1007</v>
      </c>
      <c r="M1033" s="7">
        <v>827</v>
      </c>
      <c r="N1033" s="7">
        <v>16</v>
      </c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</row>
    <row r="1034" spans="1:45" s="3" customFormat="1" x14ac:dyDescent="0.2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7">
        <v>1029</v>
      </c>
      <c r="L1034" s="7">
        <v>1007</v>
      </c>
      <c r="M1034" s="7">
        <v>830</v>
      </c>
      <c r="N1034" s="7">
        <v>16</v>
      </c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  <c r="AN1034" s="1"/>
      <c r="AO1034" s="1"/>
      <c r="AP1034" s="1"/>
      <c r="AQ1034" s="1"/>
      <c r="AR1034" s="1"/>
      <c r="AS1034" s="1"/>
    </row>
    <row r="1035" spans="1:45" s="3" customFormat="1" x14ac:dyDescent="0.2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7">
        <v>1030</v>
      </c>
      <c r="L1035" s="7">
        <v>1007</v>
      </c>
      <c r="M1035" s="7">
        <v>830</v>
      </c>
      <c r="N1035" s="7">
        <v>16</v>
      </c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</row>
    <row r="1036" spans="1:45" s="3" customFormat="1" x14ac:dyDescent="0.2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7">
        <v>1031</v>
      </c>
      <c r="L1036" s="7">
        <v>1009</v>
      </c>
      <c r="M1036" s="7">
        <v>833</v>
      </c>
      <c r="N1036" s="7">
        <v>16</v>
      </c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  <c r="AN1036" s="1"/>
      <c r="AO1036" s="1"/>
      <c r="AP1036" s="1"/>
      <c r="AQ1036" s="1"/>
      <c r="AR1036" s="1"/>
      <c r="AS1036" s="1"/>
    </row>
    <row r="1037" spans="1:45" s="3" customFormat="1" x14ac:dyDescent="0.2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7">
        <v>1032</v>
      </c>
      <c r="L1037" s="7">
        <v>1014</v>
      </c>
      <c r="M1037" s="7">
        <v>833</v>
      </c>
      <c r="N1037" s="7">
        <v>16</v>
      </c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  <c r="AN1037" s="1"/>
      <c r="AO1037" s="1"/>
      <c r="AP1037" s="1"/>
      <c r="AQ1037" s="1"/>
      <c r="AR1037" s="1"/>
      <c r="AS1037" s="1"/>
    </row>
    <row r="1038" spans="1:45" s="3" customFormat="1" x14ac:dyDescent="0.2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7">
        <v>1033</v>
      </c>
      <c r="L1038" s="7">
        <v>1014</v>
      </c>
      <c r="M1038" s="7">
        <v>833</v>
      </c>
      <c r="N1038" s="7">
        <v>16</v>
      </c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  <c r="AN1038" s="1"/>
      <c r="AO1038" s="1"/>
      <c r="AP1038" s="1"/>
      <c r="AQ1038" s="1"/>
      <c r="AR1038" s="1"/>
      <c r="AS1038" s="1"/>
    </row>
    <row r="1039" spans="1:45" s="3" customFormat="1" x14ac:dyDescent="0.2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7">
        <v>1034</v>
      </c>
      <c r="L1039" s="7">
        <v>1014</v>
      </c>
      <c r="M1039" s="7">
        <v>833</v>
      </c>
      <c r="N1039" s="7">
        <v>16</v>
      </c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  <c r="AN1039" s="1"/>
      <c r="AO1039" s="1"/>
      <c r="AP1039" s="1"/>
      <c r="AQ1039" s="1"/>
      <c r="AR1039" s="1"/>
      <c r="AS1039" s="1"/>
    </row>
    <row r="1040" spans="1:45" s="3" customFormat="1" x14ac:dyDescent="0.2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7">
        <v>1035</v>
      </c>
      <c r="L1040" s="7">
        <v>1022</v>
      </c>
      <c r="M1040" s="7">
        <v>839</v>
      </c>
      <c r="N1040" s="7">
        <v>16</v>
      </c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</row>
    <row r="1041" spans="1:45" s="3" customFormat="1" x14ac:dyDescent="0.2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7">
        <v>1036</v>
      </c>
      <c r="L1041" s="7">
        <v>1024</v>
      </c>
      <c r="M1041" s="7">
        <v>840</v>
      </c>
      <c r="N1041" s="7">
        <v>16</v>
      </c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  <c r="AN1041" s="1"/>
      <c r="AO1041" s="1"/>
      <c r="AP1041" s="1"/>
      <c r="AQ1041" s="1"/>
      <c r="AR1041" s="1"/>
      <c r="AS1041" s="1"/>
    </row>
    <row r="1042" spans="1:45" s="3" customFormat="1" x14ac:dyDescent="0.2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7">
        <v>1037</v>
      </c>
      <c r="L1042" s="7">
        <v>1027</v>
      </c>
      <c r="M1042" s="7">
        <v>840</v>
      </c>
      <c r="N1042" s="7">
        <v>16</v>
      </c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  <c r="AN1042" s="1"/>
      <c r="AO1042" s="1"/>
      <c r="AP1042" s="1"/>
      <c r="AQ1042" s="1"/>
      <c r="AR1042" s="1"/>
      <c r="AS1042" s="1"/>
    </row>
    <row r="1043" spans="1:45" s="3" customFormat="1" x14ac:dyDescent="0.2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7">
        <v>1038</v>
      </c>
      <c r="L1043" s="7">
        <v>1027</v>
      </c>
      <c r="M1043" s="7">
        <v>853</v>
      </c>
      <c r="N1043" s="7">
        <v>16</v>
      </c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  <c r="AN1043" s="1"/>
      <c r="AO1043" s="1"/>
      <c r="AP1043" s="1"/>
      <c r="AQ1043" s="1"/>
      <c r="AR1043" s="1"/>
      <c r="AS1043" s="1"/>
    </row>
    <row r="1044" spans="1:45" s="3" customFormat="1" x14ac:dyDescent="0.2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7">
        <v>1039</v>
      </c>
      <c r="L1044" s="7">
        <v>1031</v>
      </c>
      <c r="M1044" s="7">
        <v>853</v>
      </c>
      <c r="N1044" s="7">
        <v>17</v>
      </c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</row>
    <row r="1045" spans="1:45" s="3" customFormat="1" x14ac:dyDescent="0.2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7">
        <v>1040</v>
      </c>
      <c r="L1045" s="7">
        <v>1031</v>
      </c>
      <c r="M1045" s="7">
        <v>853</v>
      </c>
      <c r="N1045" s="7">
        <v>18</v>
      </c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  <c r="AN1045" s="1"/>
      <c r="AO1045" s="1"/>
      <c r="AP1045" s="1"/>
      <c r="AQ1045" s="1"/>
      <c r="AR1045" s="1"/>
      <c r="AS1045" s="1"/>
    </row>
    <row r="1046" spans="1:45" s="3" customFormat="1" x14ac:dyDescent="0.2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7">
        <v>1041</v>
      </c>
      <c r="L1046" s="7">
        <v>1033</v>
      </c>
      <c r="M1046" s="7">
        <v>853</v>
      </c>
      <c r="N1046" s="7">
        <v>18</v>
      </c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  <c r="AN1046" s="1"/>
      <c r="AO1046" s="1"/>
      <c r="AP1046" s="1"/>
      <c r="AQ1046" s="1"/>
      <c r="AR1046" s="1"/>
      <c r="AS1046" s="1"/>
    </row>
    <row r="1047" spans="1:45" s="3" customFormat="1" x14ac:dyDescent="0.2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7">
        <v>1042</v>
      </c>
      <c r="L1047" s="7">
        <v>1033</v>
      </c>
      <c r="M1047" s="7">
        <v>862</v>
      </c>
      <c r="N1047" s="7">
        <v>18</v>
      </c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</row>
    <row r="1048" spans="1:45" s="3" customFormat="1" x14ac:dyDescent="0.2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7">
        <v>1043</v>
      </c>
      <c r="L1048" s="7">
        <v>1038</v>
      </c>
      <c r="M1048" s="7">
        <v>864</v>
      </c>
      <c r="N1048" s="7">
        <v>18</v>
      </c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  <c r="AN1048" s="1"/>
      <c r="AO1048" s="1"/>
      <c r="AP1048" s="1"/>
      <c r="AQ1048" s="1"/>
      <c r="AR1048" s="1"/>
      <c r="AS1048" s="1"/>
    </row>
    <row r="1049" spans="1:45" s="3" customFormat="1" x14ac:dyDescent="0.2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7">
        <v>1044</v>
      </c>
      <c r="L1049" s="7">
        <v>1040</v>
      </c>
      <c r="M1049" s="7">
        <v>864</v>
      </c>
      <c r="N1049" s="7">
        <v>18</v>
      </c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  <c r="AN1049" s="1"/>
      <c r="AO1049" s="1"/>
      <c r="AP1049" s="1"/>
      <c r="AQ1049" s="1"/>
      <c r="AR1049" s="1"/>
      <c r="AS1049" s="1"/>
    </row>
    <row r="1050" spans="1:45" s="3" customFormat="1" x14ac:dyDescent="0.2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7">
        <v>1045</v>
      </c>
      <c r="L1050" s="7">
        <v>1040</v>
      </c>
      <c r="M1050" s="7">
        <v>866</v>
      </c>
      <c r="N1050" s="7">
        <v>18</v>
      </c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  <c r="AN1050" s="1"/>
      <c r="AO1050" s="1"/>
      <c r="AP1050" s="1"/>
      <c r="AQ1050" s="1"/>
      <c r="AR1050" s="1"/>
      <c r="AS1050" s="1"/>
    </row>
    <row r="1051" spans="1:45" s="3" customFormat="1" x14ac:dyDescent="0.2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7">
        <v>1046</v>
      </c>
      <c r="L1051" s="7">
        <v>1040</v>
      </c>
      <c r="M1051" s="7">
        <v>873</v>
      </c>
      <c r="N1051" s="7">
        <v>18</v>
      </c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  <c r="AN1051" s="1"/>
      <c r="AO1051" s="1"/>
      <c r="AP1051" s="1"/>
      <c r="AQ1051" s="1"/>
      <c r="AR1051" s="1"/>
      <c r="AS1051" s="1"/>
    </row>
    <row r="1052" spans="1:45" s="3" customFormat="1" x14ac:dyDescent="0.2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7">
        <v>1047</v>
      </c>
      <c r="L1052" s="7">
        <v>1053</v>
      </c>
      <c r="M1052" s="7">
        <v>873</v>
      </c>
      <c r="N1052" s="7">
        <v>18</v>
      </c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  <c r="AN1052" s="1"/>
      <c r="AO1052" s="1"/>
      <c r="AP1052" s="1"/>
      <c r="AQ1052" s="1"/>
      <c r="AR1052" s="1"/>
      <c r="AS1052" s="1"/>
    </row>
    <row r="1053" spans="1:45" s="3" customFormat="1" x14ac:dyDescent="0.2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7">
        <v>1048</v>
      </c>
      <c r="L1053" s="7">
        <v>1053</v>
      </c>
      <c r="M1053" s="7">
        <v>873</v>
      </c>
      <c r="N1053" s="7">
        <v>19</v>
      </c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</row>
    <row r="1054" spans="1:45" s="3" customFormat="1" x14ac:dyDescent="0.2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7">
        <v>1049</v>
      </c>
      <c r="L1054" s="7">
        <v>1054</v>
      </c>
      <c r="M1054" s="7">
        <v>873</v>
      </c>
      <c r="N1054" s="7">
        <v>19</v>
      </c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  <c r="AN1054" s="1"/>
      <c r="AO1054" s="1"/>
      <c r="AP1054" s="1"/>
      <c r="AQ1054" s="1"/>
      <c r="AR1054" s="1"/>
      <c r="AS1054" s="1"/>
    </row>
    <row r="1055" spans="1:45" s="3" customFormat="1" x14ac:dyDescent="0.2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7">
        <v>1050</v>
      </c>
      <c r="L1055" s="7">
        <v>1056</v>
      </c>
      <c r="M1055" s="7">
        <v>873</v>
      </c>
      <c r="N1055" s="7">
        <v>19</v>
      </c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  <c r="AN1055" s="1"/>
      <c r="AO1055" s="1"/>
      <c r="AP1055" s="1"/>
      <c r="AQ1055" s="1"/>
      <c r="AR1055" s="1"/>
      <c r="AS1055" s="1"/>
    </row>
    <row r="1056" spans="1:45" s="3" customFormat="1" x14ac:dyDescent="0.2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7">
        <v>1051</v>
      </c>
      <c r="L1056" s="7">
        <v>1066</v>
      </c>
      <c r="M1056" s="7">
        <v>873</v>
      </c>
      <c r="N1056" s="7">
        <v>20</v>
      </c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  <c r="AN1056" s="1"/>
      <c r="AO1056" s="1"/>
      <c r="AP1056" s="1"/>
      <c r="AQ1056" s="1"/>
      <c r="AR1056" s="1"/>
      <c r="AS1056" s="1"/>
    </row>
    <row r="1057" spans="1:45" s="3" customFormat="1" x14ac:dyDescent="0.2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7">
        <v>1052</v>
      </c>
      <c r="L1057" s="7">
        <v>1066</v>
      </c>
      <c r="M1057" s="7">
        <v>882</v>
      </c>
      <c r="N1057" s="7">
        <v>20</v>
      </c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  <c r="AN1057" s="1"/>
      <c r="AO1057" s="1"/>
      <c r="AP1057" s="1"/>
      <c r="AQ1057" s="1"/>
      <c r="AR1057" s="1"/>
      <c r="AS1057" s="1"/>
    </row>
    <row r="1058" spans="1:45" s="3" customFormat="1" x14ac:dyDescent="0.2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7">
        <v>1053</v>
      </c>
      <c r="L1058" s="7">
        <v>1069</v>
      </c>
      <c r="M1058" s="7">
        <v>890</v>
      </c>
      <c r="N1058" s="7">
        <v>20</v>
      </c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  <c r="AN1058" s="1"/>
      <c r="AO1058" s="1"/>
      <c r="AP1058" s="1"/>
      <c r="AQ1058" s="1"/>
      <c r="AR1058" s="1"/>
      <c r="AS1058" s="1"/>
    </row>
    <row r="1059" spans="1:45" s="3" customFormat="1" x14ac:dyDescent="0.2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7">
        <v>1054</v>
      </c>
      <c r="L1059" s="7">
        <v>1069</v>
      </c>
      <c r="M1059" s="7">
        <v>890</v>
      </c>
      <c r="N1059" s="7">
        <v>20</v>
      </c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  <c r="AN1059" s="1"/>
      <c r="AO1059" s="1"/>
      <c r="AP1059" s="1"/>
      <c r="AQ1059" s="1"/>
      <c r="AR1059" s="1"/>
      <c r="AS1059" s="1"/>
    </row>
    <row r="1060" spans="1:45" s="3" customFormat="1" x14ac:dyDescent="0.2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7">
        <v>1055</v>
      </c>
      <c r="L1060" s="7">
        <v>1069</v>
      </c>
      <c r="M1060" s="7">
        <v>892</v>
      </c>
      <c r="N1060" s="7">
        <v>20</v>
      </c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  <c r="AN1060" s="1"/>
      <c r="AO1060" s="1"/>
      <c r="AP1060" s="1"/>
      <c r="AQ1060" s="1"/>
      <c r="AR1060" s="1"/>
      <c r="AS1060" s="1"/>
    </row>
    <row r="1061" spans="1:45" s="3" customFormat="1" x14ac:dyDescent="0.2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7">
        <v>1056</v>
      </c>
      <c r="L1061" s="7">
        <v>1069</v>
      </c>
      <c r="M1061" s="7">
        <v>892</v>
      </c>
      <c r="N1061" s="7">
        <v>20</v>
      </c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  <c r="AN1061" s="1"/>
      <c r="AO1061" s="1"/>
      <c r="AP1061" s="1"/>
      <c r="AQ1061" s="1"/>
      <c r="AR1061" s="1"/>
      <c r="AS1061" s="1"/>
    </row>
    <row r="1062" spans="1:45" s="3" customFormat="1" x14ac:dyDescent="0.2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7">
        <v>1057</v>
      </c>
      <c r="L1062" s="7">
        <v>1070</v>
      </c>
      <c r="M1062" s="7">
        <v>893</v>
      </c>
      <c r="N1062" s="7">
        <v>20</v>
      </c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</row>
    <row r="1063" spans="1:45" s="3" customFormat="1" x14ac:dyDescent="0.2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7">
        <v>1058</v>
      </c>
      <c r="L1063" s="7">
        <v>1070</v>
      </c>
      <c r="M1063" s="7">
        <v>896</v>
      </c>
      <c r="N1063" s="7">
        <v>21</v>
      </c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  <c r="AN1063" s="1"/>
      <c r="AO1063" s="1"/>
      <c r="AP1063" s="1"/>
      <c r="AQ1063" s="1"/>
      <c r="AR1063" s="1"/>
      <c r="AS1063" s="1"/>
    </row>
    <row r="1064" spans="1:45" s="3" customFormat="1" x14ac:dyDescent="0.2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7">
        <v>1059</v>
      </c>
      <c r="L1064" s="7">
        <v>1070</v>
      </c>
      <c r="M1064" s="7">
        <v>896</v>
      </c>
      <c r="N1064" s="7">
        <v>21</v>
      </c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  <c r="AN1064" s="1"/>
      <c r="AO1064" s="1"/>
      <c r="AP1064" s="1"/>
      <c r="AQ1064" s="1"/>
      <c r="AR1064" s="1"/>
      <c r="AS1064" s="1"/>
    </row>
    <row r="1065" spans="1:45" s="3" customFormat="1" x14ac:dyDescent="0.2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7">
        <v>1060</v>
      </c>
      <c r="L1065" s="7">
        <v>1071</v>
      </c>
      <c r="M1065" s="7">
        <v>896</v>
      </c>
      <c r="N1065" s="7">
        <v>22</v>
      </c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  <c r="AN1065" s="1"/>
      <c r="AO1065" s="1"/>
      <c r="AP1065" s="1"/>
      <c r="AQ1065" s="1"/>
      <c r="AR1065" s="1"/>
      <c r="AS1065" s="1"/>
    </row>
    <row r="1066" spans="1:45" s="3" customFormat="1" x14ac:dyDescent="0.2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7">
        <v>1061</v>
      </c>
      <c r="L1066" s="7">
        <v>1071</v>
      </c>
      <c r="M1066" s="7">
        <v>899</v>
      </c>
      <c r="N1066" s="7">
        <v>22</v>
      </c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  <c r="AN1066" s="1"/>
      <c r="AO1066" s="1"/>
      <c r="AP1066" s="1"/>
      <c r="AQ1066" s="1"/>
      <c r="AR1066" s="1"/>
      <c r="AS1066" s="1"/>
    </row>
    <row r="1067" spans="1:45" s="3" customFormat="1" x14ac:dyDescent="0.2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7">
        <v>1062</v>
      </c>
      <c r="L1067" s="7">
        <v>1077</v>
      </c>
      <c r="M1067" s="7">
        <v>900</v>
      </c>
      <c r="N1067" s="7">
        <v>22</v>
      </c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  <c r="AN1067" s="1"/>
      <c r="AO1067" s="1"/>
      <c r="AP1067" s="1"/>
      <c r="AQ1067" s="1"/>
      <c r="AR1067" s="1"/>
      <c r="AS1067" s="1"/>
    </row>
    <row r="1068" spans="1:45" s="3" customFormat="1" x14ac:dyDescent="0.2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7">
        <v>1063</v>
      </c>
      <c r="L1068" s="7">
        <v>1077</v>
      </c>
      <c r="M1068" s="7">
        <v>901</v>
      </c>
      <c r="N1068" s="7">
        <v>23</v>
      </c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  <c r="AN1068" s="1"/>
      <c r="AO1068" s="1"/>
      <c r="AP1068" s="1"/>
      <c r="AQ1068" s="1"/>
      <c r="AR1068" s="1"/>
      <c r="AS1068" s="1"/>
    </row>
    <row r="1069" spans="1:45" s="3" customFormat="1" x14ac:dyDescent="0.2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7">
        <v>1064</v>
      </c>
      <c r="L1069" s="7">
        <v>1090</v>
      </c>
      <c r="M1069" s="7">
        <v>901</v>
      </c>
      <c r="N1069" s="7">
        <v>23</v>
      </c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  <c r="AN1069" s="1"/>
      <c r="AO1069" s="1"/>
      <c r="AP1069" s="1"/>
      <c r="AQ1069" s="1"/>
      <c r="AR1069" s="1"/>
      <c r="AS1069" s="1"/>
    </row>
    <row r="1070" spans="1:45" s="3" customFormat="1" x14ac:dyDescent="0.2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7">
        <v>1065</v>
      </c>
      <c r="L1070" s="7">
        <v>1090</v>
      </c>
      <c r="M1070" s="7">
        <v>903</v>
      </c>
      <c r="N1070" s="7">
        <v>23</v>
      </c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  <c r="AN1070" s="1"/>
      <c r="AO1070" s="1"/>
      <c r="AP1070" s="1"/>
      <c r="AQ1070" s="1"/>
      <c r="AR1070" s="1"/>
      <c r="AS1070" s="1"/>
    </row>
    <row r="1071" spans="1:45" s="3" customFormat="1" x14ac:dyDescent="0.2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7">
        <v>1066</v>
      </c>
      <c r="L1071" s="7">
        <v>1092</v>
      </c>
      <c r="M1071" s="7">
        <v>912</v>
      </c>
      <c r="N1071" s="7">
        <v>23</v>
      </c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  <c r="AN1071" s="1"/>
      <c r="AO1071" s="1"/>
      <c r="AP1071" s="1"/>
      <c r="AQ1071" s="1"/>
      <c r="AR1071" s="1"/>
      <c r="AS1071" s="1"/>
    </row>
    <row r="1072" spans="1:45" s="3" customFormat="1" x14ac:dyDescent="0.2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7">
        <v>1067</v>
      </c>
      <c r="L1072" s="7">
        <v>1095</v>
      </c>
      <c r="M1072" s="7">
        <v>912</v>
      </c>
      <c r="N1072" s="7">
        <v>23</v>
      </c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</row>
    <row r="1073" spans="1:45" s="3" customFormat="1" x14ac:dyDescent="0.2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7">
        <v>1068</v>
      </c>
      <c r="L1073" s="7">
        <v>1095</v>
      </c>
      <c r="M1073" s="7">
        <v>912</v>
      </c>
      <c r="N1073" s="7">
        <v>23</v>
      </c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</row>
    <row r="1074" spans="1:45" s="3" customFormat="1" x14ac:dyDescent="0.2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7">
        <v>1069</v>
      </c>
      <c r="L1074" s="7">
        <v>1098</v>
      </c>
      <c r="M1074" s="7">
        <v>929</v>
      </c>
      <c r="N1074" s="7">
        <v>23</v>
      </c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  <c r="AN1074" s="1"/>
      <c r="AO1074" s="1"/>
      <c r="AP1074" s="1"/>
      <c r="AQ1074" s="1"/>
      <c r="AR1074" s="1"/>
      <c r="AS1074" s="1"/>
    </row>
    <row r="1075" spans="1:45" s="3" customFormat="1" x14ac:dyDescent="0.2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7">
        <v>1070</v>
      </c>
      <c r="L1075" s="7">
        <v>1098</v>
      </c>
      <c r="M1075" s="7">
        <v>929</v>
      </c>
      <c r="N1075" s="7">
        <v>23</v>
      </c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  <c r="AN1075" s="1"/>
      <c r="AO1075" s="1"/>
      <c r="AP1075" s="1"/>
      <c r="AQ1075" s="1"/>
      <c r="AR1075" s="1"/>
      <c r="AS1075" s="1"/>
    </row>
    <row r="1076" spans="1:45" s="3" customFormat="1" x14ac:dyDescent="0.2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7">
        <v>1071</v>
      </c>
      <c r="L1076" s="7">
        <v>1099</v>
      </c>
      <c r="M1076" s="7">
        <v>929</v>
      </c>
      <c r="N1076" s="7">
        <v>23</v>
      </c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  <c r="AN1076" s="1"/>
      <c r="AO1076" s="1"/>
      <c r="AP1076" s="1"/>
      <c r="AQ1076" s="1"/>
      <c r="AR1076" s="1"/>
      <c r="AS1076" s="1"/>
    </row>
    <row r="1077" spans="1:45" s="3" customFormat="1" x14ac:dyDescent="0.2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7">
        <v>1072</v>
      </c>
      <c r="L1077" s="7">
        <v>1099</v>
      </c>
      <c r="M1077" s="7">
        <v>934</v>
      </c>
      <c r="N1077" s="7">
        <v>23</v>
      </c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/>
    </row>
    <row r="1078" spans="1:45" s="3" customFormat="1" x14ac:dyDescent="0.2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7">
        <v>1073</v>
      </c>
      <c r="L1078" s="7">
        <v>1099</v>
      </c>
      <c r="M1078" s="7">
        <v>937</v>
      </c>
      <c r="N1078" s="7">
        <v>23</v>
      </c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  <c r="AN1078" s="1"/>
      <c r="AO1078" s="1"/>
      <c r="AP1078" s="1"/>
      <c r="AQ1078" s="1"/>
      <c r="AR1078" s="1"/>
      <c r="AS1078" s="1"/>
    </row>
    <row r="1079" spans="1:45" s="3" customFormat="1" x14ac:dyDescent="0.2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7">
        <v>1074</v>
      </c>
      <c r="L1079" s="7">
        <v>1102</v>
      </c>
      <c r="M1079" s="7">
        <v>937</v>
      </c>
      <c r="N1079" s="7">
        <v>23</v>
      </c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  <c r="AN1079" s="1"/>
      <c r="AO1079" s="1"/>
      <c r="AP1079" s="1"/>
      <c r="AQ1079" s="1"/>
      <c r="AR1079" s="1"/>
      <c r="AS1079" s="1"/>
    </row>
    <row r="1080" spans="1:45" s="3" customFormat="1" x14ac:dyDescent="0.2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7">
        <v>1075</v>
      </c>
      <c r="L1080" s="7">
        <v>1102</v>
      </c>
      <c r="M1080" s="7">
        <v>950</v>
      </c>
      <c r="N1080" s="7">
        <v>24</v>
      </c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</row>
    <row r="1081" spans="1:45" s="3" customFormat="1" x14ac:dyDescent="0.2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7">
        <v>1076</v>
      </c>
      <c r="L1081" s="7">
        <v>1102</v>
      </c>
      <c r="M1081" s="7">
        <v>953</v>
      </c>
      <c r="N1081" s="7">
        <v>24</v>
      </c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</row>
    <row r="1082" spans="1:45" s="3" customFormat="1" x14ac:dyDescent="0.2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7">
        <v>1077</v>
      </c>
      <c r="L1082" s="7">
        <v>1106</v>
      </c>
      <c r="M1082" s="7">
        <v>953</v>
      </c>
      <c r="N1082" s="7">
        <v>24</v>
      </c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  <c r="AN1082" s="1"/>
      <c r="AO1082" s="1"/>
      <c r="AP1082" s="1"/>
      <c r="AQ1082" s="1"/>
      <c r="AR1082" s="1"/>
      <c r="AS1082" s="1"/>
    </row>
    <row r="1083" spans="1:45" s="3" customFormat="1" x14ac:dyDescent="0.2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7">
        <v>1078</v>
      </c>
      <c r="L1083" s="7">
        <v>1106</v>
      </c>
      <c r="M1083" s="7">
        <v>966</v>
      </c>
      <c r="N1083" s="7">
        <v>24</v>
      </c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  <c r="AN1083" s="1"/>
      <c r="AO1083" s="1"/>
      <c r="AP1083" s="1"/>
      <c r="AQ1083" s="1"/>
      <c r="AR1083" s="1"/>
      <c r="AS1083" s="1"/>
    </row>
    <row r="1084" spans="1:45" s="3" customFormat="1" x14ac:dyDescent="0.2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7">
        <v>1079</v>
      </c>
      <c r="L1084" s="7">
        <v>1110</v>
      </c>
      <c r="M1084" s="7">
        <v>969</v>
      </c>
      <c r="N1084" s="7">
        <v>24</v>
      </c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  <c r="AN1084" s="1"/>
      <c r="AO1084" s="1"/>
      <c r="AP1084" s="1"/>
      <c r="AQ1084" s="1"/>
      <c r="AR1084" s="1"/>
      <c r="AS1084" s="1"/>
    </row>
    <row r="1085" spans="1:45" s="3" customFormat="1" x14ac:dyDescent="0.2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7">
        <v>1080</v>
      </c>
      <c r="L1085" s="7">
        <v>1114</v>
      </c>
      <c r="M1085" s="7">
        <v>969</v>
      </c>
      <c r="N1085" s="7">
        <v>25</v>
      </c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/>
    </row>
    <row r="1086" spans="1:45" s="3" customFormat="1" x14ac:dyDescent="0.2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7">
        <v>1081</v>
      </c>
      <c r="L1086" s="7">
        <v>1114</v>
      </c>
      <c r="M1086" s="7">
        <v>969</v>
      </c>
      <c r="N1086" s="7">
        <v>25</v>
      </c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</row>
    <row r="1087" spans="1:45" s="3" customFormat="1" x14ac:dyDescent="0.2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7">
        <v>1082</v>
      </c>
      <c r="L1087" s="7">
        <v>1120</v>
      </c>
      <c r="M1087" s="7">
        <v>975</v>
      </c>
      <c r="N1087" s="7">
        <v>25</v>
      </c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  <c r="AN1087" s="1"/>
      <c r="AO1087" s="1"/>
      <c r="AP1087" s="1"/>
      <c r="AQ1087" s="1"/>
      <c r="AR1087" s="1"/>
      <c r="AS1087" s="1"/>
    </row>
    <row r="1088" spans="1:45" s="3" customFormat="1" x14ac:dyDescent="0.2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7">
        <v>1083</v>
      </c>
      <c r="L1088" s="7">
        <v>1120</v>
      </c>
      <c r="M1088" s="7">
        <v>975</v>
      </c>
      <c r="N1088" s="7">
        <v>25</v>
      </c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  <c r="AN1088" s="1"/>
      <c r="AO1088" s="1"/>
      <c r="AP1088" s="1"/>
      <c r="AQ1088" s="1"/>
      <c r="AR1088" s="1"/>
      <c r="AS1088" s="1"/>
    </row>
    <row r="1089" spans="1:45" s="3" customFormat="1" x14ac:dyDescent="0.2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7">
        <v>1084</v>
      </c>
      <c r="L1089" s="7">
        <v>1120</v>
      </c>
      <c r="M1089" s="7">
        <v>978</v>
      </c>
      <c r="N1089" s="7">
        <v>28</v>
      </c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/>
    </row>
    <row r="1090" spans="1:45" s="3" customFormat="1" x14ac:dyDescent="0.2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7">
        <v>1085</v>
      </c>
      <c r="L1090" s="7">
        <v>1120</v>
      </c>
      <c r="M1090" s="7">
        <v>981</v>
      </c>
      <c r="N1090" s="7">
        <v>28</v>
      </c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  <c r="AN1090" s="1"/>
      <c r="AO1090" s="1"/>
      <c r="AP1090" s="1"/>
      <c r="AQ1090" s="1"/>
      <c r="AR1090" s="1"/>
      <c r="AS1090" s="1"/>
    </row>
    <row r="1091" spans="1:45" s="3" customFormat="1" x14ac:dyDescent="0.2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7">
        <v>1086</v>
      </c>
      <c r="L1091" s="7">
        <v>1120</v>
      </c>
      <c r="M1091" s="7">
        <v>990</v>
      </c>
      <c r="N1091" s="7">
        <v>28</v>
      </c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  <c r="AN1091" s="1"/>
      <c r="AO1091" s="1"/>
      <c r="AP1091" s="1"/>
      <c r="AQ1091" s="1"/>
      <c r="AR1091" s="1"/>
      <c r="AS1091" s="1"/>
    </row>
    <row r="1092" spans="1:45" s="3" customFormat="1" x14ac:dyDescent="0.2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7">
        <v>1087</v>
      </c>
      <c r="L1092" s="7">
        <v>1124</v>
      </c>
      <c r="M1092" s="7">
        <v>990</v>
      </c>
      <c r="N1092" s="7">
        <v>29</v>
      </c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  <c r="AN1092" s="1"/>
      <c r="AO1092" s="1"/>
      <c r="AP1092" s="1"/>
      <c r="AQ1092" s="1"/>
      <c r="AR1092" s="1"/>
      <c r="AS1092" s="1"/>
    </row>
    <row r="1093" spans="1:45" s="3" customFormat="1" x14ac:dyDescent="0.2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7">
        <v>1088</v>
      </c>
      <c r="L1093" s="7">
        <v>1129</v>
      </c>
      <c r="M1093" s="7">
        <v>990</v>
      </c>
      <c r="N1093" s="7">
        <v>29</v>
      </c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</row>
    <row r="1094" spans="1:45" s="3" customFormat="1" x14ac:dyDescent="0.2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7">
        <v>1089</v>
      </c>
      <c r="L1094" s="7">
        <v>1129</v>
      </c>
      <c r="M1094" s="7">
        <v>990</v>
      </c>
      <c r="N1094" s="7">
        <v>29</v>
      </c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  <c r="AN1094" s="1"/>
      <c r="AO1094" s="1"/>
      <c r="AP1094" s="1"/>
      <c r="AQ1094" s="1"/>
      <c r="AR1094" s="1"/>
      <c r="AS1094" s="1"/>
    </row>
    <row r="1095" spans="1:45" s="3" customFormat="1" x14ac:dyDescent="0.2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7">
        <v>1090</v>
      </c>
      <c r="L1095" s="7">
        <v>1129</v>
      </c>
      <c r="M1095" s="7">
        <v>1002</v>
      </c>
      <c r="N1095" s="7">
        <v>29</v>
      </c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  <c r="AN1095" s="1"/>
      <c r="AO1095" s="1"/>
      <c r="AP1095" s="1"/>
      <c r="AQ1095" s="1"/>
      <c r="AR1095" s="1"/>
      <c r="AS1095" s="1"/>
    </row>
    <row r="1096" spans="1:45" s="3" customFormat="1" x14ac:dyDescent="0.2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7">
        <v>1091</v>
      </c>
      <c r="L1096" s="7">
        <v>1136</v>
      </c>
      <c r="M1096" s="7">
        <v>1005</v>
      </c>
      <c r="N1096" s="7">
        <v>29</v>
      </c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</row>
    <row r="1097" spans="1:45" s="3" customFormat="1" x14ac:dyDescent="0.2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7">
        <v>1092</v>
      </c>
      <c r="L1097" s="7">
        <v>1138</v>
      </c>
      <c r="M1097" s="7">
        <v>1005</v>
      </c>
      <c r="N1097" s="7">
        <v>29</v>
      </c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/>
    </row>
    <row r="1098" spans="1:45" s="3" customFormat="1" x14ac:dyDescent="0.2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7">
        <v>1093</v>
      </c>
      <c r="L1098" s="7">
        <v>1138</v>
      </c>
      <c r="M1098" s="7">
        <v>1007</v>
      </c>
      <c r="N1098" s="7">
        <v>29</v>
      </c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  <c r="AN1098" s="1"/>
      <c r="AO1098" s="1"/>
      <c r="AP1098" s="1"/>
      <c r="AQ1098" s="1"/>
      <c r="AR1098" s="1"/>
      <c r="AS1098" s="1"/>
    </row>
    <row r="1099" spans="1:45" s="3" customFormat="1" x14ac:dyDescent="0.2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7">
        <v>1094</v>
      </c>
      <c r="L1099" s="7">
        <v>1142</v>
      </c>
      <c r="M1099" s="7">
        <v>1007</v>
      </c>
      <c r="N1099" s="7">
        <v>32</v>
      </c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/>
      <c r="AO1099" s="1"/>
      <c r="AP1099" s="1"/>
      <c r="AQ1099" s="1"/>
      <c r="AR1099" s="1"/>
      <c r="AS1099" s="1"/>
    </row>
    <row r="1100" spans="1:45" s="3" customFormat="1" x14ac:dyDescent="0.2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7">
        <v>1095</v>
      </c>
      <c r="L1100" s="7">
        <v>1145</v>
      </c>
      <c r="M1100" s="7">
        <v>1009</v>
      </c>
      <c r="N1100" s="7">
        <v>34</v>
      </c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  <c r="AN1100" s="1"/>
      <c r="AO1100" s="1"/>
      <c r="AP1100" s="1"/>
      <c r="AQ1100" s="1"/>
      <c r="AR1100" s="1"/>
      <c r="AS1100" s="1"/>
    </row>
    <row r="1101" spans="1:45" s="3" customFormat="1" x14ac:dyDescent="0.2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7">
        <v>1096</v>
      </c>
      <c r="L1101" s="7">
        <v>1145</v>
      </c>
      <c r="M1101" s="7">
        <v>1009</v>
      </c>
      <c r="N1101" s="7">
        <v>34</v>
      </c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  <c r="AN1101" s="1"/>
      <c r="AO1101" s="1"/>
      <c r="AP1101" s="1"/>
      <c r="AQ1101" s="1"/>
      <c r="AR1101" s="1"/>
      <c r="AS1101" s="1"/>
    </row>
    <row r="1102" spans="1:45" s="3" customFormat="1" x14ac:dyDescent="0.2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7">
        <v>1097</v>
      </c>
      <c r="L1102" s="7">
        <v>1149</v>
      </c>
      <c r="M1102" s="7">
        <v>1010</v>
      </c>
      <c r="N1102" s="7">
        <v>34</v>
      </c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  <c r="AN1102" s="1"/>
      <c r="AO1102" s="1"/>
      <c r="AP1102" s="1"/>
      <c r="AQ1102" s="1"/>
      <c r="AR1102" s="1"/>
      <c r="AS1102" s="1"/>
    </row>
    <row r="1103" spans="1:45" s="3" customFormat="1" x14ac:dyDescent="0.2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7">
        <v>1098</v>
      </c>
      <c r="L1103" s="7">
        <v>1155</v>
      </c>
      <c r="M1103" s="7">
        <v>1017</v>
      </c>
      <c r="N1103" s="7">
        <v>34</v>
      </c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  <c r="AN1103" s="1"/>
      <c r="AO1103" s="1"/>
      <c r="AP1103" s="1"/>
      <c r="AQ1103" s="1"/>
      <c r="AR1103" s="1"/>
      <c r="AS1103" s="1"/>
    </row>
    <row r="1104" spans="1:45" s="3" customFormat="1" x14ac:dyDescent="0.2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7">
        <v>1099</v>
      </c>
      <c r="L1104" s="7">
        <v>1155</v>
      </c>
      <c r="M1104" s="7">
        <v>1017</v>
      </c>
      <c r="N1104" s="7">
        <v>36</v>
      </c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  <c r="AN1104" s="1"/>
      <c r="AO1104" s="1"/>
      <c r="AP1104" s="1"/>
      <c r="AQ1104" s="1"/>
      <c r="AR1104" s="1"/>
      <c r="AS1104" s="1"/>
    </row>
    <row r="1105" spans="1:45" s="3" customFormat="1" x14ac:dyDescent="0.2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7">
        <v>1100</v>
      </c>
      <c r="L1105" s="7">
        <v>1155</v>
      </c>
      <c r="M1105" s="7">
        <v>1017</v>
      </c>
      <c r="N1105" s="7">
        <v>36</v>
      </c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  <c r="AN1105" s="1"/>
      <c r="AO1105" s="1"/>
      <c r="AP1105" s="1"/>
      <c r="AQ1105" s="1"/>
      <c r="AR1105" s="1"/>
      <c r="AS1105" s="1"/>
    </row>
    <row r="1106" spans="1:45" s="3" customFormat="1" x14ac:dyDescent="0.2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7">
        <v>1101</v>
      </c>
      <c r="L1106" s="7">
        <v>1167</v>
      </c>
      <c r="M1106" s="7">
        <v>1019</v>
      </c>
      <c r="N1106" s="7">
        <v>37</v>
      </c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  <c r="AN1106" s="1"/>
      <c r="AO1106" s="1"/>
      <c r="AP1106" s="1"/>
      <c r="AQ1106" s="1"/>
      <c r="AR1106" s="1"/>
      <c r="AS1106" s="1"/>
    </row>
    <row r="1107" spans="1:45" s="3" customFormat="1" x14ac:dyDescent="0.2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7">
        <v>1102</v>
      </c>
      <c r="L1107" s="7">
        <v>1167</v>
      </c>
      <c r="M1107" s="7">
        <v>1026</v>
      </c>
      <c r="N1107" s="7">
        <v>37</v>
      </c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  <c r="AN1107" s="1"/>
      <c r="AO1107" s="1"/>
      <c r="AP1107" s="1"/>
      <c r="AQ1107" s="1"/>
      <c r="AR1107" s="1"/>
      <c r="AS1107" s="1"/>
    </row>
    <row r="1108" spans="1:45" s="3" customFormat="1" x14ac:dyDescent="0.2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7">
        <v>1103</v>
      </c>
      <c r="L1108" s="7">
        <v>1167</v>
      </c>
      <c r="M1108" s="7">
        <v>1026</v>
      </c>
      <c r="N1108" s="7">
        <v>37</v>
      </c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  <c r="AN1108" s="1"/>
      <c r="AO1108" s="1"/>
      <c r="AP1108" s="1"/>
      <c r="AQ1108" s="1"/>
      <c r="AR1108" s="1"/>
      <c r="AS1108" s="1"/>
    </row>
    <row r="1109" spans="1:45" s="3" customFormat="1" x14ac:dyDescent="0.2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7">
        <v>1104</v>
      </c>
      <c r="L1109" s="7">
        <v>1168</v>
      </c>
      <c r="M1109" s="7">
        <v>1032</v>
      </c>
      <c r="N1109" s="7">
        <v>37</v>
      </c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  <c r="AN1109" s="1"/>
      <c r="AO1109" s="1"/>
      <c r="AP1109" s="1"/>
      <c r="AQ1109" s="1"/>
      <c r="AR1109" s="1"/>
      <c r="AS1109" s="1"/>
    </row>
    <row r="1110" spans="1:45" s="3" customFormat="1" x14ac:dyDescent="0.2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7">
        <v>1105</v>
      </c>
      <c r="L1110" s="7">
        <v>1168</v>
      </c>
      <c r="M1110" s="7">
        <v>1034</v>
      </c>
      <c r="N1110" s="7">
        <v>38</v>
      </c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  <c r="AN1110" s="1"/>
      <c r="AO1110" s="1"/>
      <c r="AP1110" s="1"/>
      <c r="AQ1110" s="1"/>
      <c r="AR1110" s="1"/>
      <c r="AS1110" s="1"/>
    </row>
    <row r="1111" spans="1:45" s="3" customFormat="1" x14ac:dyDescent="0.2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7">
        <v>1106</v>
      </c>
      <c r="L1111" s="7">
        <v>1171</v>
      </c>
      <c r="M1111" s="7">
        <v>1035</v>
      </c>
      <c r="N1111" s="7">
        <v>38</v>
      </c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</row>
    <row r="1112" spans="1:45" s="3" customFormat="1" x14ac:dyDescent="0.2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7">
        <v>1107</v>
      </c>
      <c r="L1112" s="7">
        <v>1171</v>
      </c>
      <c r="M1112" s="7">
        <v>1035</v>
      </c>
      <c r="N1112" s="7">
        <v>38</v>
      </c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  <c r="AN1112" s="1"/>
      <c r="AO1112" s="1"/>
      <c r="AP1112" s="1"/>
      <c r="AQ1112" s="1"/>
      <c r="AR1112" s="1"/>
      <c r="AS1112" s="1"/>
    </row>
    <row r="1113" spans="1:45" s="3" customFormat="1" x14ac:dyDescent="0.2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7">
        <v>1108</v>
      </c>
      <c r="L1113" s="7">
        <v>1171</v>
      </c>
      <c r="M1113" s="7">
        <v>1043</v>
      </c>
      <c r="N1113" s="7">
        <v>40</v>
      </c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  <c r="AN1113" s="1"/>
      <c r="AO1113" s="1"/>
      <c r="AP1113" s="1"/>
      <c r="AQ1113" s="1"/>
      <c r="AR1113" s="1"/>
      <c r="AS1113" s="1"/>
    </row>
    <row r="1114" spans="1:45" s="3" customFormat="1" x14ac:dyDescent="0.2">
      <c r="A1114" s="1"/>
      <c r="B1114" s="1"/>
      <c r="C1114" s="1"/>
      <c r="D1114" s="1"/>
      <c r="E1114" s="1"/>
      <c r="F1114" s="1"/>
      <c r="G1114" s="1"/>
      <c r="H1114" s="1"/>
      <c r="I1114" s="1"/>
      <c r="J1114" s="1"/>
      <c r="K1114" s="7">
        <v>1109</v>
      </c>
      <c r="L1114" s="7">
        <v>1171</v>
      </c>
      <c r="M1114" s="7">
        <v>1047</v>
      </c>
      <c r="N1114" s="7">
        <v>40</v>
      </c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  <c r="AH1114" s="1"/>
      <c r="AI1114" s="1"/>
      <c r="AJ1114" s="1"/>
      <c r="AK1114" s="1"/>
      <c r="AL1114" s="1"/>
      <c r="AM1114" s="1"/>
      <c r="AN1114" s="1"/>
      <c r="AO1114" s="1"/>
      <c r="AP1114" s="1"/>
      <c r="AQ1114" s="1"/>
      <c r="AR1114" s="1"/>
      <c r="AS1114" s="1"/>
    </row>
    <row r="1115" spans="1:45" s="3" customFormat="1" x14ac:dyDescent="0.2">
      <c r="A1115" s="1"/>
      <c r="B1115" s="1"/>
      <c r="C1115" s="1"/>
      <c r="D1115" s="1"/>
      <c r="E1115" s="1"/>
      <c r="F1115" s="1"/>
      <c r="G1115" s="1"/>
      <c r="H1115" s="1"/>
      <c r="I1115" s="1"/>
      <c r="J1115" s="1"/>
      <c r="K1115" s="7">
        <v>1110</v>
      </c>
      <c r="L1115" s="7">
        <v>1171</v>
      </c>
      <c r="M1115" s="7">
        <v>1047</v>
      </c>
      <c r="N1115" s="7">
        <v>40</v>
      </c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  <c r="AH1115" s="1"/>
      <c r="AI1115" s="1"/>
      <c r="AJ1115" s="1"/>
      <c r="AK1115" s="1"/>
      <c r="AL1115" s="1"/>
      <c r="AM1115" s="1"/>
      <c r="AN1115" s="1"/>
      <c r="AO1115" s="1"/>
      <c r="AP1115" s="1"/>
      <c r="AQ1115" s="1"/>
      <c r="AR1115" s="1"/>
      <c r="AS1115" s="1"/>
    </row>
    <row r="1116" spans="1:45" s="3" customFormat="1" x14ac:dyDescent="0.2">
      <c r="A1116" s="1"/>
      <c r="B1116" s="1"/>
      <c r="C1116" s="1"/>
      <c r="D1116" s="1"/>
      <c r="E1116" s="1"/>
      <c r="F1116" s="1"/>
      <c r="G1116" s="1"/>
      <c r="H1116" s="1"/>
      <c r="I1116" s="1"/>
      <c r="J1116" s="1"/>
      <c r="K1116" s="7">
        <v>1111</v>
      </c>
      <c r="L1116" s="7">
        <v>1178</v>
      </c>
      <c r="M1116" s="7">
        <v>1047</v>
      </c>
      <c r="N1116" s="7">
        <v>42</v>
      </c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  <c r="AH1116" s="1"/>
      <c r="AI1116" s="1"/>
      <c r="AJ1116" s="1"/>
      <c r="AK1116" s="1"/>
      <c r="AL1116" s="1"/>
      <c r="AM1116" s="1"/>
      <c r="AN1116" s="1"/>
      <c r="AO1116" s="1"/>
      <c r="AP1116" s="1"/>
      <c r="AQ1116" s="1"/>
      <c r="AR1116" s="1"/>
      <c r="AS1116" s="1"/>
    </row>
    <row r="1117" spans="1:45" s="3" customFormat="1" x14ac:dyDescent="0.2">
      <c r="A1117" s="1"/>
      <c r="B1117" s="1"/>
      <c r="C1117" s="1"/>
      <c r="D1117" s="1"/>
      <c r="E1117" s="1"/>
      <c r="F1117" s="1"/>
      <c r="G1117" s="1"/>
      <c r="H1117" s="1"/>
      <c r="I1117" s="1"/>
      <c r="J1117" s="1"/>
      <c r="K1117" s="7">
        <v>1112</v>
      </c>
      <c r="L1117" s="7">
        <v>1178</v>
      </c>
      <c r="M1117" s="7">
        <v>1060</v>
      </c>
      <c r="N1117" s="7">
        <v>42</v>
      </c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/>
      <c r="AK1117" s="1"/>
      <c r="AL1117" s="1"/>
      <c r="AM1117" s="1"/>
      <c r="AN1117" s="1"/>
      <c r="AO1117" s="1"/>
      <c r="AP1117" s="1"/>
      <c r="AQ1117" s="1"/>
      <c r="AR1117" s="1"/>
      <c r="AS1117" s="1"/>
    </row>
    <row r="1118" spans="1:45" s="3" customFormat="1" x14ac:dyDescent="0.2">
      <c r="A1118" s="1"/>
      <c r="B1118" s="1"/>
      <c r="C1118" s="1"/>
      <c r="D1118" s="1"/>
      <c r="E1118" s="1"/>
      <c r="F1118" s="1"/>
      <c r="G1118" s="1"/>
      <c r="H1118" s="1"/>
      <c r="I1118" s="1"/>
      <c r="J1118" s="1"/>
      <c r="K1118" s="7">
        <v>1113</v>
      </c>
      <c r="L1118" s="7">
        <v>1178</v>
      </c>
      <c r="M1118" s="7">
        <v>1060</v>
      </c>
      <c r="N1118" s="7">
        <v>42</v>
      </c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/>
    </row>
    <row r="1119" spans="1:45" s="3" customFormat="1" x14ac:dyDescent="0.2">
      <c r="A1119" s="1"/>
      <c r="B1119" s="1"/>
      <c r="C1119" s="1"/>
      <c r="D1119" s="1"/>
      <c r="E1119" s="1"/>
      <c r="F1119" s="1"/>
      <c r="G1119" s="1"/>
      <c r="H1119" s="1"/>
      <c r="I1119" s="1"/>
      <c r="J1119" s="1"/>
      <c r="K1119" s="7">
        <v>1114</v>
      </c>
      <c r="L1119" s="7">
        <v>1178</v>
      </c>
      <c r="M1119" s="7">
        <v>1060</v>
      </c>
      <c r="N1119" s="7">
        <v>42</v>
      </c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  <c r="AN1119" s="1"/>
      <c r="AO1119" s="1"/>
      <c r="AP1119" s="1"/>
      <c r="AQ1119" s="1"/>
      <c r="AR1119" s="1"/>
      <c r="AS1119" s="1"/>
    </row>
    <row r="1120" spans="1:45" s="3" customFormat="1" x14ac:dyDescent="0.2">
      <c r="A1120" s="1"/>
      <c r="B1120" s="1"/>
      <c r="C1120" s="1"/>
      <c r="D1120" s="1"/>
      <c r="E1120" s="1"/>
      <c r="F1120" s="1"/>
      <c r="G1120" s="1"/>
      <c r="H1120" s="1"/>
      <c r="I1120" s="1"/>
      <c r="J1120" s="1"/>
      <c r="K1120" s="7">
        <v>1115</v>
      </c>
      <c r="L1120" s="7">
        <v>1186</v>
      </c>
      <c r="M1120" s="7">
        <v>1061</v>
      </c>
      <c r="N1120" s="7">
        <v>42</v>
      </c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  <c r="AN1120" s="1"/>
      <c r="AO1120" s="1"/>
      <c r="AP1120" s="1"/>
      <c r="AQ1120" s="1"/>
      <c r="AR1120" s="1"/>
      <c r="AS1120" s="1"/>
    </row>
    <row r="1121" spans="1:45" s="3" customFormat="1" x14ac:dyDescent="0.2">
      <c r="A1121" s="1"/>
      <c r="B1121" s="1"/>
      <c r="C1121" s="1"/>
      <c r="D1121" s="1"/>
      <c r="E1121" s="1"/>
      <c r="F1121" s="1"/>
      <c r="G1121" s="1"/>
      <c r="H1121" s="1"/>
      <c r="I1121" s="1"/>
      <c r="J1121" s="1"/>
      <c r="K1121" s="7">
        <v>1116</v>
      </c>
      <c r="L1121" s="7">
        <v>1186</v>
      </c>
      <c r="M1121" s="7">
        <v>1062</v>
      </c>
      <c r="N1121" s="7">
        <v>42</v>
      </c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  <c r="AN1121" s="1"/>
      <c r="AO1121" s="1"/>
      <c r="AP1121" s="1"/>
      <c r="AQ1121" s="1"/>
      <c r="AR1121" s="1"/>
      <c r="AS1121" s="1"/>
    </row>
    <row r="1122" spans="1:45" s="3" customFormat="1" x14ac:dyDescent="0.2">
      <c r="A1122" s="1"/>
      <c r="B1122" s="1"/>
      <c r="C1122" s="1"/>
      <c r="D1122" s="1"/>
      <c r="E1122" s="1"/>
      <c r="F1122" s="1"/>
      <c r="G1122" s="1"/>
      <c r="H1122" s="1"/>
      <c r="I1122" s="1"/>
      <c r="J1122" s="1"/>
      <c r="K1122" s="7">
        <v>1117</v>
      </c>
      <c r="L1122" s="7">
        <v>1186</v>
      </c>
      <c r="M1122" s="7">
        <v>1066</v>
      </c>
      <c r="N1122" s="7">
        <v>42</v>
      </c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  <c r="AH1122" s="1"/>
      <c r="AI1122" s="1"/>
      <c r="AJ1122" s="1"/>
      <c r="AK1122" s="1"/>
      <c r="AL1122" s="1"/>
      <c r="AM1122" s="1"/>
      <c r="AN1122" s="1"/>
      <c r="AO1122" s="1"/>
      <c r="AP1122" s="1"/>
      <c r="AQ1122" s="1"/>
      <c r="AR1122" s="1"/>
      <c r="AS1122" s="1"/>
    </row>
    <row r="1123" spans="1:45" s="3" customFormat="1" x14ac:dyDescent="0.2">
      <c r="A1123" s="1"/>
      <c r="B1123" s="1"/>
      <c r="C1123" s="1"/>
      <c r="D1123" s="1"/>
      <c r="E1123" s="1"/>
      <c r="F1123" s="1"/>
      <c r="G1123" s="1"/>
      <c r="H1123" s="1"/>
      <c r="I1123" s="1"/>
      <c r="J1123" s="1"/>
      <c r="K1123" s="7">
        <v>1118</v>
      </c>
      <c r="L1123" s="7">
        <v>1188</v>
      </c>
      <c r="M1123" s="7">
        <v>1066</v>
      </c>
      <c r="N1123" s="7">
        <v>43</v>
      </c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  <c r="AH1123" s="1"/>
      <c r="AI1123" s="1"/>
      <c r="AJ1123" s="1"/>
      <c r="AK1123" s="1"/>
      <c r="AL1123" s="1"/>
      <c r="AM1123" s="1"/>
      <c r="AN1123" s="1"/>
      <c r="AO1123" s="1"/>
      <c r="AP1123" s="1"/>
      <c r="AQ1123" s="1"/>
      <c r="AR1123" s="1"/>
      <c r="AS1123" s="1"/>
    </row>
    <row r="1124" spans="1:45" s="3" customFormat="1" x14ac:dyDescent="0.2">
      <c r="A1124" s="1"/>
      <c r="B1124" s="1"/>
      <c r="C1124" s="1"/>
      <c r="D1124" s="1"/>
      <c r="E1124" s="1"/>
      <c r="F1124" s="1"/>
      <c r="G1124" s="1"/>
      <c r="H1124" s="1"/>
      <c r="I1124" s="1"/>
      <c r="J1124" s="1"/>
      <c r="K1124" s="7">
        <v>1119</v>
      </c>
      <c r="L1124" s="7">
        <v>1188</v>
      </c>
      <c r="M1124" s="7">
        <v>1076</v>
      </c>
      <c r="N1124" s="7">
        <v>43</v>
      </c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  <c r="AH1124" s="1"/>
      <c r="AI1124" s="1"/>
      <c r="AJ1124" s="1"/>
      <c r="AK1124" s="1"/>
      <c r="AL1124" s="1"/>
      <c r="AM1124" s="1"/>
      <c r="AN1124" s="1"/>
      <c r="AO1124" s="1"/>
      <c r="AP1124" s="1"/>
      <c r="AQ1124" s="1"/>
      <c r="AR1124" s="1"/>
      <c r="AS1124" s="1"/>
    </row>
    <row r="1125" spans="1:45" s="3" customFormat="1" x14ac:dyDescent="0.2">
      <c r="A1125" s="1"/>
      <c r="B1125" s="1"/>
      <c r="C1125" s="1"/>
      <c r="D1125" s="1"/>
      <c r="E1125" s="1"/>
      <c r="F1125" s="1"/>
      <c r="G1125" s="1"/>
      <c r="H1125" s="1"/>
      <c r="I1125" s="1"/>
      <c r="J1125" s="1"/>
      <c r="K1125" s="7">
        <v>1120</v>
      </c>
      <c r="L1125" s="7">
        <v>1189</v>
      </c>
      <c r="M1125" s="7">
        <v>1078</v>
      </c>
      <c r="N1125" s="7">
        <v>43</v>
      </c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  <c r="AH1125" s="1"/>
      <c r="AI1125" s="1"/>
      <c r="AJ1125" s="1"/>
      <c r="AK1125" s="1"/>
      <c r="AL1125" s="1"/>
      <c r="AM1125" s="1"/>
      <c r="AN1125" s="1"/>
      <c r="AO1125" s="1"/>
      <c r="AP1125" s="1"/>
      <c r="AQ1125" s="1"/>
      <c r="AR1125" s="1"/>
      <c r="AS1125" s="1"/>
    </row>
    <row r="1126" spans="1:45" s="3" customFormat="1" x14ac:dyDescent="0.2">
      <c r="A1126" s="1"/>
      <c r="B1126" s="1"/>
      <c r="C1126" s="1"/>
      <c r="D1126" s="1"/>
      <c r="E1126" s="1"/>
      <c r="F1126" s="1"/>
      <c r="G1126" s="1"/>
      <c r="H1126" s="1"/>
      <c r="I1126" s="1"/>
      <c r="J1126" s="1"/>
      <c r="K1126" s="7">
        <v>1121</v>
      </c>
      <c r="L1126" s="7">
        <v>1193</v>
      </c>
      <c r="M1126" s="7">
        <v>1078</v>
      </c>
      <c r="N1126" s="7">
        <v>43</v>
      </c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  <c r="AH1126" s="1"/>
      <c r="AI1126" s="1"/>
      <c r="AJ1126" s="1"/>
      <c r="AK1126" s="1"/>
      <c r="AL1126" s="1"/>
      <c r="AM1126" s="1"/>
      <c r="AN1126" s="1"/>
      <c r="AO1126" s="1"/>
      <c r="AP1126" s="1"/>
      <c r="AQ1126" s="1"/>
      <c r="AR1126" s="1"/>
      <c r="AS1126" s="1"/>
    </row>
    <row r="1127" spans="1:45" s="3" customFormat="1" x14ac:dyDescent="0.2">
      <c r="A1127" s="1"/>
      <c r="B1127" s="1"/>
      <c r="C1127" s="1"/>
      <c r="D1127" s="1"/>
      <c r="E1127" s="1"/>
      <c r="F1127" s="1"/>
      <c r="G1127" s="1"/>
      <c r="H1127" s="1"/>
      <c r="I1127" s="1"/>
      <c r="J1127" s="1"/>
      <c r="K1127" s="7">
        <v>1122</v>
      </c>
      <c r="L1127" s="7">
        <v>1195</v>
      </c>
      <c r="M1127" s="7">
        <v>1078</v>
      </c>
      <c r="N1127" s="7">
        <v>43</v>
      </c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  <c r="AH1127" s="1"/>
      <c r="AI1127" s="1"/>
      <c r="AJ1127" s="1"/>
      <c r="AK1127" s="1"/>
      <c r="AL1127" s="1"/>
      <c r="AM1127" s="1"/>
      <c r="AN1127" s="1"/>
      <c r="AO1127" s="1"/>
      <c r="AP1127" s="1"/>
      <c r="AQ1127" s="1"/>
      <c r="AR1127" s="1"/>
      <c r="AS1127" s="1"/>
    </row>
    <row r="1128" spans="1:45" s="3" customFormat="1" x14ac:dyDescent="0.2">
      <c r="A1128" s="1"/>
      <c r="B1128" s="1"/>
      <c r="C1128" s="1"/>
      <c r="D1128" s="1"/>
      <c r="E1128" s="1"/>
      <c r="F1128" s="1"/>
      <c r="G1128" s="1"/>
      <c r="H1128" s="1"/>
      <c r="I1128" s="1"/>
      <c r="J1128" s="1"/>
      <c r="K1128" s="7">
        <v>1123</v>
      </c>
      <c r="L1128" s="7">
        <v>1195</v>
      </c>
      <c r="M1128" s="7">
        <v>1082</v>
      </c>
      <c r="N1128" s="7">
        <v>43</v>
      </c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  <c r="AH1128" s="1"/>
      <c r="AI1128" s="1"/>
      <c r="AJ1128" s="1"/>
      <c r="AK1128" s="1"/>
      <c r="AL1128" s="1"/>
      <c r="AM1128" s="1"/>
      <c r="AN1128" s="1"/>
      <c r="AO1128" s="1"/>
      <c r="AP1128" s="1"/>
      <c r="AQ1128" s="1"/>
      <c r="AR1128" s="1"/>
      <c r="AS1128" s="1"/>
    </row>
    <row r="1129" spans="1:45" s="3" customFormat="1" x14ac:dyDescent="0.2">
      <c r="A1129" s="1"/>
      <c r="B1129" s="1"/>
      <c r="C1129" s="1"/>
      <c r="D1129" s="1"/>
      <c r="E1129" s="1"/>
      <c r="F1129" s="1"/>
      <c r="G1129" s="1"/>
      <c r="H1129" s="1"/>
      <c r="I1129" s="1"/>
      <c r="J1129" s="1"/>
      <c r="K1129" s="7">
        <v>1124</v>
      </c>
      <c r="L1129" s="7">
        <v>1199</v>
      </c>
      <c r="M1129" s="7">
        <v>1082</v>
      </c>
      <c r="N1129" s="7">
        <v>43</v>
      </c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/>
      <c r="AK1129" s="1"/>
      <c r="AL1129" s="1"/>
      <c r="AM1129" s="1"/>
      <c r="AN1129" s="1"/>
      <c r="AO1129" s="1"/>
      <c r="AP1129" s="1"/>
      <c r="AQ1129" s="1"/>
      <c r="AR1129" s="1"/>
      <c r="AS1129" s="1"/>
    </row>
    <row r="1130" spans="1:45" s="3" customFormat="1" x14ac:dyDescent="0.2">
      <c r="A1130" s="1"/>
      <c r="B1130" s="1"/>
      <c r="C1130" s="1"/>
      <c r="D1130" s="1"/>
      <c r="E1130" s="1"/>
      <c r="F1130" s="1"/>
      <c r="G1130" s="1"/>
      <c r="H1130" s="1"/>
      <c r="I1130" s="1"/>
      <c r="J1130" s="1"/>
      <c r="K1130" s="7">
        <v>1125</v>
      </c>
      <c r="L1130" s="7">
        <v>1199</v>
      </c>
      <c r="M1130" s="7">
        <v>1082</v>
      </c>
      <c r="N1130" s="7">
        <v>43</v>
      </c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  <c r="AH1130" s="1"/>
      <c r="AI1130" s="1"/>
      <c r="AJ1130" s="1"/>
      <c r="AK1130" s="1"/>
      <c r="AL1130" s="1"/>
      <c r="AM1130" s="1"/>
      <c r="AN1130" s="1"/>
      <c r="AO1130" s="1"/>
      <c r="AP1130" s="1"/>
      <c r="AQ1130" s="1"/>
      <c r="AR1130" s="1"/>
      <c r="AS1130" s="1"/>
    </row>
    <row r="1131" spans="1:45" s="3" customFormat="1" x14ac:dyDescent="0.2">
      <c r="A1131" s="1"/>
      <c r="B1131" s="1"/>
      <c r="C1131" s="1"/>
      <c r="D1131" s="1"/>
      <c r="E1131" s="1"/>
      <c r="F1131" s="1"/>
      <c r="G1131" s="1"/>
      <c r="H1131" s="1"/>
      <c r="I1131" s="1"/>
      <c r="J1131" s="1"/>
      <c r="K1131" s="7">
        <v>1126</v>
      </c>
      <c r="L1131" s="7">
        <v>1203</v>
      </c>
      <c r="M1131" s="7">
        <v>1084</v>
      </c>
      <c r="N1131" s="7">
        <v>43</v>
      </c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  <c r="AH1131" s="1"/>
      <c r="AI1131" s="1"/>
      <c r="AJ1131" s="1"/>
      <c r="AK1131" s="1"/>
      <c r="AL1131" s="1"/>
      <c r="AM1131" s="1"/>
      <c r="AN1131" s="1"/>
      <c r="AO1131" s="1"/>
      <c r="AP1131" s="1"/>
      <c r="AQ1131" s="1"/>
      <c r="AR1131" s="1"/>
      <c r="AS1131" s="1"/>
    </row>
    <row r="1132" spans="1:45" s="3" customFormat="1" x14ac:dyDescent="0.2">
      <c r="A1132" s="1"/>
      <c r="B1132" s="1"/>
      <c r="C1132" s="1"/>
      <c r="D1132" s="1"/>
      <c r="E1132" s="1"/>
      <c r="F1132" s="1"/>
      <c r="G1132" s="1"/>
      <c r="H1132" s="1"/>
      <c r="I1132" s="1"/>
      <c r="J1132" s="1"/>
      <c r="K1132" s="7">
        <v>1127</v>
      </c>
      <c r="L1132" s="7">
        <v>1203</v>
      </c>
      <c r="M1132" s="7">
        <v>1087</v>
      </c>
      <c r="N1132" s="7">
        <v>43</v>
      </c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  <c r="AH1132" s="1"/>
      <c r="AI1132" s="1"/>
      <c r="AJ1132" s="1"/>
      <c r="AK1132" s="1"/>
      <c r="AL1132" s="1"/>
      <c r="AM1132" s="1"/>
      <c r="AN1132" s="1"/>
      <c r="AO1132" s="1"/>
      <c r="AP1132" s="1"/>
      <c r="AQ1132" s="1"/>
      <c r="AR1132" s="1"/>
      <c r="AS1132" s="1"/>
    </row>
    <row r="1133" spans="1:45" s="3" customFormat="1" x14ac:dyDescent="0.2">
      <c r="A1133" s="1"/>
      <c r="B1133" s="1"/>
      <c r="C1133" s="1"/>
      <c r="D1133" s="1"/>
      <c r="E1133" s="1"/>
      <c r="F1133" s="1"/>
      <c r="G1133" s="1"/>
      <c r="H1133" s="1"/>
      <c r="I1133" s="1"/>
      <c r="J1133" s="1"/>
      <c r="K1133" s="7">
        <v>1128</v>
      </c>
      <c r="L1133" s="7">
        <v>1203</v>
      </c>
      <c r="M1133" s="7">
        <v>1094</v>
      </c>
      <c r="N1133" s="7">
        <v>43</v>
      </c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  <c r="AH1133" s="1"/>
      <c r="AI1133" s="1"/>
      <c r="AJ1133" s="1"/>
      <c r="AK1133" s="1"/>
      <c r="AL1133" s="1"/>
      <c r="AM1133" s="1"/>
      <c r="AN1133" s="1"/>
      <c r="AO1133" s="1"/>
      <c r="AP1133" s="1"/>
      <c r="AQ1133" s="1"/>
      <c r="AR1133" s="1"/>
      <c r="AS1133" s="1"/>
    </row>
    <row r="1134" spans="1:45" s="3" customFormat="1" x14ac:dyDescent="0.2">
      <c r="A1134" s="1"/>
      <c r="B1134" s="1"/>
      <c r="C1134" s="1"/>
      <c r="D1134" s="1"/>
      <c r="E1134" s="1"/>
      <c r="F1134" s="1"/>
      <c r="G1134" s="1"/>
      <c r="H1134" s="1"/>
      <c r="I1134" s="1"/>
      <c r="J1134" s="1"/>
      <c r="K1134" s="7">
        <v>1129</v>
      </c>
      <c r="L1134" s="7">
        <v>1206</v>
      </c>
      <c r="M1134" s="7">
        <v>1097</v>
      </c>
      <c r="N1134" s="7">
        <v>43</v>
      </c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  <c r="AN1134" s="1"/>
      <c r="AO1134" s="1"/>
      <c r="AP1134" s="1"/>
      <c r="AQ1134" s="1"/>
      <c r="AR1134" s="1"/>
      <c r="AS1134" s="1"/>
    </row>
    <row r="1135" spans="1:45" s="3" customFormat="1" x14ac:dyDescent="0.2">
      <c r="A1135" s="1"/>
      <c r="B1135" s="1"/>
      <c r="C1135" s="1"/>
      <c r="D1135" s="1"/>
      <c r="E1135" s="1"/>
      <c r="F1135" s="1"/>
      <c r="G1135" s="1"/>
      <c r="H1135" s="1"/>
      <c r="I1135" s="1"/>
      <c r="J1135" s="1"/>
      <c r="K1135" s="7">
        <v>1130</v>
      </c>
      <c r="L1135" s="7">
        <v>1208</v>
      </c>
      <c r="M1135" s="7">
        <v>1097</v>
      </c>
      <c r="N1135" s="7">
        <v>43</v>
      </c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  <c r="AN1135" s="1"/>
      <c r="AO1135" s="1"/>
      <c r="AP1135" s="1"/>
      <c r="AQ1135" s="1"/>
      <c r="AR1135" s="1"/>
      <c r="AS1135" s="1"/>
    </row>
    <row r="1136" spans="1:45" s="3" customFormat="1" x14ac:dyDescent="0.2">
      <c r="A1136" s="1"/>
      <c r="B1136" s="1"/>
      <c r="C1136" s="1"/>
      <c r="D1136" s="1"/>
      <c r="E1136" s="1"/>
      <c r="F1136" s="1"/>
      <c r="G1136" s="1"/>
      <c r="H1136" s="1"/>
      <c r="I1136" s="1"/>
      <c r="J1136" s="1"/>
      <c r="K1136" s="7">
        <v>1131</v>
      </c>
      <c r="L1136" s="7">
        <v>1208</v>
      </c>
      <c r="M1136" s="7">
        <v>1097</v>
      </c>
      <c r="N1136" s="7">
        <v>43</v>
      </c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  <c r="AH1136" s="1"/>
      <c r="AI1136" s="1"/>
      <c r="AJ1136" s="1"/>
      <c r="AK1136" s="1"/>
      <c r="AL1136" s="1"/>
      <c r="AM1136" s="1"/>
      <c r="AN1136" s="1"/>
      <c r="AO1136" s="1"/>
      <c r="AP1136" s="1"/>
      <c r="AQ1136" s="1"/>
      <c r="AR1136" s="1"/>
      <c r="AS1136" s="1"/>
    </row>
    <row r="1137" spans="1:45" s="3" customFormat="1" x14ac:dyDescent="0.2">
      <c r="A1137" s="1"/>
      <c r="B1137" s="1"/>
      <c r="C1137" s="1"/>
      <c r="D1137" s="1"/>
      <c r="E1137" s="1"/>
      <c r="F1137" s="1"/>
      <c r="G1137" s="1"/>
      <c r="H1137" s="1"/>
      <c r="I1137" s="1"/>
      <c r="J1137" s="1"/>
      <c r="K1137" s="7">
        <v>1132</v>
      </c>
      <c r="L1137" s="7">
        <v>1212</v>
      </c>
      <c r="M1137" s="7">
        <v>1097</v>
      </c>
      <c r="N1137" s="7">
        <v>43</v>
      </c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  <c r="AN1137" s="1"/>
      <c r="AO1137" s="1"/>
      <c r="AP1137" s="1"/>
      <c r="AQ1137" s="1"/>
      <c r="AR1137" s="1"/>
      <c r="AS1137" s="1"/>
    </row>
    <row r="1138" spans="1:45" s="3" customFormat="1" x14ac:dyDescent="0.2">
      <c r="A1138" s="1"/>
      <c r="B1138" s="1"/>
      <c r="C1138" s="1"/>
      <c r="D1138" s="1"/>
      <c r="E1138" s="1"/>
      <c r="F1138" s="1"/>
      <c r="G1138" s="1"/>
      <c r="H1138" s="1"/>
      <c r="I1138" s="1"/>
      <c r="J1138" s="1"/>
      <c r="K1138" s="7">
        <v>1133</v>
      </c>
      <c r="L1138" s="7">
        <v>1212</v>
      </c>
      <c r="M1138" s="7">
        <v>1097</v>
      </c>
      <c r="N1138" s="7">
        <v>43</v>
      </c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  <c r="AN1138" s="1"/>
      <c r="AO1138" s="1"/>
      <c r="AP1138" s="1"/>
      <c r="AQ1138" s="1"/>
      <c r="AR1138" s="1"/>
      <c r="AS1138" s="1"/>
    </row>
    <row r="1139" spans="1:45" s="3" customFormat="1" x14ac:dyDescent="0.2">
      <c r="A1139" s="1"/>
      <c r="B1139" s="1"/>
      <c r="C1139" s="1"/>
      <c r="D1139" s="1"/>
      <c r="E1139" s="1"/>
      <c r="F1139" s="1"/>
      <c r="G1139" s="1"/>
      <c r="H1139" s="1"/>
      <c r="I1139" s="1"/>
      <c r="J1139" s="1"/>
      <c r="K1139" s="7">
        <v>1134</v>
      </c>
      <c r="L1139" s="7">
        <v>1213</v>
      </c>
      <c r="M1139" s="7">
        <v>1104</v>
      </c>
      <c r="N1139" s="7">
        <v>43</v>
      </c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  <c r="AH1139" s="1"/>
      <c r="AI1139" s="1"/>
      <c r="AJ1139" s="1"/>
      <c r="AK1139" s="1"/>
      <c r="AL1139" s="1"/>
      <c r="AM1139" s="1"/>
      <c r="AN1139" s="1"/>
      <c r="AO1139" s="1"/>
      <c r="AP1139" s="1"/>
      <c r="AQ1139" s="1"/>
      <c r="AR1139" s="1"/>
      <c r="AS1139" s="1"/>
    </row>
    <row r="1140" spans="1:45" s="3" customFormat="1" x14ac:dyDescent="0.2">
      <c r="A1140" s="1"/>
      <c r="B1140" s="1"/>
      <c r="C1140" s="1"/>
      <c r="D1140" s="1"/>
      <c r="E1140" s="1"/>
      <c r="F1140" s="1"/>
      <c r="G1140" s="1"/>
      <c r="H1140" s="1"/>
      <c r="I1140" s="1"/>
      <c r="J1140" s="1"/>
      <c r="K1140" s="7">
        <v>1135</v>
      </c>
      <c r="L1140" s="7">
        <v>1213</v>
      </c>
      <c r="M1140" s="7">
        <v>1104</v>
      </c>
      <c r="N1140" s="7">
        <v>43</v>
      </c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  <c r="AN1140" s="1"/>
      <c r="AO1140" s="1"/>
      <c r="AP1140" s="1"/>
      <c r="AQ1140" s="1"/>
      <c r="AR1140" s="1"/>
      <c r="AS1140" s="1"/>
    </row>
    <row r="1141" spans="1:45" s="3" customFormat="1" x14ac:dyDescent="0.2">
      <c r="A1141" s="1"/>
      <c r="B1141" s="1"/>
      <c r="C1141" s="1"/>
      <c r="D1141" s="1"/>
      <c r="E1141" s="1"/>
      <c r="F1141" s="1"/>
      <c r="G1141" s="1"/>
      <c r="H1141" s="1"/>
      <c r="I1141" s="1"/>
      <c r="J1141" s="1"/>
      <c r="K1141" s="7">
        <v>1136</v>
      </c>
      <c r="L1141" s="7">
        <v>1213</v>
      </c>
      <c r="M1141" s="7">
        <v>1104</v>
      </c>
      <c r="N1141" s="7">
        <v>43</v>
      </c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  <c r="AH1141" s="1"/>
      <c r="AI1141" s="1"/>
      <c r="AJ1141" s="1"/>
      <c r="AK1141" s="1"/>
      <c r="AL1141" s="1"/>
      <c r="AM1141" s="1"/>
      <c r="AN1141" s="1"/>
      <c r="AO1141" s="1"/>
      <c r="AP1141" s="1"/>
      <c r="AQ1141" s="1"/>
      <c r="AR1141" s="1"/>
      <c r="AS1141" s="1"/>
    </row>
    <row r="1142" spans="1:45" s="3" customFormat="1" x14ac:dyDescent="0.2">
      <c r="A1142" s="1"/>
      <c r="B1142" s="1"/>
      <c r="C1142" s="1"/>
      <c r="D1142" s="1"/>
      <c r="E1142" s="1"/>
      <c r="F1142" s="1"/>
      <c r="G1142" s="1"/>
      <c r="H1142" s="1"/>
      <c r="I1142" s="1"/>
      <c r="J1142" s="1"/>
      <c r="K1142" s="7">
        <v>1137</v>
      </c>
      <c r="L1142" s="7">
        <v>1213</v>
      </c>
      <c r="M1142" s="7">
        <v>1107</v>
      </c>
      <c r="N1142" s="7">
        <v>43</v>
      </c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/>
      <c r="AK1142" s="1"/>
      <c r="AL1142" s="1"/>
      <c r="AM1142" s="1"/>
      <c r="AN1142" s="1"/>
      <c r="AO1142" s="1"/>
      <c r="AP1142" s="1"/>
      <c r="AQ1142" s="1"/>
      <c r="AR1142" s="1"/>
      <c r="AS1142" s="1"/>
    </row>
    <row r="1143" spans="1:45" s="3" customFormat="1" x14ac:dyDescent="0.2">
      <c r="A1143" s="1"/>
      <c r="B1143" s="1"/>
      <c r="C1143" s="1"/>
      <c r="D1143" s="1"/>
      <c r="E1143" s="1"/>
      <c r="F1143" s="1"/>
      <c r="G1143" s="1"/>
      <c r="H1143" s="1"/>
      <c r="I1143" s="1"/>
      <c r="J1143" s="1"/>
      <c r="K1143" s="7">
        <v>1138</v>
      </c>
      <c r="L1143" s="7">
        <v>1213</v>
      </c>
      <c r="M1143" s="7">
        <v>1107</v>
      </c>
      <c r="N1143" s="7">
        <v>44</v>
      </c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  <c r="AN1143" s="1"/>
      <c r="AO1143" s="1"/>
      <c r="AP1143" s="1"/>
      <c r="AQ1143" s="1"/>
      <c r="AR1143" s="1"/>
      <c r="AS1143" s="1"/>
    </row>
    <row r="1144" spans="1:45" s="3" customFormat="1" x14ac:dyDescent="0.2">
      <c r="A1144" s="1"/>
      <c r="B1144" s="1"/>
      <c r="C1144" s="1"/>
      <c r="D1144" s="1"/>
      <c r="E1144" s="1"/>
      <c r="F1144" s="1"/>
      <c r="G1144" s="1"/>
      <c r="H1144" s="1"/>
      <c r="I1144" s="1"/>
      <c r="J1144" s="1"/>
      <c r="K1144" s="7">
        <v>1139</v>
      </c>
      <c r="L1144" s="7">
        <v>1216</v>
      </c>
      <c r="M1144" s="7">
        <v>1111</v>
      </c>
      <c r="N1144" s="7">
        <v>44</v>
      </c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  <c r="AH1144" s="1"/>
      <c r="AI1144" s="1"/>
      <c r="AJ1144" s="1"/>
      <c r="AK1144" s="1"/>
      <c r="AL1144" s="1"/>
      <c r="AM1144" s="1"/>
      <c r="AN1144" s="1"/>
      <c r="AO1144" s="1"/>
      <c r="AP1144" s="1"/>
      <c r="AQ1144" s="1"/>
      <c r="AR1144" s="1"/>
      <c r="AS1144" s="1"/>
    </row>
    <row r="1145" spans="1:45" s="3" customFormat="1" x14ac:dyDescent="0.2">
      <c r="A1145" s="1"/>
      <c r="B1145" s="1"/>
      <c r="C1145" s="1"/>
      <c r="D1145" s="1"/>
      <c r="E1145" s="1"/>
      <c r="F1145" s="1"/>
      <c r="G1145" s="1"/>
      <c r="H1145" s="1"/>
      <c r="I1145" s="1"/>
      <c r="J1145" s="1"/>
      <c r="K1145" s="7">
        <v>1140</v>
      </c>
      <c r="L1145" s="7">
        <v>1228</v>
      </c>
      <c r="M1145" s="7">
        <v>1111</v>
      </c>
      <c r="N1145" s="7">
        <v>45</v>
      </c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  <c r="AH1145" s="1"/>
      <c r="AI1145" s="1"/>
      <c r="AJ1145" s="1"/>
      <c r="AK1145" s="1"/>
      <c r="AL1145" s="1"/>
      <c r="AM1145" s="1"/>
      <c r="AN1145" s="1"/>
      <c r="AO1145" s="1"/>
      <c r="AP1145" s="1"/>
      <c r="AQ1145" s="1"/>
      <c r="AR1145" s="1"/>
      <c r="AS1145" s="1"/>
    </row>
    <row r="1146" spans="1:45" s="3" customFormat="1" x14ac:dyDescent="0.2">
      <c r="A1146" s="1"/>
      <c r="B1146" s="1"/>
      <c r="C1146" s="1"/>
      <c r="D1146" s="1"/>
      <c r="E1146" s="1"/>
      <c r="F1146" s="1"/>
      <c r="G1146" s="1"/>
      <c r="H1146" s="1"/>
      <c r="I1146" s="1"/>
      <c r="J1146" s="1"/>
      <c r="K1146" s="7">
        <v>1141</v>
      </c>
      <c r="L1146" s="7">
        <v>1228</v>
      </c>
      <c r="M1146" s="7">
        <v>1111</v>
      </c>
      <c r="N1146" s="7">
        <v>45</v>
      </c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  <c r="AN1146" s="1"/>
      <c r="AO1146" s="1"/>
      <c r="AP1146" s="1"/>
      <c r="AQ1146" s="1"/>
      <c r="AR1146" s="1"/>
      <c r="AS1146" s="1"/>
    </row>
    <row r="1147" spans="1:45" s="3" customFormat="1" x14ac:dyDescent="0.2">
      <c r="A1147" s="1"/>
      <c r="B1147" s="1"/>
      <c r="C1147" s="1"/>
      <c r="D1147" s="1"/>
      <c r="E1147" s="1"/>
      <c r="F1147" s="1"/>
      <c r="G1147" s="1"/>
      <c r="H1147" s="1"/>
      <c r="I1147" s="1"/>
      <c r="J1147" s="1"/>
      <c r="K1147" s="7">
        <v>1142</v>
      </c>
      <c r="L1147" s="7">
        <v>1230</v>
      </c>
      <c r="M1147" s="7">
        <v>1111</v>
      </c>
      <c r="N1147" s="7">
        <v>45</v>
      </c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  <c r="AH1147" s="1"/>
      <c r="AI1147" s="1"/>
      <c r="AJ1147" s="1"/>
      <c r="AK1147" s="1"/>
      <c r="AL1147" s="1"/>
      <c r="AM1147" s="1"/>
      <c r="AN1147" s="1"/>
      <c r="AO1147" s="1"/>
      <c r="AP1147" s="1"/>
      <c r="AQ1147" s="1"/>
      <c r="AR1147" s="1"/>
      <c r="AS1147" s="1"/>
    </row>
    <row r="1148" spans="1:45" s="3" customFormat="1" x14ac:dyDescent="0.2">
      <c r="A1148" s="1"/>
      <c r="B1148" s="1"/>
      <c r="C1148" s="1"/>
      <c r="D1148" s="1"/>
      <c r="E1148" s="1"/>
      <c r="F1148" s="1"/>
      <c r="G1148" s="1"/>
      <c r="H1148" s="1"/>
      <c r="I1148" s="1"/>
      <c r="J1148" s="1"/>
      <c r="K1148" s="7">
        <v>1143</v>
      </c>
      <c r="L1148" s="7">
        <v>1239</v>
      </c>
      <c r="M1148" s="7">
        <v>1111</v>
      </c>
      <c r="N1148" s="7">
        <v>45</v>
      </c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/>
      <c r="AK1148" s="1"/>
      <c r="AL1148" s="1"/>
      <c r="AM1148" s="1"/>
      <c r="AN1148" s="1"/>
      <c r="AO1148" s="1"/>
      <c r="AP1148" s="1"/>
      <c r="AQ1148" s="1"/>
      <c r="AR1148" s="1"/>
      <c r="AS1148" s="1"/>
    </row>
    <row r="1149" spans="1:45" s="3" customFormat="1" x14ac:dyDescent="0.2">
      <c r="A1149" s="1"/>
      <c r="B1149" s="1"/>
      <c r="C1149" s="1"/>
      <c r="D1149" s="1"/>
      <c r="E1149" s="1"/>
      <c r="F1149" s="1"/>
      <c r="G1149" s="1"/>
      <c r="H1149" s="1"/>
      <c r="I1149" s="1"/>
      <c r="J1149" s="1"/>
      <c r="K1149" s="7">
        <v>1144</v>
      </c>
      <c r="L1149" s="7">
        <v>1239</v>
      </c>
      <c r="M1149" s="7">
        <v>1113</v>
      </c>
      <c r="N1149" s="7">
        <v>45</v>
      </c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  <c r="AH1149" s="1"/>
      <c r="AI1149" s="1"/>
      <c r="AJ1149" s="1"/>
      <c r="AK1149" s="1"/>
      <c r="AL1149" s="1"/>
      <c r="AM1149" s="1"/>
      <c r="AN1149" s="1"/>
      <c r="AO1149" s="1"/>
      <c r="AP1149" s="1"/>
      <c r="AQ1149" s="1"/>
      <c r="AR1149" s="1"/>
      <c r="AS1149" s="1"/>
    </row>
    <row r="1150" spans="1:45" s="3" customFormat="1" x14ac:dyDescent="0.2">
      <c r="A1150" s="1"/>
      <c r="B1150" s="1"/>
      <c r="C1150" s="1"/>
      <c r="D1150" s="1"/>
      <c r="E1150" s="1"/>
      <c r="F1150" s="1"/>
      <c r="G1150" s="1"/>
      <c r="H1150" s="1"/>
      <c r="I1150" s="1"/>
      <c r="J1150" s="1"/>
      <c r="K1150" s="7">
        <v>1145</v>
      </c>
      <c r="L1150" s="7">
        <v>1239</v>
      </c>
      <c r="M1150" s="7">
        <v>1123</v>
      </c>
      <c r="N1150" s="7">
        <v>45</v>
      </c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  <c r="AN1150" s="1"/>
      <c r="AO1150" s="1"/>
      <c r="AP1150" s="1"/>
      <c r="AQ1150" s="1"/>
      <c r="AR1150" s="1"/>
      <c r="AS1150" s="1"/>
    </row>
    <row r="1151" spans="1:45" s="3" customFormat="1" x14ac:dyDescent="0.2">
      <c r="A1151" s="1"/>
      <c r="B1151" s="1"/>
      <c r="C1151" s="1"/>
      <c r="D1151" s="1"/>
      <c r="E1151" s="1"/>
      <c r="F1151" s="1"/>
      <c r="G1151" s="1"/>
      <c r="H1151" s="1"/>
      <c r="I1151" s="1"/>
      <c r="J1151" s="1"/>
      <c r="K1151" s="7">
        <v>1146</v>
      </c>
      <c r="L1151" s="7">
        <v>1239</v>
      </c>
      <c r="M1151" s="7">
        <v>1124</v>
      </c>
      <c r="N1151" s="7">
        <v>45</v>
      </c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</row>
    <row r="1152" spans="1:45" s="3" customFormat="1" x14ac:dyDescent="0.2">
      <c r="A1152" s="1"/>
      <c r="B1152" s="1"/>
      <c r="C1152" s="1"/>
      <c r="D1152" s="1"/>
      <c r="E1152" s="1"/>
      <c r="F1152" s="1"/>
      <c r="G1152" s="1"/>
      <c r="H1152" s="1"/>
      <c r="I1152" s="1"/>
      <c r="J1152" s="1"/>
      <c r="K1152" s="7">
        <v>1147</v>
      </c>
      <c r="L1152" s="7">
        <v>1239</v>
      </c>
      <c r="M1152" s="7">
        <v>1124</v>
      </c>
      <c r="N1152" s="7">
        <v>45</v>
      </c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</row>
    <row r="1153" spans="1:45" s="3" customFormat="1" x14ac:dyDescent="0.2">
      <c r="A1153" s="1"/>
      <c r="B1153" s="1"/>
      <c r="C1153" s="1"/>
      <c r="D1153" s="1"/>
      <c r="E1153" s="1"/>
      <c r="F1153" s="1"/>
      <c r="G1153" s="1"/>
      <c r="H1153" s="1"/>
      <c r="I1153" s="1"/>
      <c r="J1153" s="1"/>
      <c r="K1153" s="7">
        <v>1148</v>
      </c>
      <c r="L1153" s="7">
        <v>1239</v>
      </c>
      <c r="M1153" s="7">
        <v>1124</v>
      </c>
      <c r="N1153" s="7">
        <v>45</v>
      </c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  <c r="AN1153" s="1"/>
      <c r="AO1153" s="1"/>
      <c r="AP1153" s="1"/>
      <c r="AQ1153" s="1"/>
      <c r="AR1153" s="1"/>
      <c r="AS1153" s="1"/>
    </row>
    <row r="1154" spans="1:45" s="3" customFormat="1" x14ac:dyDescent="0.2">
      <c r="A1154" s="1"/>
      <c r="B1154" s="1"/>
      <c r="C1154" s="1"/>
      <c r="D1154" s="1"/>
      <c r="E1154" s="1"/>
      <c r="F1154" s="1"/>
      <c r="G1154" s="1"/>
      <c r="H1154" s="1"/>
      <c r="I1154" s="1"/>
      <c r="J1154" s="1"/>
      <c r="K1154" s="7">
        <v>1149</v>
      </c>
      <c r="L1154" s="7">
        <v>1240</v>
      </c>
      <c r="M1154" s="7">
        <v>1124</v>
      </c>
      <c r="N1154" s="7">
        <v>45</v>
      </c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</row>
    <row r="1155" spans="1:45" s="3" customFormat="1" x14ac:dyDescent="0.2">
      <c r="A1155" s="1"/>
      <c r="B1155" s="1"/>
      <c r="C1155" s="1"/>
      <c r="D1155" s="1"/>
      <c r="E1155" s="1"/>
      <c r="F1155" s="1"/>
      <c r="G1155" s="1"/>
      <c r="H1155" s="1"/>
      <c r="I1155" s="1"/>
      <c r="J1155" s="1"/>
      <c r="K1155" s="7">
        <v>1150</v>
      </c>
      <c r="L1155" s="7">
        <v>1240</v>
      </c>
      <c r="M1155" s="7">
        <v>1124</v>
      </c>
      <c r="N1155" s="7">
        <v>46</v>
      </c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  <c r="AN1155" s="1"/>
      <c r="AO1155" s="1"/>
      <c r="AP1155" s="1"/>
      <c r="AQ1155" s="1"/>
      <c r="AR1155" s="1"/>
      <c r="AS1155" s="1"/>
    </row>
    <row r="1156" spans="1:45" s="3" customFormat="1" x14ac:dyDescent="0.2">
      <c r="A1156" s="1"/>
      <c r="B1156" s="1"/>
      <c r="C1156" s="1"/>
      <c r="D1156" s="1"/>
      <c r="E1156" s="1"/>
      <c r="F1156" s="1"/>
      <c r="G1156" s="1"/>
      <c r="H1156" s="1"/>
      <c r="I1156" s="1"/>
      <c r="J1156" s="1"/>
      <c r="K1156" s="7">
        <v>1151</v>
      </c>
      <c r="L1156" s="7">
        <v>1243</v>
      </c>
      <c r="M1156" s="7">
        <v>1131</v>
      </c>
      <c r="N1156" s="7">
        <v>47</v>
      </c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  <c r="AN1156" s="1"/>
      <c r="AO1156" s="1"/>
      <c r="AP1156" s="1"/>
      <c r="AQ1156" s="1"/>
      <c r="AR1156" s="1"/>
      <c r="AS1156" s="1"/>
    </row>
    <row r="1157" spans="1:45" s="3" customFormat="1" x14ac:dyDescent="0.2">
      <c r="A1157" s="1"/>
      <c r="B1157" s="1"/>
      <c r="C1157" s="1"/>
      <c r="D1157" s="1"/>
      <c r="E1157" s="1"/>
      <c r="F1157" s="1"/>
      <c r="G1157" s="1"/>
      <c r="H1157" s="1"/>
      <c r="I1157" s="1"/>
      <c r="J1157" s="1"/>
      <c r="K1157" s="7">
        <v>1152</v>
      </c>
      <c r="L1157" s="7">
        <v>1245</v>
      </c>
      <c r="M1157" s="7">
        <v>1139</v>
      </c>
      <c r="N1157" s="7">
        <v>47</v>
      </c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  <c r="AN1157" s="1"/>
      <c r="AO1157" s="1"/>
      <c r="AP1157" s="1"/>
      <c r="AQ1157" s="1"/>
      <c r="AR1157" s="1"/>
      <c r="AS1157" s="1"/>
    </row>
    <row r="1158" spans="1:45" s="3" customFormat="1" x14ac:dyDescent="0.2">
      <c r="A1158" s="1"/>
      <c r="B1158" s="1"/>
      <c r="C1158" s="1"/>
      <c r="D1158" s="1"/>
      <c r="E1158" s="1"/>
      <c r="F1158" s="1"/>
      <c r="G1158" s="1"/>
      <c r="H1158" s="1"/>
      <c r="I1158" s="1"/>
      <c r="J1158" s="1"/>
      <c r="K1158" s="7">
        <v>1153</v>
      </c>
      <c r="L1158" s="7">
        <v>1252</v>
      </c>
      <c r="M1158" s="7">
        <v>1139</v>
      </c>
      <c r="N1158" s="7">
        <v>48</v>
      </c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/>
      <c r="AO1158" s="1"/>
      <c r="AP1158" s="1"/>
      <c r="AQ1158" s="1"/>
      <c r="AR1158" s="1"/>
      <c r="AS1158" s="1"/>
    </row>
    <row r="1159" spans="1:45" s="3" customFormat="1" x14ac:dyDescent="0.2">
      <c r="A1159" s="1"/>
      <c r="B1159" s="1"/>
      <c r="C1159" s="1"/>
      <c r="D1159" s="1"/>
      <c r="E1159" s="1"/>
      <c r="F1159" s="1"/>
      <c r="G1159" s="1"/>
      <c r="H1159" s="1"/>
      <c r="I1159" s="1"/>
      <c r="J1159" s="1"/>
      <c r="K1159" s="7">
        <v>1154</v>
      </c>
      <c r="L1159" s="7">
        <v>1252</v>
      </c>
      <c r="M1159" s="7">
        <v>1147</v>
      </c>
      <c r="N1159" s="7">
        <v>48</v>
      </c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  <c r="AN1159" s="1"/>
      <c r="AO1159" s="1"/>
      <c r="AP1159" s="1"/>
      <c r="AQ1159" s="1"/>
      <c r="AR1159" s="1"/>
      <c r="AS1159" s="1"/>
    </row>
    <row r="1160" spans="1:45" s="3" customFormat="1" x14ac:dyDescent="0.2">
      <c r="A1160" s="1"/>
      <c r="B1160" s="1"/>
      <c r="C1160" s="1"/>
      <c r="D1160" s="1"/>
      <c r="E1160" s="1"/>
      <c r="F1160" s="1"/>
      <c r="G1160" s="1"/>
      <c r="H1160" s="1"/>
      <c r="I1160" s="1"/>
      <c r="J1160" s="1"/>
      <c r="K1160" s="7">
        <v>1155</v>
      </c>
      <c r="L1160" s="7">
        <v>1253</v>
      </c>
      <c r="M1160" s="7">
        <v>1148</v>
      </c>
      <c r="N1160" s="7">
        <v>48</v>
      </c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</row>
    <row r="1161" spans="1:45" s="3" customFormat="1" x14ac:dyDescent="0.2">
      <c r="A1161" s="1"/>
      <c r="B1161" s="1"/>
      <c r="C1161" s="1"/>
      <c r="D1161" s="1"/>
      <c r="E1161" s="1"/>
      <c r="F1161" s="1"/>
      <c r="G1161" s="1"/>
      <c r="H1161" s="1"/>
      <c r="I1161" s="1"/>
      <c r="J1161" s="1"/>
      <c r="K1161" s="7">
        <v>1156</v>
      </c>
      <c r="L1161" s="7">
        <v>1259</v>
      </c>
      <c r="M1161" s="7">
        <v>1158</v>
      </c>
      <c r="N1161" s="7">
        <v>48</v>
      </c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  <c r="AN1161" s="1"/>
      <c r="AO1161" s="1"/>
      <c r="AP1161" s="1"/>
      <c r="AQ1161" s="1"/>
      <c r="AR1161" s="1"/>
      <c r="AS1161" s="1"/>
    </row>
    <row r="1162" spans="1:45" s="3" customFormat="1" x14ac:dyDescent="0.2">
      <c r="A1162" s="1"/>
      <c r="B1162" s="1"/>
      <c r="C1162" s="1"/>
      <c r="D1162" s="1"/>
      <c r="E1162" s="1"/>
      <c r="F1162" s="1"/>
      <c r="G1162" s="1"/>
      <c r="H1162" s="1"/>
      <c r="I1162" s="1"/>
      <c r="J1162" s="1"/>
      <c r="K1162" s="7">
        <v>1157</v>
      </c>
      <c r="L1162" s="7">
        <v>1266</v>
      </c>
      <c r="M1162" s="7">
        <v>1158</v>
      </c>
      <c r="N1162" s="7">
        <v>48</v>
      </c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  <c r="AN1162" s="1"/>
      <c r="AO1162" s="1"/>
      <c r="AP1162" s="1"/>
      <c r="AQ1162" s="1"/>
      <c r="AR1162" s="1"/>
      <c r="AS1162" s="1"/>
    </row>
    <row r="1163" spans="1:45" s="3" customFormat="1" x14ac:dyDescent="0.2">
      <c r="A1163" s="1"/>
      <c r="B1163" s="1"/>
      <c r="C1163" s="1"/>
      <c r="D1163" s="1"/>
      <c r="E1163" s="1"/>
      <c r="F1163" s="1"/>
      <c r="G1163" s="1"/>
      <c r="H1163" s="1"/>
      <c r="I1163" s="1"/>
      <c r="J1163" s="1"/>
      <c r="K1163" s="7">
        <v>1158</v>
      </c>
      <c r="L1163" s="7">
        <v>1270</v>
      </c>
      <c r="M1163" s="7">
        <v>1163</v>
      </c>
      <c r="N1163" s="7">
        <v>48</v>
      </c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</row>
    <row r="1164" spans="1:45" s="3" customFormat="1" x14ac:dyDescent="0.2">
      <c r="A1164" s="1"/>
      <c r="B1164" s="1"/>
      <c r="C1164" s="1"/>
      <c r="D1164" s="1"/>
      <c r="E1164" s="1"/>
      <c r="F1164" s="1"/>
      <c r="G1164" s="1"/>
      <c r="H1164" s="1"/>
      <c r="I1164" s="1"/>
      <c r="J1164" s="1"/>
      <c r="K1164" s="7">
        <v>1159</v>
      </c>
      <c r="L1164" s="7">
        <v>1270</v>
      </c>
      <c r="M1164" s="7">
        <v>1163</v>
      </c>
      <c r="N1164" s="7">
        <v>50</v>
      </c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  <c r="AN1164" s="1"/>
      <c r="AO1164" s="1"/>
      <c r="AP1164" s="1"/>
      <c r="AQ1164" s="1"/>
      <c r="AR1164" s="1"/>
      <c r="AS1164" s="1"/>
    </row>
    <row r="1165" spans="1:45" s="3" customFormat="1" x14ac:dyDescent="0.2">
      <c r="A1165" s="1"/>
      <c r="B1165" s="1"/>
      <c r="C1165" s="1"/>
      <c r="D1165" s="1"/>
      <c r="E1165" s="1"/>
      <c r="F1165" s="1"/>
      <c r="G1165" s="1"/>
      <c r="H1165" s="1"/>
      <c r="I1165" s="1"/>
      <c r="J1165" s="1"/>
      <c r="K1165" s="7">
        <v>1160</v>
      </c>
      <c r="L1165" s="7">
        <v>1270</v>
      </c>
      <c r="M1165" s="7">
        <v>1168</v>
      </c>
      <c r="N1165" s="7">
        <v>50</v>
      </c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</row>
    <row r="1166" spans="1:45" s="3" customFormat="1" x14ac:dyDescent="0.2">
      <c r="A1166" s="1"/>
      <c r="B1166" s="1"/>
      <c r="C1166" s="1"/>
      <c r="D1166" s="1"/>
      <c r="E1166" s="1"/>
      <c r="F1166" s="1"/>
      <c r="G1166" s="1"/>
      <c r="H1166" s="1"/>
      <c r="I1166" s="1"/>
      <c r="J1166" s="1"/>
      <c r="K1166" s="7">
        <v>1161</v>
      </c>
      <c r="L1166" s="7">
        <v>1271</v>
      </c>
      <c r="M1166" s="7">
        <v>1178</v>
      </c>
      <c r="N1166" s="7">
        <v>50</v>
      </c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  <c r="AN1166" s="1"/>
      <c r="AO1166" s="1"/>
      <c r="AP1166" s="1"/>
      <c r="AQ1166" s="1"/>
      <c r="AR1166" s="1"/>
      <c r="AS1166" s="1"/>
    </row>
    <row r="1167" spans="1:45" s="3" customFormat="1" x14ac:dyDescent="0.2">
      <c r="A1167" s="1"/>
      <c r="B1167" s="1"/>
      <c r="C1167" s="1"/>
      <c r="D1167" s="1"/>
      <c r="E1167" s="1"/>
      <c r="F1167" s="1"/>
      <c r="G1167" s="1"/>
      <c r="H1167" s="1"/>
      <c r="I1167" s="1"/>
      <c r="J1167" s="1"/>
      <c r="K1167" s="7">
        <v>1162</v>
      </c>
      <c r="L1167" s="7">
        <v>1271</v>
      </c>
      <c r="M1167" s="7">
        <v>1178</v>
      </c>
      <c r="N1167" s="7">
        <v>52</v>
      </c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/>
    </row>
    <row r="1168" spans="1:45" s="3" customFormat="1" x14ac:dyDescent="0.2">
      <c r="A1168" s="1"/>
      <c r="B1168" s="1"/>
      <c r="C1168" s="1"/>
      <c r="D1168" s="1"/>
      <c r="E1168" s="1"/>
      <c r="F1168" s="1"/>
      <c r="G1168" s="1"/>
      <c r="H1168" s="1"/>
      <c r="I1168" s="1"/>
      <c r="J1168" s="1"/>
      <c r="K1168" s="7">
        <v>1163</v>
      </c>
      <c r="L1168" s="7">
        <v>1275</v>
      </c>
      <c r="M1168" s="7">
        <v>1180</v>
      </c>
      <c r="N1168" s="7">
        <v>52</v>
      </c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  <c r="AN1168" s="1"/>
      <c r="AO1168" s="1"/>
      <c r="AP1168" s="1"/>
      <c r="AQ1168" s="1"/>
      <c r="AR1168" s="1"/>
      <c r="AS1168" s="1"/>
    </row>
    <row r="1169" spans="1:45" s="3" customFormat="1" x14ac:dyDescent="0.2">
      <c r="A1169" s="1"/>
      <c r="B1169" s="1"/>
      <c r="C1169" s="1"/>
      <c r="D1169" s="1"/>
      <c r="E1169" s="1"/>
      <c r="F1169" s="1"/>
      <c r="G1169" s="1"/>
      <c r="H1169" s="1"/>
      <c r="I1169" s="1"/>
      <c r="J1169" s="1"/>
      <c r="K1169" s="7">
        <v>1164</v>
      </c>
      <c r="L1169" s="7">
        <v>1275</v>
      </c>
      <c r="M1169" s="7">
        <v>1182</v>
      </c>
      <c r="N1169" s="7">
        <v>52</v>
      </c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  <c r="AN1169" s="1"/>
      <c r="AO1169" s="1"/>
      <c r="AP1169" s="1"/>
      <c r="AQ1169" s="1"/>
      <c r="AR1169" s="1"/>
      <c r="AS1169" s="1"/>
    </row>
    <row r="1170" spans="1:45" s="3" customFormat="1" x14ac:dyDescent="0.2">
      <c r="A1170" s="1"/>
      <c r="B1170" s="1"/>
      <c r="C1170" s="1"/>
      <c r="D1170" s="1"/>
      <c r="E1170" s="1"/>
      <c r="F1170" s="1"/>
      <c r="G1170" s="1"/>
      <c r="H1170" s="1"/>
      <c r="I1170" s="1"/>
      <c r="J1170" s="1"/>
      <c r="K1170" s="7">
        <v>1165</v>
      </c>
      <c r="L1170" s="7">
        <v>1275</v>
      </c>
      <c r="M1170" s="7">
        <v>1182</v>
      </c>
      <c r="N1170" s="7">
        <v>54</v>
      </c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</row>
    <row r="1171" spans="1:45" s="3" customFormat="1" x14ac:dyDescent="0.2">
      <c r="A1171" s="1"/>
      <c r="B1171" s="1"/>
      <c r="C1171" s="1"/>
      <c r="D1171" s="1"/>
      <c r="E1171" s="1"/>
      <c r="F1171" s="1"/>
      <c r="G1171" s="1"/>
      <c r="H1171" s="1"/>
      <c r="I1171" s="1"/>
      <c r="J1171" s="1"/>
      <c r="K1171" s="7">
        <v>1166</v>
      </c>
      <c r="L1171" s="7">
        <v>1278</v>
      </c>
      <c r="M1171" s="7">
        <v>1192</v>
      </c>
      <c r="N1171" s="7">
        <v>54</v>
      </c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</row>
    <row r="1172" spans="1:45" s="3" customFormat="1" x14ac:dyDescent="0.2">
      <c r="A1172" s="1"/>
      <c r="B1172" s="1"/>
      <c r="C1172" s="1"/>
      <c r="D1172" s="1"/>
      <c r="E1172" s="1"/>
      <c r="F1172" s="1"/>
      <c r="G1172" s="1"/>
      <c r="H1172" s="1"/>
      <c r="I1172" s="1"/>
      <c r="J1172" s="1"/>
      <c r="K1172" s="7">
        <v>1167</v>
      </c>
      <c r="L1172" s="7">
        <v>1278</v>
      </c>
      <c r="M1172" s="7">
        <v>1192</v>
      </c>
      <c r="N1172" s="7">
        <v>54</v>
      </c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</row>
    <row r="1173" spans="1:45" s="3" customFormat="1" x14ac:dyDescent="0.2">
      <c r="A1173" s="1"/>
      <c r="B1173" s="1"/>
      <c r="C1173" s="1"/>
      <c r="D1173" s="1"/>
      <c r="E1173" s="1"/>
      <c r="F1173" s="1"/>
      <c r="G1173" s="1"/>
      <c r="H1173" s="1"/>
      <c r="I1173" s="1"/>
      <c r="J1173" s="1"/>
      <c r="K1173" s="7">
        <v>1168</v>
      </c>
      <c r="L1173" s="7">
        <v>1280</v>
      </c>
      <c r="M1173" s="7">
        <v>1192</v>
      </c>
      <c r="N1173" s="7">
        <v>54</v>
      </c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</row>
    <row r="1174" spans="1:45" s="3" customFormat="1" x14ac:dyDescent="0.2">
      <c r="A1174" s="1"/>
      <c r="B1174" s="1"/>
      <c r="C1174" s="1"/>
      <c r="D1174" s="1"/>
      <c r="E1174" s="1"/>
      <c r="F1174" s="1"/>
      <c r="G1174" s="1"/>
      <c r="H1174" s="1"/>
      <c r="I1174" s="1"/>
      <c r="J1174" s="1"/>
      <c r="K1174" s="7">
        <v>1169</v>
      </c>
      <c r="L1174" s="7">
        <v>1282</v>
      </c>
      <c r="M1174" s="7">
        <v>1192</v>
      </c>
      <c r="N1174" s="7">
        <v>54</v>
      </c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</row>
    <row r="1175" spans="1:45" s="3" customFormat="1" x14ac:dyDescent="0.2">
      <c r="A1175" s="1"/>
      <c r="B1175" s="1"/>
      <c r="C1175" s="1"/>
      <c r="D1175" s="1"/>
      <c r="E1175" s="1"/>
      <c r="F1175" s="1"/>
      <c r="G1175" s="1"/>
      <c r="H1175" s="1"/>
      <c r="I1175" s="1"/>
      <c r="J1175" s="1"/>
      <c r="K1175" s="7">
        <v>1170</v>
      </c>
      <c r="L1175" s="7">
        <v>1282</v>
      </c>
      <c r="M1175" s="7">
        <v>1192</v>
      </c>
      <c r="N1175" s="7">
        <v>54</v>
      </c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</row>
    <row r="1176" spans="1:45" s="3" customFormat="1" x14ac:dyDescent="0.2">
      <c r="A1176" s="1"/>
      <c r="B1176" s="1"/>
      <c r="C1176" s="1"/>
      <c r="D1176" s="1"/>
      <c r="E1176" s="1"/>
      <c r="F1176" s="1"/>
      <c r="G1176" s="1"/>
      <c r="H1176" s="1"/>
      <c r="I1176" s="1"/>
      <c r="J1176" s="1"/>
      <c r="K1176" s="7">
        <v>1171</v>
      </c>
      <c r="L1176" s="7">
        <v>1282</v>
      </c>
      <c r="M1176" s="7">
        <v>1197</v>
      </c>
      <c r="N1176" s="7">
        <v>55</v>
      </c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</row>
    <row r="1177" spans="1:45" s="3" customFormat="1" x14ac:dyDescent="0.2">
      <c r="A1177" s="1"/>
      <c r="B1177" s="1"/>
      <c r="C1177" s="1"/>
      <c r="D1177" s="1"/>
      <c r="E1177" s="1"/>
      <c r="F1177" s="1"/>
      <c r="G1177" s="1"/>
      <c r="H1177" s="1"/>
      <c r="I1177" s="1"/>
      <c r="J1177" s="1"/>
      <c r="K1177" s="7">
        <v>1172</v>
      </c>
      <c r="L1177" s="7">
        <v>1283</v>
      </c>
      <c r="M1177" s="7">
        <v>1202</v>
      </c>
      <c r="N1177" s="7">
        <v>56</v>
      </c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</row>
    <row r="1178" spans="1:45" s="3" customFormat="1" x14ac:dyDescent="0.2">
      <c r="A1178" s="1"/>
      <c r="B1178" s="1"/>
      <c r="C1178" s="1"/>
      <c r="D1178" s="1"/>
      <c r="E1178" s="1"/>
      <c r="F1178" s="1"/>
      <c r="G1178" s="1"/>
      <c r="H1178" s="1"/>
      <c r="I1178" s="1"/>
      <c r="J1178" s="1"/>
      <c r="K1178" s="7">
        <v>1173</v>
      </c>
      <c r="L1178" s="7">
        <v>1284</v>
      </c>
      <c r="M1178" s="7">
        <v>1205</v>
      </c>
      <c r="N1178" s="7">
        <v>56</v>
      </c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</row>
    <row r="1179" spans="1:45" s="3" customFormat="1" x14ac:dyDescent="0.2">
      <c r="A1179" s="1"/>
      <c r="B1179" s="1"/>
      <c r="C1179" s="1"/>
      <c r="D1179" s="1"/>
      <c r="E1179" s="1"/>
      <c r="F1179" s="1"/>
      <c r="G1179" s="1"/>
      <c r="H1179" s="1"/>
      <c r="I1179" s="1"/>
      <c r="J1179" s="1"/>
      <c r="K1179" s="7">
        <v>1174</v>
      </c>
      <c r="L1179" s="7">
        <v>1291</v>
      </c>
      <c r="M1179" s="7">
        <v>1205</v>
      </c>
      <c r="N1179" s="7">
        <v>57</v>
      </c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</row>
    <row r="1180" spans="1:45" s="3" customFormat="1" x14ac:dyDescent="0.2">
      <c r="A1180" s="1"/>
      <c r="B1180" s="1"/>
      <c r="C1180" s="1"/>
      <c r="D1180" s="1"/>
      <c r="E1180" s="1"/>
      <c r="F1180" s="1"/>
      <c r="G1180" s="1"/>
      <c r="H1180" s="1"/>
      <c r="I1180" s="1"/>
      <c r="J1180" s="1"/>
      <c r="K1180" s="7">
        <v>1175</v>
      </c>
      <c r="L1180" s="7">
        <v>1291</v>
      </c>
      <c r="M1180" s="7">
        <v>1221</v>
      </c>
      <c r="N1180" s="7">
        <v>57</v>
      </c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</row>
    <row r="1181" spans="1:45" s="3" customFormat="1" x14ac:dyDescent="0.2">
      <c r="A1181" s="1"/>
      <c r="B1181" s="1"/>
      <c r="C1181" s="1"/>
      <c r="D1181" s="1"/>
      <c r="E1181" s="1"/>
      <c r="F1181" s="1"/>
      <c r="G1181" s="1"/>
      <c r="H1181" s="1"/>
      <c r="I1181" s="1"/>
      <c r="J1181" s="1"/>
      <c r="K1181" s="7">
        <v>1176</v>
      </c>
      <c r="L1181" s="7">
        <v>1291</v>
      </c>
      <c r="M1181" s="7">
        <v>1221</v>
      </c>
      <c r="N1181" s="7">
        <v>57</v>
      </c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</row>
    <row r="1182" spans="1:45" s="3" customFormat="1" x14ac:dyDescent="0.2">
      <c r="A1182" s="1"/>
      <c r="B1182" s="1"/>
      <c r="C1182" s="1"/>
      <c r="D1182" s="1"/>
      <c r="E1182" s="1"/>
      <c r="F1182" s="1"/>
      <c r="G1182" s="1"/>
      <c r="H1182" s="1"/>
      <c r="I1182" s="1"/>
      <c r="J1182" s="1"/>
      <c r="K1182" s="7">
        <v>1177</v>
      </c>
      <c r="L1182" s="7">
        <v>1300</v>
      </c>
      <c r="M1182" s="7">
        <v>1221</v>
      </c>
      <c r="N1182" s="7">
        <v>58</v>
      </c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</row>
    <row r="1183" spans="1:45" s="3" customFormat="1" x14ac:dyDescent="0.2">
      <c r="A1183" s="1"/>
      <c r="B1183" s="1"/>
      <c r="C1183" s="1"/>
      <c r="D1183" s="1"/>
      <c r="E1183" s="1"/>
      <c r="F1183" s="1"/>
      <c r="G1183" s="1"/>
      <c r="H1183" s="1"/>
      <c r="I1183" s="1"/>
      <c r="J1183" s="1"/>
      <c r="K1183" s="7">
        <v>1178</v>
      </c>
      <c r="L1183" s="7">
        <v>1300</v>
      </c>
      <c r="M1183" s="7">
        <v>1228</v>
      </c>
      <c r="N1183" s="7">
        <v>58</v>
      </c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</row>
    <row r="1184" spans="1:45" s="3" customFormat="1" x14ac:dyDescent="0.2">
      <c r="A1184" s="1"/>
      <c r="B1184" s="1"/>
      <c r="C1184" s="1"/>
      <c r="D1184" s="1"/>
      <c r="E1184" s="1"/>
      <c r="F1184" s="1"/>
      <c r="G1184" s="1"/>
      <c r="H1184" s="1"/>
      <c r="I1184" s="1"/>
      <c r="J1184" s="1"/>
      <c r="K1184" s="7">
        <v>1179</v>
      </c>
      <c r="L1184" s="7">
        <v>1300</v>
      </c>
      <c r="M1184" s="7">
        <v>1233</v>
      </c>
      <c r="N1184" s="7">
        <v>62</v>
      </c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</row>
    <row r="1185" spans="1:45" s="3" customFormat="1" x14ac:dyDescent="0.2">
      <c r="A1185" s="1"/>
      <c r="B1185" s="1"/>
      <c r="C1185" s="1"/>
      <c r="D1185" s="1"/>
      <c r="E1185" s="1"/>
      <c r="F1185" s="1"/>
      <c r="G1185" s="1"/>
      <c r="H1185" s="1"/>
      <c r="I1185" s="1"/>
      <c r="J1185" s="1"/>
      <c r="K1185" s="7">
        <v>1180</v>
      </c>
      <c r="L1185" s="7">
        <v>1301</v>
      </c>
      <c r="M1185" s="7">
        <v>1235</v>
      </c>
      <c r="N1185" s="7">
        <v>64</v>
      </c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</row>
    <row r="1186" spans="1:45" s="3" customFormat="1" x14ac:dyDescent="0.2">
      <c r="A1186" s="1"/>
      <c r="B1186" s="1"/>
      <c r="C1186" s="1"/>
      <c r="D1186" s="1"/>
      <c r="E1186" s="1"/>
      <c r="F1186" s="1"/>
      <c r="G1186" s="1"/>
      <c r="H1186" s="1"/>
      <c r="I1186" s="1"/>
      <c r="J1186" s="1"/>
      <c r="K1186" s="7">
        <v>1181</v>
      </c>
      <c r="L1186" s="7">
        <v>1308</v>
      </c>
      <c r="M1186" s="7">
        <v>1237</v>
      </c>
      <c r="N1186" s="7">
        <v>64</v>
      </c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</row>
    <row r="1187" spans="1:45" s="3" customFormat="1" x14ac:dyDescent="0.2">
      <c r="A1187" s="1"/>
      <c r="B1187" s="1"/>
      <c r="C1187" s="1"/>
      <c r="D1187" s="1"/>
      <c r="E1187" s="1"/>
      <c r="F1187" s="1"/>
      <c r="G1187" s="1"/>
      <c r="H1187" s="1"/>
      <c r="I1187" s="1"/>
      <c r="J1187" s="1"/>
      <c r="K1187" s="7">
        <v>1182</v>
      </c>
      <c r="L1187" s="7">
        <v>1308</v>
      </c>
      <c r="M1187" s="7">
        <v>1242</v>
      </c>
      <c r="N1187" s="7">
        <v>65</v>
      </c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</row>
    <row r="1188" spans="1:45" s="3" customFormat="1" x14ac:dyDescent="0.2">
      <c r="A1188" s="1"/>
      <c r="B1188" s="1"/>
      <c r="C1188" s="1"/>
      <c r="D1188" s="1"/>
      <c r="E1188" s="1"/>
      <c r="F1188" s="1"/>
      <c r="G1188" s="1"/>
      <c r="H1188" s="1"/>
      <c r="I1188" s="1"/>
      <c r="J1188" s="1"/>
      <c r="K1188" s="7">
        <v>1183</v>
      </c>
      <c r="L1188" s="7">
        <v>1308</v>
      </c>
      <c r="M1188" s="7">
        <v>1242</v>
      </c>
      <c r="N1188" s="7">
        <v>65</v>
      </c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</row>
    <row r="1189" spans="1:45" s="3" customFormat="1" x14ac:dyDescent="0.2">
      <c r="A1189" s="1"/>
      <c r="B1189" s="1"/>
      <c r="C1189" s="1"/>
      <c r="D1189" s="1"/>
      <c r="E1189" s="1"/>
      <c r="F1189" s="1"/>
      <c r="G1189" s="1"/>
      <c r="H1189" s="1"/>
      <c r="I1189" s="1"/>
      <c r="J1189" s="1"/>
      <c r="K1189" s="7">
        <v>1184</v>
      </c>
      <c r="L1189" s="7">
        <v>1308</v>
      </c>
      <c r="M1189" s="7">
        <v>1246</v>
      </c>
      <c r="N1189" s="7">
        <v>65</v>
      </c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</row>
    <row r="1190" spans="1:45" s="3" customFormat="1" x14ac:dyDescent="0.2">
      <c r="A1190" s="1"/>
      <c r="B1190" s="1"/>
      <c r="C1190" s="1"/>
      <c r="D1190" s="1"/>
      <c r="E1190" s="1"/>
      <c r="F1190" s="1"/>
      <c r="G1190" s="1"/>
      <c r="H1190" s="1"/>
      <c r="I1190" s="1"/>
      <c r="J1190" s="1"/>
      <c r="K1190" s="7">
        <v>1185</v>
      </c>
      <c r="L1190" s="7">
        <v>1313</v>
      </c>
      <c r="M1190" s="7">
        <v>1246</v>
      </c>
      <c r="N1190" s="7">
        <v>65</v>
      </c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</row>
    <row r="1191" spans="1:45" s="3" customFormat="1" x14ac:dyDescent="0.2">
      <c r="A1191" s="1"/>
      <c r="B1191" s="1"/>
      <c r="C1191" s="1"/>
      <c r="D1191" s="1"/>
      <c r="E1191" s="1"/>
      <c r="F1191" s="1"/>
      <c r="G1191" s="1"/>
      <c r="H1191" s="1"/>
      <c r="I1191" s="1"/>
      <c r="J1191" s="1"/>
      <c r="K1191" s="7">
        <v>1186</v>
      </c>
      <c r="L1191" s="7">
        <v>1313</v>
      </c>
      <c r="M1191" s="7">
        <v>1246</v>
      </c>
      <c r="N1191" s="7">
        <v>65</v>
      </c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</row>
    <row r="1192" spans="1:45" s="3" customFormat="1" x14ac:dyDescent="0.2">
      <c r="A1192" s="1"/>
      <c r="B1192" s="1"/>
      <c r="C1192" s="1"/>
      <c r="D1192" s="1"/>
      <c r="E1192" s="1"/>
      <c r="F1192" s="1"/>
      <c r="G1192" s="1"/>
      <c r="H1192" s="1"/>
      <c r="I1192" s="1"/>
      <c r="J1192" s="1"/>
      <c r="K1192" s="7">
        <v>1187</v>
      </c>
      <c r="L1192" s="7">
        <v>1313</v>
      </c>
      <c r="M1192" s="7">
        <v>1248</v>
      </c>
      <c r="N1192" s="7">
        <v>65</v>
      </c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</row>
    <row r="1193" spans="1:45" s="3" customFormat="1" x14ac:dyDescent="0.2">
      <c r="A1193" s="1"/>
      <c r="B1193" s="1"/>
      <c r="C1193" s="1"/>
      <c r="D1193" s="1"/>
      <c r="E1193" s="1"/>
      <c r="F1193" s="1"/>
      <c r="G1193" s="1"/>
      <c r="H1193" s="1"/>
      <c r="I1193" s="1"/>
      <c r="J1193" s="1"/>
      <c r="K1193" s="7">
        <v>1188</v>
      </c>
      <c r="L1193" s="7">
        <v>1315</v>
      </c>
      <c r="M1193" s="7">
        <v>1248</v>
      </c>
      <c r="N1193" s="7">
        <v>65</v>
      </c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</row>
    <row r="1194" spans="1:45" s="3" customFormat="1" x14ac:dyDescent="0.2">
      <c r="A1194" s="1"/>
      <c r="B1194" s="1"/>
      <c r="C1194" s="1"/>
      <c r="D1194" s="1"/>
      <c r="E1194" s="1"/>
      <c r="F1194" s="1"/>
      <c r="G1194" s="1"/>
      <c r="H1194" s="1"/>
      <c r="I1194" s="1"/>
      <c r="J1194" s="1"/>
      <c r="K1194" s="7">
        <v>1189</v>
      </c>
      <c r="L1194" s="7">
        <v>1315</v>
      </c>
      <c r="M1194" s="7">
        <v>1248</v>
      </c>
      <c r="N1194" s="7">
        <v>65</v>
      </c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</row>
    <row r="1195" spans="1:45" s="3" customFormat="1" x14ac:dyDescent="0.2">
      <c r="A1195" s="1"/>
      <c r="B1195" s="1"/>
      <c r="C1195" s="1"/>
      <c r="D1195" s="1"/>
      <c r="E1195" s="1"/>
      <c r="F1195" s="1"/>
      <c r="G1195" s="1"/>
      <c r="H1195" s="1"/>
      <c r="I1195" s="1"/>
      <c r="J1195" s="1"/>
      <c r="K1195" s="7">
        <v>1190</v>
      </c>
      <c r="L1195" s="7">
        <v>1321</v>
      </c>
      <c r="M1195" s="7">
        <v>1251</v>
      </c>
      <c r="N1195" s="7">
        <v>65</v>
      </c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</row>
    <row r="1196" spans="1:45" s="3" customFormat="1" x14ac:dyDescent="0.2">
      <c r="A1196" s="1"/>
      <c r="B1196" s="1"/>
      <c r="C1196" s="1"/>
      <c r="D1196" s="1"/>
      <c r="E1196" s="1"/>
      <c r="F1196" s="1"/>
      <c r="G1196" s="1"/>
      <c r="H1196" s="1"/>
      <c r="I1196" s="1"/>
      <c r="J1196" s="1"/>
      <c r="K1196" s="7">
        <v>1191</v>
      </c>
      <c r="L1196" s="7">
        <v>1323</v>
      </c>
      <c r="M1196" s="7">
        <v>1255</v>
      </c>
      <c r="N1196" s="7">
        <v>68</v>
      </c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</row>
    <row r="1197" spans="1:45" s="3" customFormat="1" x14ac:dyDescent="0.2">
      <c r="A1197" s="1"/>
      <c r="B1197" s="1"/>
      <c r="C1197" s="1"/>
      <c r="D1197" s="1"/>
      <c r="E1197" s="1"/>
      <c r="F1197" s="1"/>
      <c r="G1197" s="1"/>
      <c r="H1197" s="1"/>
      <c r="I1197" s="1"/>
      <c r="J1197" s="1"/>
      <c r="K1197" s="7">
        <v>1192</v>
      </c>
      <c r="L1197" s="7">
        <v>1323</v>
      </c>
      <c r="M1197" s="7">
        <v>1255</v>
      </c>
      <c r="N1197" s="7">
        <v>69</v>
      </c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</row>
    <row r="1198" spans="1:45" s="3" customFormat="1" x14ac:dyDescent="0.2">
      <c r="A1198" s="1"/>
      <c r="B1198" s="1"/>
      <c r="C1198" s="1"/>
      <c r="D1198" s="1"/>
      <c r="E1198" s="1"/>
      <c r="F1198" s="1"/>
      <c r="G1198" s="1"/>
      <c r="H1198" s="1"/>
      <c r="I1198" s="1"/>
      <c r="J1198" s="1"/>
      <c r="K1198" s="7">
        <v>1193</v>
      </c>
      <c r="L1198" s="7">
        <v>1323</v>
      </c>
      <c r="M1198" s="7">
        <v>1259</v>
      </c>
      <c r="N1198" s="7">
        <v>70</v>
      </c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</row>
    <row r="1199" spans="1:45" s="3" customFormat="1" x14ac:dyDescent="0.2">
      <c r="A1199" s="1"/>
      <c r="B1199" s="1"/>
      <c r="C1199" s="1"/>
      <c r="D1199" s="1"/>
      <c r="E1199" s="1"/>
      <c r="F1199" s="1"/>
      <c r="G1199" s="1"/>
      <c r="H1199" s="1"/>
      <c r="I1199" s="1"/>
      <c r="J1199" s="1"/>
      <c r="K1199" s="7">
        <v>1194</v>
      </c>
      <c r="L1199" s="7">
        <v>1323</v>
      </c>
      <c r="M1199" s="7">
        <v>1265</v>
      </c>
      <c r="N1199" s="7">
        <v>70</v>
      </c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</row>
    <row r="1200" spans="1:45" s="3" customFormat="1" x14ac:dyDescent="0.2">
      <c r="A1200" s="1"/>
      <c r="B1200" s="1"/>
      <c r="C1200" s="1"/>
      <c r="D1200" s="1"/>
      <c r="E1200" s="1"/>
      <c r="F1200" s="1"/>
      <c r="G1200" s="1"/>
      <c r="H1200" s="1"/>
      <c r="I1200" s="1"/>
      <c r="J1200" s="1"/>
      <c r="K1200" s="7">
        <v>1195</v>
      </c>
      <c r="L1200" s="7">
        <v>1339</v>
      </c>
      <c r="M1200" s="7">
        <v>1268</v>
      </c>
      <c r="N1200" s="7">
        <v>70</v>
      </c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</row>
    <row r="1201" spans="1:45" s="3" customFormat="1" x14ac:dyDescent="0.2">
      <c r="A1201" s="1"/>
      <c r="B1201" s="1"/>
      <c r="C1201" s="1"/>
      <c r="D1201" s="1"/>
      <c r="E1201" s="1"/>
      <c r="F1201" s="1"/>
      <c r="G1201" s="1"/>
      <c r="H1201" s="1"/>
      <c r="I1201" s="1"/>
      <c r="J1201" s="1"/>
      <c r="K1201" s="7">
        <v>1196</v>
      </c>
      <c r="L1201" s="7">
        <v>1339</v>
      </c>
      <c r="M1201" s="7">
        <v>1268</v>
      </c>
      <c r="N1201" s="7">
        <v>71</v>
      </c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</row>
    <row r="1202" spans="1:45" s="3" customFormat="1" x14ac:dyDescent="0.2">
      <c r="A1202" s="1"/>
      <c r="B1202" s="1"/>
      <c r="C1202" s="1"/>
      <c r="D1202" s="1"/>
      <c r="E1202" s="1"/>
      <c r="F1202" s="1"/>
      <c r="G1202" s="1"/>
      <c r="H1202" s="1"/>
      <c r="I1202" s="1"/>
      <c r="J1202" s="1"/>
      <c r="K1202" s="7">
        <v>1197</v>
      </c>
      <c r="L1202" s="7">
        <v>1339</v>
      </c>
      <c r="M1202" s="7">
        <v>1268</v>
      </c>
      <c r="N1202" s="7">
        <v>71</v>
      </c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</row>
    <row r="1203" spans="1:45" s="3" customFormat="1" x14ac:dyDescent="0.2">
      <c r="A1203" s="1"/>
      <c r="B1203" s="1"/>
      <c r="C1203" s="1"/>
      <c r="D1203" s="1"/>
      <c r="E1203" s="1"/>
      <c r="F1203" s="1"/>
      <c r="G1203" s="1"/>
      <c r="H1203" s="1"/>
      <c r="I1203" s="1"/>
      <c r="J1203" s="1"/>
      <c r="K1203" s="7">
        <v>1198</v>
      </c>
      <c r="L1203" s="7">
        <v>1339</v>
      </c>
      <c r="M1203" s="7">
        <v>1270</v>
      </c>
      <c r="N1203" s="7">
        <v>71</v>
      </c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</row>
    <row r="1204" spans="1:45" s="3" customFormat="1" x14ac:dyDescent="0.2">
      <c r="A1204" s="1"/>
      <c r="B1204" s="1"/>
      <c r="C1204" s="1"/>
      <c r="D1204" s="1"/>
      <c r="E1204" s="1"/>
      <c r="F1204" s="1"/>
      <c r="G1204" s="1"/>
      <c r="H1204" s="1"/>
      <c r="I1204" s="1"/>
      <c r="J1204" s="1"/>
      <c r="K1204" s="7">
        <v>1199</v>
      </c>
      <c r="L1204" s="7">
        <v>1347</v>
      </c>
      <c r="M1204" s="7">
        <v>1270</v>
      </c>
      <c r="N1204" s="7">
        <v>71</v>
      </c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</row>
    <row r="1205" spans="1:45" s="3" customFormat="1" x14ac:dyDescent="0.2">
      <c r="A1205" s="1"/>
      <c r="B1205" s="1"/>
      <c r="C1205" s="1"/>
      <c r="D1205" s="1"/>
      <c r="E1205" s="1"/>
      <c r="F1205" s="1"/>
      <c r="G1205" s="1"/>
      <c r="H1205" s="1"/>
      <c r="I1205" s="1"/>
      <c r="J1205" s="1"/>
      <c r="K1205" s="7">
        <v>1200</v>
      </c>
      <c r="L1205" s="7">
        <v>1347</v>
      </c>
      <c r="M1205" s="7">
        <v>1277</v>
      </c>
      <c r="N1205" s="7">
        <v>73</v>
      </c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</row>
    <row r="1206" spans="1:45" s="3" customFormat="1" x14ac:dyDescent="0.2">
      <c r="A1206" s="1"/>
      <c r="B1206" s="1"/>
      <c r="C1206" s="1"/>
      <c r="D1206" s="1"/>
      <c r="E1206" s="1"/>
      <c r="F1206" s="1"/>
      <c r="G1206" s="1"/>
      <c r="H1206" s="1"/>
      <c r="I1206" s="1"/>
      <c r="J1206" s="1"/>
      <c r="K1206" s="7">
        <v>1201</v>
      </c>
      <c r="L1206" s="7">
        <v>1347</v>
      </c>
      <c r="M1206" s="7">
        <v>1278</v>
      </c>
      <c r="N1206" s="7">
        <v>74</v>
      </c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</row>
    <row r="1207" spans="1:45" s="3" customFormat="1" x14ac:dyDescent="0.2">
      <c r="A1207" s="1"/>
      <c r="B1207" s="1"/>
      <c r="C1207" s="1"/>
      <c r="D1207" s="1"/>
      <c r="E1207" s="1"/>
      <c r="F1207" s="1"/>
      <c r="G1207" s="1"/>
      <c r="H1207" s="1"/>
      <c r="I1207" s="1"/>
      <c r="J1207" s="1"/>
      <c r="K1207" s="7">
        <v>1202</v>
      </c>
      <c r="L1207" s="7">
        <v>1350</v>
      </c>
      <c r="M1207" s="7">
        <v>1278</v>
      </c>
      <c r="N1207" s="7">
        <v>74</v>
      </c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</row>
    <row r="1208" spans="1:45" s="3" customFormat="1" x14ac:dyDescent="0.2">
      <c r="A1208" s="1"/>
      <c r="B1208" s="1"/>
      <c r="C1208" s="1"/>
      <c r="D1208" s="1"/>
      <c r="E1208" s="1"/>
      <c r="F1208" s="1"/>
      <c r="G1208" s="1"/>
      <c r="H1208" s="1"/>
      <c r="I1208" s="1"/>
      <c r="J1208" s="1"/>
      <c r="K1208" s="7">
        <v>1203</v>
      </c>
      <c r="L1208" s="7">
        <v>1350</v>
      </c>
      <c r="M1208" s="7">
        <v>1278</v>
      </c>
      <c r="N1208" s="7">
        <v>76</v>
      </c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</row>
    <row r="1209" spans="1:45" s="3" customFormat="1" x14ac:dyDescent="0.2">
      <c r="A1209" s="1"/>
      <c r="B1209" s="1"/>
      <c r="C1209" s="1"/>
      <c r="D1209" s="1"/>
      <c r="E1209" s="1"/>
      <c r="F1209" s="1"/>
      <c r="G1209" s="1"/>
      <c r="H1209" s="1"/>
      <c r="I1209" s="1"/>
      <c r="J1209" s="1"/>
      <c r="K1209" s="7">
        <v>1204</v>
      </c>
      <c r="L1209" s="7">
        <v>1350</v>
      </c>
      <c r="M1209" s="7">
        <v>1278</v>
      </c>
      <c r="N1209" s="7">
        <v>76</v>
      </c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</row>
    <row r="1210" spans="1:45" s="3" customFormat="1" x14ac:dyDescent="0.2">
      <c r="A1210" s="1"/>
      <c r="B1210" s="1"/>
      <c r="C1210" s="1"/>
      <c r="D1210" s="1"/>
      <c r="E1210" s="1"/>
      <c r="F1210" s="1"/>
      <c r="G1210" s="1"/>
      <c r="H1210" s="1"/>
      <c r="I1210" s="1"/>
      <c r="J1210" s="1"/>
      <c r="K1210" s="7">
        <v>1205</v>
      </c>
      <c r="L1210" s="7">
        <v>1353</v>
      </c>
      <c r="M1210" s="7">
        <v>1278</v>
      </c>
      <c r="N1210" s="7">
        <v>76</v>
      </c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</row>
    <row r="1211" spans="1:45" s="3" customFormat="1" x14ac:dyDescent="0.2">
      <c r="A1211" s="1"/>
      <c r="B1211" s="1"/>
      <c r="C1211" s="1"/>
      <c r="D1211" s="1"/>
      <c r="E1211" s="1"/>
      <c r="F1211" s="1"/>
      <c r="G1211" s="1"/>
      <c r="H1211" s="1"/>
      <c r="I1211" s="1"/>
      <c r="J1211" s="1"/>
      <c r="K1211" s="7">
        <v>1206</v>
      </c>
      <c r="L1211" s="7">
        <v>1364</v>
      </c>
      <c r="M1211" s="7">
        <v>1280</v>
      </c>
      <c r="N1211" s="7">
        <v>76</v>
      </c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</row>
    <row r="1212" spans="1:45" s="3" customFormat="1" x14ac:dyDescent="0.2">
      <c r="A1212" s="1"/>
      <c r="B1212" s="1"/>
      <c r="C1212" s="1"/>
      <c r="D1212" s="1"/>
      <c r="E1212" s="1"/>
      <c r="F1212" s="1"/>
      <c r="G1212" s="1"/>
      <c r="H1212" s="1"/>
      <c r="I1212" s="1"/>
      <c r="J1212" s="1"/>
      <c r="K1212" s="7">
        <v>1207</v>
      </c>
      <c r="L1212" s="7">
        <v>1364</v>
      </c>
      <c r="M1212" s="7">
        <v>1280</v>
      </c>
      <c r="N1212" s="7">
        <v>76</v>
      </c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</row>
    <row r="1213" spans="1:45" s="3" customFormat="1" x14ac:dyDescent="0.2">
      <c r="A1213" s="1"/>
      <c r="B1213" s="1"/>
      <c r="C1213" s="1"/>
      <c r="D1213" s="1"/>
      <c r="E1213" s="1"/>
      <c r="F1213" s="1"/>
      <c r="G1213" s="1"/>
      <c r="H1213" s="1"/>
      <c r="I1213" s="1"/>
      <c r="J1213" s="1"/>
      <c r="K1213" s="7">
        <v>1208</v>
      </c>
      <c r="L1213" s="7">
        <v>1364</v>
      </c>
      <c r="M1213" s="7">
        <v>1281</v>
      </c>
      <c r="N1213" s="7">
        <v>76</v>
      </c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</row>
    <row r="1214" spans="1:45" s="3" customFormat="1" x14ac:dyDescent="0.2">
      <c r="A1214" s="1"/>
      <c r="B1214" s="1"/>
      <c r="C1214" s="1"/>
      <c r="D1214" s="1"/>
      <c r="E1214" s="1"/>
      <c r="F1214" s="1"/>
      <c r="G1214" s="1"/>
      <c r="H1214" s="1"/>
      <c r="I1214" s="1"/>
      <c r="J1214" s="1"/>
      <c r="K1214" s="7">
        <v>1209</v>
      </c>
      <c r="L1214" s="7">
        <v>1369</v>
      </c>
      <c r="M1214" s="7">
        <v>1281</v>
      </c>
      <c r="N1214" s="7">
        <v>76</v>
      </c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</row>
    <row r="1215" spans="1:45" s="3" customFormat="1" x14ac:dyDescent="0.2">
      <c r="A1215" s="1"/>
      <c r="B1215" s="1"/>
      <c r="C1215" s="1"/>
      <c r="D1215" s="1"/>
      <c r="E1215" s="1"/>
      <c r="F1215" s="1"/>
      <c r="G1215" s="1"/>
      <c r="H1215" s="1"/>
      <c r="I1215" s="1"/>
      <c r="J1215" s="1"/>
      <c r="K1215" s="7">
        <v>1210</v>
      </c>
      <c r="L1215" s="7">
        <v>1370</v>
      </c>
      <c r="M1215" s="7">
        <v>1284</v>
      </c>
      <c r="N1215" s="7">
        <v>76</v>
      </c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</row>
    <row r="1216" spans="1:45" s="3" customFormat="1" x14ac:dyDescent="0.2">
      <c r="A1216" s="1"/>
      <c r="B1216" s="1"/>
      <c r="C1216" s="1"/>
      <c r="D1216" s="1"/>
      <c r="E1216" s="1"/>
      <c r="F1216" s="1"/>
      <c r="G1216" s="1"/>
      <c r="H1216" s="1"/>
      <c r="I1216" s="1"/>
      <c r="J1216" s="1"/>
      <c r="K1216" s="7">
        <v>1211</v>
      </c>
      <c r="L1216" s="7">
        <v>1371</v>
      </c>
      <c r="M1216" s="7">
        <v>1284</v>
      </c>
      <c r="N1216" s="7">
        <v>76</v>
      </c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</row>
    <row r="1217" spans="1:45" s="3" customFormat="1" x14ac:dyDescent="0.2">
      <c r="A1217" s="1"/>
      <c r="B1217" s="1"/>
      <c r="C1217" s="1"/>
      <c r="D1217" s="1"/>
      <c r="E1217" s="1"/>
      <c r="F1217" s="1"/>
      <c r="G1217" s="1"/>
      <c r="H1217" s="1"/>
      <c r="I1217" s="1"/>
      <c r="J1217" s="1"/>
      <c r="K1217" s="7">
        <v>1212</v>
      </c>
      <c r="L1217" s="7">
        <v>1371</v>
      </c>
      <c r="M1217" s="7">
        <v>1288</v>
      </c>
      <c r="N1217" s="7">
        <v>78</v>
      </c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</row>
    <row r="1218" spans="1:45" s="3" customFormat="1" x14ac:dyDescent="0.2">
      <c r="A1218" s="1"/>
      <c r="B1218" s="1"/>
      <c r="C1218" s="1"/>
      <c r="D1218" s="1"/>
      <c r="E1218" s="1"/>
      <c r="F1218" s="1"/>
      <c r="G1218" s="1"/>
      <c r="H1218" s="1"/>
      <c r="I1218" s="1"/>
      <c r="J1218" s="1"/>
      <c r="K1218" s="7">
        <v>1213</v>
      </c>
      <c r="L1218" s="7">
        <v>1371</v>
      </c>
      <c r="M1218" s="7">
        <v>1295</v>
      </c>
      <c r="N1218" s="7">
        <v>78</v>
      </c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  <c r="AN1218" s="1"/>
      <c r="AO1218" s="1"/>
      <c r="AP1218" s="1"/>
      <c r="AQ1218" s="1"/>
      <c r="AR1218" s="1"/>
      <c r="AS1218" s="1"/>
    </row>
    <row r="1219" spans="1:45" s="3" customFormat="1" x14ac:dyDescent="0.2">
      <c r="A1219" s="1"/>
      <c r="B1219" s="1"/>
      <c r="C1219" s="1"/>
      <c r="D1219" s="1"/>
      <c r="E1219" s="1"/>
      <c r="F1219" s="1"/>
      <c r="G1219" s="1"/>
      <c r="H1219" s="1"/>
      <c r="I1219" s="1"/>
      <c r="J1219" s="1"/>
      <c r="K1219" s="7">
        <v>1214</v>
      </c>
      <c r="L1219" s="7">
        <v>1371</v>
      </c>
      <c r="M1219" s="7">
        <v>1297</v>
      </c>
      <c r="N1219" s="7">
        <v>79</v>
      </c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</row>
    <row r="1220" spans="1:45" s="3" customFormat="1" x14ac:dyDescent="0.2">
      <c r="A1220" s="1"/>
      <c r="B1220" s="1"/>
      <c r="C1220" s="1"/>
      <c r="D1220" s="1"/>
      <c r="E1220" s="1"/>
      <c r="F1220" s="1"/>
      <c r="G1220" s="1"/>
      <c r="H1220" s="1"/>
      <c r="I1220" s="1"/>
      <c r="J1220" s="1"/>
      <c r="K1220" s="7">
        <v>1215</v>
      </c>
      <c r="L1220" s="7">
        <v>1371</v>
      </c>
      <c r="M1220" s="7">
        <v>1297</v>
      </c>
      <c r="N1220" s="7">
        <v>79</v>
      </c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</row>
    <row r="1221" spans="1:45" s="3" customFormat="1" x14ac:dyDescent="0.2">
      <c r="A1221" s="1"/>
      <c r="B1221" s="1"/>
      <c r="C1221" s="1"/>
      <c r="D1221" s="1"/>
      <c r="E1221" s="1"/>
      <c r="F1221" s="1"/>
      <c r="G1221" s="1"/>
      <c r="H1221" s="1"/>
      <c r="I1221" s="1"/>
      <c r="J1221" s="1"/>
      <c r="K1221" s="7">
        <v>1216</v>
      </c>
      <c r="L1221" s="7">
        <v>1375</v>
      </c>
      <c r="M1221" s="7">
        <v>1302</v>
      </c>
      <c r="N1221" s="7">
        <v>79</v>
      </c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</row>
    <row r="1222" spans="1:45" s="3" customFormat="1" x14ac:dyDescent="0.2">
      <c r="A1222" s="1"/>
      <c r="B1222" s="1"/>
      <c r="C1222" s="1"/>
      <c r="D1222" s="1"/>
      <c r="E1222" s="1"/>
      <c r="F1222" s="1"/>
      <c r="G1222" s="1"/>
      <c r="H1222" s="1"/>
      <c r="I1222" s="1"/>
      <c r="J1222" s="1"/>
      <c r="K1222" s="7">
        <v>1217</v>
      </c>
      <c r="L1222" s="7">
        <v>1379</v>
      </c>
      <c r="M1222" s="7">
        <v>1302</v>
      </c>
      <c r="N1222" s="7">
        <v>79</v>
      </c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</row>
    <row r="1223" spans="1:45" s="3" customFormat="1" x14ac:dyDescent="0.2">
      <c r="A1223" s="1"/>
      <c r="B1223" s="1"/>
      <c r="C1223" s="1"/>
      <c r="D1223" s="1"/>
      <c r="E1223" s="1"/>
      <c r="F1223" s="1"/>
      <c r="G1223" s="1"/>
      <c r="H1223" s="1"/>
      <c r="I1223" s="1"/>
      <c r="J1223" s="1"/>
      <c r="K1223" s="7">
        <v>1218</v>
      </c>
      <c r="L1223" s="7">
        <v>1380</v>
      </c>
      <c r="M1223" s="7">
        <v>1304</v>
      </c>
      <c r="N1223" s="7">
        <v>79</v>
      </c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</row>
    <row r="1224" spans="1:45" s="3" customFormat="1" x14ac:dyDescent="0.2">
      <c r="A1224" s="1"/>
      <c r="B1224" s="1"/>
      <c r="C1224" s="1"/>
      <c r="D1224" s="1"/>
      <c r="E1224" s="1"/>
      <c r="F1224" s="1"/>
      <c r="G1224" s="1"/>
      <c r="H1224" s="1"/>
      <c r="I1224" s="1"/>
      <c r="J1224" s="1"/>
      <c r="K1224" s="7">
        <v>1219</v>
      </c>
      <c r="L1224" s="7">
        <v>1380</v>
      </c>
      <c r="M1224" s="7">
        <v>1304</v>
      </c>
      <c r="N1224" s="7">
        <v>79</v>
      </c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</row>
    <row r="1225" spans="1:45" s="3" customFormat="1" x14ac:dyDescent="0.2">
      <c r="A1225" s="1"/>
      <c r="B1225" s="1"/>
      <c r="C1225" s="1"/>
      <c r="D1225" s="1"/>
      <c r="E1225" s="1"/>
      <c r="F1225" s="1"/>
      <c r="G1225" s="1"/>
      <c r="H1225" s="1"/>
      <c r="I1225" s="1"/>
      <c r="J1225" s="1"/>
      <c r="K1225" s="7">
        <v>1220</v>
      </c>
      <c r="L1225" s="7">
        <v>1383</v>
      </c>
      <c r="M1225" s="7">
        <v>1304</v>
      </c>
      <c r="N1225" s="7">
        <v>80</v>
      </c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</row>
    <row r="1226" spans="1:45" s="3" customFormat="1" x14ac:dyDescent="0.2">
      <c r="A1226" s="1"/>
      <c r="B1226" s="1"/>
      <c r="C1226" s="1"/>
      <c r="D1226" s="1"/>
      <c r="E1226" s="1"/>
      <c r="F1226" s="1"/>
      <c r="G1226" s="1"/>
      <c r="H1226" s="1"/>
      <c r="I1226" s="1"/>
      <c r="J1226" s="1"/>
      <c r="K1226" s="7">
        <v>1221</v>
      </c>
      <c r="L1226" s="7">
        <v>1383</v>
      </c>
      <c r="M1226" s="7">
        <v>1304</v>
      </c>
      <c r="N1226" s="7">
        <v>80</v>
      </c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</row>
    <row r="1227" spans="1:45" s="3" customFormat="1" x14ac:dyDescent="0.2">
      <c r="A1227" s="1"/>
      <c r="B1227" s="1"/>
      <c r="C1227" s="1"/>
      <c r="D1227" s="1"/>
      <c r="E1227" s="1"/>
      <c r="F1227" s="1"/>
      <c r="G1227" s="1"/>
      <c r="H1227" s="1"/>
      <c r="I1227" s="1"/>
      <c r="J1227" s="1"/>
      <c r="K1227" s="7">
        <v>1222</v>
      </c>
      <c r="L1227" s="7">
        <v>1383</v>
      </c>
      <c r="M1227" s="7">
        <v>1318</v>
      </c>
      <c r="N1227" s="7">
        <v>81</v>
      </c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</row>
    <row r="1228" spans="1:45" s="3" customFormat="1" x14ac:dyDescent="0.2">
      <c r="A1228" s="1"/>
      <c r="B1228" s="1"/>
      <c r="C1228" s="1"/>
      <c r="D1228" s="1"/>
      <c r="E1228" s="1"/>
      <c r="F1228" s="1"/>
      <c r="G1228" s="1"/>
      <c r="H1228" s="1"/>
      <c r="I1228" s="1"/>
      <c r="J1228" s="1"/>
      <c r="K1228" s="7">
        <v>1223</v>
      </c>
      <c r="L1228" s="7">
        <v>1383</v>
      </c>
      <c r="M1228" s="7">
        <v>1319</v>
      </c>
      <c r="N1228" s="7">
        <v>82</v>
      </c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</row>
    <row r="1229" spans="1:45" s="3" customFormat="1" x14ac:dyDescent="0.2">
      <c r="A1229" s="1"/>
      <c r="B1229" s="1"/>
      <c r="C1229" s="1"/>
      <c r="D1229" s="1"/>
      <c r="E1229" s="1"/>
      <c r="F1229" s="1"/>
      <c r="G1229" s="1"/>
      <c r="H1229" s="1"/>
      <c r="I1229" s="1"/>
      <c r="J1229" s="1"/>
      <c r="K1229" s="7">
        <v>1224</v>
      </c>
      <c r="L1229" s="7">
        <v>1389</v>
      </c>
      <c r="M1229" s="7">
        <v>1319</v>
      </c>
      <c r="N1229" s="7">
        <v>82</v>
      </c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</row>
    <row r="1230" spans="1:45" s="3" customFormat="1" x14ac:dyDescent="0.2">
      <c r="A1230" s="1"/>
      <c r="B1230" s="1"/>
      <c r="C1230" s="1"/>
      <c r="D1230" s="1"/>
      <c r="E1230" s="1"/>
      <c r="F1230" s="1"/>
      <c r="G1230" s="1"/>
      <c r="H1230" s="1"/>
      <c r="I1230" s="1"/>
      <c r="J1230" s="1"/>
      <c r="K1230" s="7">
        <v>1225</v>
      </c>
      <c r="L1230" s="7">
        <v>1389</v>
      </c>
      <c r="M1230" s="7">
        <v>1322</v>
      </c>
      <c r="N1230" s="7">
        <v>82</v>
      </c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</row>
    <row r="1231" spans="1:45" s="3" customFormat="1" x14ac:dyDescent="0.2">
      <c r="A1231" s="1"/>
      <c r="B1231" s="1"/>
      <c r="C1231" s="1"/>
      <c r="D1231" s="1"/>
      <c r="E1231" s="1"/>
      <c r="F1231" s="1"/>
      <c r="G1231" s="1"/>
      <c r="H1231" s="1"/>
      <c r="I1231" s="1"/>
      <c r="J1231" s="1"/>
      <c r="K1231" s="7">
        <v>1226</v>
      </c>
      <c r="L1231" s="7">
        <v>1389</v>
      </c>
      <c r="M1231" s="7">
        <v>1322</v>
      </c>
      <c r="N1231" s="7">
        <v>85</v>
      </c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  <c r="AN1231" s="1"/>
      <c r="AO1231" s="1"/>
      <c r="AP1231" s="1"/>
      <c r="AQ1231" s="1"/>
      <c r="AR1231" s="1"/>
      <c r="AS1231" s="1"/>
    </row>
    <row r="1232" spans="1:45" s="3" customFormat="1" x14ac:dyDescent="0.2">
      <c r="A1232" s="1"/>
      <c r="B1232" s="1"/>
      <c r="C1232" s="1"/>
      <c r="D1232" s="1"/>
      <c r="E1232" s="1"/>
      <c r="F1232" s="1"/>
      <c r="G1232" s="1"/>
      <c r="H1232" s="1"/>
      <c r="I1232" s="1"/>
      <c r="J1232" s="1"/>
      <c r="K1232" s="7">
        <v>1227</v>
      </c>
      <c r="L1232" s="7">
        <v>1394</v>
      </c>
      <c r="M1232" s="7">
        <v>1328</v>
      </c>
      <c r="N1232" s="7">
        <v>85</v>
      </c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  <c r="AN1232" s="1"/>
      <c r="AO1232" s="1"/>
      <c r="AP1232" s="1"/>
      <c r="AQ1232" s="1"/>
      <c r="AR1232" s="1"/>
      <c r="AS1232" s="1"/>
    </row>
    <row r="1233" spans="1:45" s="3" customFormat="1" x14ac:dyDescent="0.2">
      <c r="A1233" s="1"/>
      <c r="B1233" s="1"/>
      <c r="C1233" s="1"/>
      <c r="D1233" s="1"/>
      <c r="E1233" s="1"/>
      <c r="F1233" s="1"/>
      <c r="G1233" s="1"/>
      <c r="H1233" s="1"/>
      <c r="I1233" s="1"/>
      <c r="J1233" s="1"/>
      <c r="K1233" s="7">
        <v>1228</v>
      </c>
      <c r="L1233" s="7">
        <v>1406</v>
      </c>
      <c r="M1233" s="7">
        <v>1328</v>
      </c>
      <c r="N1233" s="7">
        <v>86</v>
      </c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  <c r="AN1233" s="1"/>
      <c r="AO1233" s="1"/>
      <c r="AP1233" s="1"/>
      <c r="AQ1233" s="1"/>
      <c r="AR1233" s="1"/>
      <c r="AS1233" s="1"/>
    </row>
    <row r="1234" spans="1:45" s="3" customFormat="1" x14ac:dyDescent="0.2">
      <c r="A1234" s="1"/>
      <c r="B1234" s="1"/>
      <c r="C1234" s="1"/>
      <c r="D1234" s="1"/>
      <c r="E1234" s="1"/>
      <c r="F1234" s="1"/>
      <c r="G1234" s="1"/>
      <c r="H1234" s="1"/>
      <c r="I1234" s="1"/>
      <c r="J1234" s="1"/>
      <c r="K1234" s="7">
        <v>1229</v>
      </c>
      <c r="L1234" s="7">
        <v>1406</v>
      </c>
      <c r="M1234" s="7">
        <v>1328</v>
      </c>
      <c r="N1234" s="7">
        <v>87</v>
      </c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  <c r="AN1234" s="1"/>
      <c r="AO1234" s="1"/>
      <c r="AP1234" s="1"/>
      <c r="AQ1234" s="1"/>
      <c r="AR1234" s="1"/>
      <c r="AS1234" s="1"/>
    </row>
    <row r="1235" spans="1:45" s="3" customFormat="1" x14ac:dyDescent="0.2">
      <c r="A1235" s="1"/>
      <c r="B1235" s="1"/>
      <c r="C1235" s="1"/>
      <c r="D1235" s="1"/>
      <c r="E1235" s="1"/>
      <c r="F1235" s="1"/>
      <c r="G1235" s="1"/>
      <c r="H1235" s="1"/>
      <c r="I1235" s="1"/>
      <c r="J1235" s="1"/>
      <c r="K1235" s="7">
        <v>1230</v>
      </c>
      <c r="L1235" s="7">
        <v>1406</v>
      </c>
      <c r="M1235" s="7">
        <v>1335</v>
      </c>
      <c r="N1235" s="7">
        <v>88</v>
      </c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  <c r="AN1235" s="1"/>
      <c r="AO1235" s="1"/>
      <c r="AP1235" s="1"/>
      <c r="AQ1235" s="1"/>
      <c r="AR1235" s="1"/>
      <c r="AS1235" s="1"/>
    </row>
    <row r="1236" spans="1:45" s="3" customFormat="1" x14ac:dyDescent="0.2">
      <c r="A1236" s="1"/>
      <c r="B1236" s="1"/>
      <c r="C1236" s="1"/>
      <c r="D1236" s="1"/>
      <c r="E1236" s="1"/>
      <c r="F1236" s="1"/>
      <c r="G1236" s="1"/>
      <c r="H1236" s="1"/>
      <c r="I1236" s="1"/>
      <c r="J1236" s="1"/>
      <c r="K1236" s="7">
        <v>1231</v>
      </c>
      <c r="L1236" s="7">
        <v>1411</v>
      </c>
      <c r="M1236" s="7">
        <v>1335</v>
      </c>
      <c r="N1236" s="7">
        <v>88</v>
      </c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  <c r="AN1236" s="1"/>
      <c r="AO1236" s="1"/>
      <c r="AP1236" s="1"/>
      <c r="AQ1236" s="1"/>
      <c r="AR1236" s="1"/>
      <c r="AS1236" s="1"/>
    </row>
    <row r="1237" spans="1:45" s="3" customFormat="1" x14ac:dyDescent="0.2">
      <c r="A1237" s="1"/>
      <c r="B1237" s="1"/>
      <c r="C1237" s="1"/>
      <c r="D1237" s="1"/>
      <c r="E1237" s="1"/>
      <c r="F1237" s="1"/>
      <c r="G1237" s="1"/>
      <c r="H1237" s="1"/>
      <c r="I1237" s="1"/>
      <c r="J1237" s="1"/>
      <c r="K1237" s="7">
        <v>1232</v>
      </c>
      <c r="L1237" s="7">
        <v>1413</v>
      </c>
      <c r="M1237" s="7">
        <v>1335</v>
      </c>
      <c r="N1237" s="7">
        <v>88</v>
      </c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  <c r="AN1237" s="1"/>
      <c r="AO1237" s="1"/>
      <c r="AP1237" s="1"/>
      <c r="AQ1237" s="1"/>
      <c r="AR1237" s="1"/>
      <c r="AS1237" s="1"/>
    </row>
    <row r="1238" spans="1:45" s="3" customFormat="1" x14ac:dyDescent="0.2">
      <c r="A1238" s="1"/>
      <c r="B1238" s="1"/>
      <c r="C1238" s="1"/>
      <c r="D1238" s="1"/>
      <c r="E1238" s="1"/>
      <c r="F1238" s="1"/>
      <c r="G1238" s="1"/>
      <c r="H1238" s="1"/>
      <c r="I1238" s="1"/>
      <c r="J1238" s="1"/>
      <c r="K1238" s="7">
        <v>1233</v>
      </c>
      <c r="L1238" s="7">
        <v>1415</v>
      </c>
      <c r="M1238" s="7">
        <v>1343</v>
      </c>
      <c r="N1238" s="7">
        <v>88</v>
      </c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  <c r="AH1238" s="1"/>
      <c r="AI1238" s="1"/>
      <c r="AJ1238" s="1"/>
      <c r="AK1238" s="1"/>
      <c r="AL1238" s="1"/>
      <c r="AM1238" s="1"/>
      <c r="AN1238" s="1"/>
      <c r="AO1238" s="1"/>
      <c r="AP1238" s="1"/>
      <c r="AQ1238" s="1"/>
      <c r="AR1238" s="1"/>
      <c r="AS1238" s="1"/>
    </row>
    <row r="1239" spans="1:45" s="3" customFormat="1" x14ac:dyDescent="0.2">
      <c r="A1239" s="1"/>
      <c r="B1239" s="1"/>
      <c r="C1239" s="1"/>
      <c r="D1239" s="1"/>
      <c r="E1239" s="1"/>
      <c r="F1239" s="1"/>
      <c r="G1239" s="1"/>
      <c r="H1239" s="1"/>
      <c r="I1239" s="1"/>
      <c r="J1239" s="1"/>
      <c r="K1239" s="7">
        <v>1234</v>
      </c>
      <c r="L1239" s="7">
        <v>1415</v>
      </c>
      <c r="M1239" s="7">
        <v>1343</v>
      </c>
      <c r="N1239" s="7">
        <v>90</v>
      </c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  <c r="AN1239" s="1"/>
      <c r="AO1239" s="1"/>
      <c r="AP1239" s="1"/>
      <c r="AQ1239" s="1"/>
      <c r="AR1239" s="1"/>
      <c r="AS1239" s="1"/>
    </row>
    <row r="1240" spans="1:45" s="3" customFormat="1" x14ac:dyDescent="0.2">
      <c r="A1240" s="1"/>
      <c r="B1240" s="1"/>
      <c r="C1240" s="1"/>
      <c r="D1240" s="1"/>
      <c r="E1240" s="1"/>
      <c r="F1240" s="1"/>
      <c r="G1240" s="1"/>
      <c r="H1240" s="1"/>
      <c r="I1240" s="1"/>
      <c r="J1240" s="1"/>
      <c r="K1240" s="7">
        <v>1235</v>
      </c>
      <c r="L1240" s="7">
        <v>1417</v>
      </c>
      <c r="M1240" s="7">
        <v>1343</v>
      </c>
      <c r="N1240" s="7">
        <v>90</v>
      </c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  <c r="AH1240" s="1"/>
      <c r="AI1240" s="1"/>
      <c r="AJ1240" s="1"/>
      <c r="AK1240" s="1"/>
      <c r="AL1240" s="1"/>
      <c r="AM1240" s="1"/>
      <c r="AN1240" s="1"/>
      <c r="AO1240" s="1"/>
      <c r="AP1240" s="1"/>
      <c r="AQ1240" s="1"/>
      <c r="AR1240" s="1"/>
      <c r="AS1240" s="1"/>
    </row>
    <row r="1241" spans="1:45" s="3" customFormat="1" x14ac:dyDescent="0.2">
      <c r="A1241" s="1"/>
      <c r="B1241" s="1"/>
      <c r="C1241" s="1"/>
      <c r="D1241" s="1"/>
      <c r="E1241" s="1"/>
      <c r="F1241" s="1"/>
      <c r="G1241" s="1"/>
      <c r="H1241" s="1"/>
      <c r="I1241" s="1"/>
      <c r="J1241" s="1"/>
      <c r="K1241" s="7">
        <v>1236</v>
      </c>
      <c r="L1241" s="7">
        <v>1417</v>
      </c>
      <c r="M1241" s="7">
        <v>1354</v>
      </c>
      <c r="N1241" s="7">
        <v>90</v>
      </c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  <c r="AN1241" s="1"/>
      <c r="AO1241" s="1"/>
      <c r="AP1241" s="1"/>
      <c r="AQ1241" s="1"/>
      <c r="AR1241" s="1"/>
      <c r="AS1241" s="1"/>
    </row>
    <row r="1242" spans="1:45" s="3" customFormat="1" x14ac:dyDescent="0.2">
      <c r="A1242" s="1"/>
      <c r="B1242" s="1"/>
      <c r="C1242" s="1"/>
      <c r="D1242" s="1"/>
      <c r="E1242" s="1"/>
      <c r="F1242" s="1"/>
      <c r="G1242" s="1"/>
      <c r="H1242" s="1"/>
      <c r="I1242" s="1"/>
      <c r="J1242" s="1"/>
      <c r="K1242" s="7">
        <v>1237</v>
      </c>
      <c r="L1242" s="7">
        <v>1417</v>
      </c>
      <c r="M1242" s="7">
        <v>1356</v>
      </c>
      <c r="N1242" s="7">
        <v>90</v>
      </c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  <c r="AN1242" s="1"/>
      <c r="AO1242" s="1"/>
      <c r="AP1242" s="1"/>
      <c r="AQ1242" s="1"/>
      <c r="AR1242" s="1"/>
      <c r="AS1242" s="1"/>
    </row>
    <row r="1243" spans="1:45" s="3" customFormat="1" x14ac:dyDescent="0.2">
      <c r="A1243" s="1"/>
      <c r="B1243" s="1"/>
      <c r="C1243" s="1"/>
      <c r="D1243" s="1"/>
      <c r="E1243" s="1"/>
      <c r="F1243" s="1"/>
      <c r="G1243" s="1"/>
      <c r="H1243" s="1"/>
      <c r="I1243" s="1"/>
      <c r="J1243" s="1"/>
      <c r="K1243" s="7">
        <v>1238</v>
      </c>
      <c r="L1243" s="7">
        <v>1422</v>
      </c>
      <c r="M1243" s="7">
        <v>1356</v>
      </c>
      <c r="N1243" s="7">
        <v>90</v>
      </c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  <c r="AN1243" s="1"/>
      <c r="AO1243" s="1"/>
      <c r="AP1243" s="1"/>
      <c r="AQ1243" s="1"/>
      <c r="AR1243" s="1"/>
      <c r="AS1243" s="1"/>
    </row>
    <row r="1244" spans="1:45" s="3" customFormat="1" x14ac:dyDescent="0.2">
      <c r="A1244" s="1"/>
      <c r="B1244" s="1"/>
      <c r="C1244" s="1"/>
      <c r="D1244" s="1"/>
      <c r="E1244" s="1"/>
      <c r="F1244" s="1"/>
      <c r="G1244" s="1"/>
      <c r="H1244" s="1"/>
      <c r="I1244" s="1"/>
      <c r="J1244" s="1"/>
      <c r="K1244" s="7">
        <v>1239</v>
      </c>
      <c r="L1244" s="7">
        <v>1422</v>
      </c>
      <c r="M1244" s="7">
        <v>1356</v>
      </c>
      <c r="N1244" s="7">
        <v>90</v>
      </c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  <c r="AN1244" s="1"/>
      <c r="AO1244" s="1"/>
      <c r="AP1244" s="1"/>
      <c r="AQ1244" s="1"/>
      <c r="AR1244" s="1"/>
      <c r="AS1244" s="1"/>
    </row>
    <row r="1245" spans="1:45" s="3" customFormat="1" x14ac:dyDescent="0.2">
      <c r="A1245" s="1"/>
      <c r="B1245" s="1"/>
      <c r="C1245" s="1"/>
      <c r="D1245" s="1"/>
      <c r="E1245" s="1"/>
      <c r="F1245" s="1"/>
      <c r="G1245" s="1"/>
      <c r="H1245" s="1"/>
      <c r="I1245" s="1"/>
      <c r="J1245" s="1"/>
      <c r="K1245" s="7">
        <v>1240</v>
      </c>
      <c r="L1245" s="7">
        <v>1434</v>
      </c>
      <c r="M1245" s="7">
        <v>1363</v>
      </c>
      <c r="N1245" s="7">
        <v>90</v>
      </c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  <c r="AN1245" s="1"/>
      <c r="AO1245" s="1"/>
      <c r="AP1245" s="1"/>
      <c r="AQ1245" s="1"/>
      <c r="AR1245" s="1"/>
      <c r="AS1245" s="1"/>
    </row>
    <row r="1246" spans="1:45" s="3" customFormat="1" x14ac:dyDescent="0.2">
      <c r="A1246" s="1"/>
      <c r="B1246" s="1"/>
      <c r="C1246" s="1"/>
      <c r="D1246" s="1"/>
      <c r="E1246" s="1"/>
      <c r="F1246" s="1"/>
      <c r="G1246" s="1"/>
      <c r="H1246" s="1"/>
      <c r="I1246" s="1"/>
      <c r="J1246" s="1"/>
      <c r="K1246" s="7">
        <v>1241</v>
      </c>
      <c r="L1246" s="7">
        <v>1439</v>
      </c>
      <c r="M1246" s="7">
        <v>1363</v>
      </c>
      <c r="N1246" s="7">
        <v>90</v>
      </c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  <c r="AN1246" s="1"/>
      <c r="AO1246" s="1"/>
      <c r="AP1246" s="1"/>
      <c r="AQ1246" s="1"/>
      <c r="AR1246" s="1"/>
      <c r="AS1246" s="1"/>
    </row>
    <row r="1247" spans="1:45" s="3" customFormat="1" x14ac:dyDescent="0.2">
      <c r="A1247" s="1"/>
      <c r="B1247" s="1"/>
      <c r="C1247" s="1"/>
      <c r="D1247" s="1"/>
      <c r="E1247" s="1"/>
      <c r="F1247" s="1"/>
      <c r="G1247" s="1"/>
      <c r="H1247" s="1"/>
      <c r="I1247" s="1"/>
      <c r="J1247" s="1"/>
      <c r="K1247" s="7">
        <v>1242</v>
      </c>
      <c r="L1247" s="7">
        <v>1439</v>
      </c>
      <c r="M1247" s="7">
        <v>1363</v>
      </c>
      <c r="N1247" s="7">
        <v>92</v>
      </c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  <c r="AN1247" s="1"/>
      <c r="AO1247" s="1"/>
      <c r="AP1247" s="1"/>
      <c r="AQ1247" s="1"/>
      <c r="AR1247" s="1"/>
      <c r="AS1247" s="1"/>
    </row>
    <row r="1248" spans="1:45" s="3" customFormat="1" x14ac:dyDescent="0.2">
      <c r="A1248" s="1"/>
      <c r="B1248" s="1"/>
      <c r="C1248" s="1"/>
      <c r="D1248" s="1"/>
      <c r="E1248" s="1"/>
      <c r="F1248" s="1"/>
      <c r="G1248" s="1"/>
      <c r="H1248" s="1"/>
      <c r="I1248" s="1"/>
      <c r="J1248" s="1"/>
      <c r="K1248" s="7">
        <v>1243</v>
      </c>
      <c r="L1248" s="7">
        <v>1439</v>
      </c>
      <c r="M1248" s="7">
        <v>1369</v>
      </c>
      <c r="N1248" s="7">
        <v>92</v>
      </c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</row>
    <row r="1249" spans="1:45" s="3" customFormat="1" x14ac:dyDescent="0.2">
      <c r="A1249" s="1"/>
      <c r="B1249" s="1"/>
      <c r="C1249" s="1"/>
      <c r="D1249" s="1"/>
      <c r="E1249" s="1"/>
      <c r="F1249" s="1"/>
      <c r="G1249" s="1"/>
      <c r="H1249" s="1"/>
      <c r="I1249" s="1"/>
      <c r="J1249" s="1"/>
      <c r="K1249" s="7">
        <v>1244</v>
      </c>
      <c r="L1249" s="7">
        <v>1442</v>
      </c>
      <c r="M1249" s="7">
        <v>1377</v>
      </c>
      <c r="N1249" s="7">
        <v>92</v>
      </c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</row>
    <row r="1250" spans="1:45" s="3" customFormat="1" x14ac:dyDescent="0.2">
      <c r="A1250" s="1"/>
      <c r="B1250" s="1"/>
      <c r="C1250" s="1"/>
      <c r="D1250" s="1"/>
      <c r="E1250" s="1"/>
      <c r="F1250" s="1"/>
      <c r="G1250" s="1"/>
      <c r="H1250" s="1"/>
      <c r="I1250" s="1"/>
      <c r="J1250" s="1"/>
      <c r="K1250" s="7">
        <v>1245</v>
      </c>
      <c r="L1250" s="7">
        <v>1442</v>
      </c>
      <c r="M1250" s="7">
        <v>1377</v>
      </c>
      <c r="N1250" s="7">
        <v>93</v>
      </c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  <c r="AN1250" s="1"/>
      <c r="AO1250" s="1"/>
      <c r="AP1250" s="1"/>
      <c r="AQ1250" s="1"/>
      <c r="AR1250" s="1"/>
      <c r="AS1250" s="1"/>
    </row>
    <row r="1251" spans="1:45" s="3" customFormat="1" x14ac:dyDescent="0.2">
      <c r="A1251" s="1"/>
      <c r="B1251" s="1"/>
      <c r="C1251" s="1"/>
      <c r="D1251" s="1"/>
      <c r="E1251" s="1"/>
      <c r="F1251" s="1"/>
      <c r="G1251" s="1"/>
      <c r="H1251" s="1"/>
      <c r="I1251" s="1"/>
      <c r="J1251" s="1"/>
      <c r="K1251" s="7">
        <v>1246</v>
      </c>
      <c r="L1251" s="7">
        <v>1444</v>
      </c>
      <c r="M1251" s="7">
        <v>1377</v>
      </c>
      <c r="N1251" s="7">
        <v>93</v>
      </c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  <c r="AN1251" s="1"/>
      <c r="AO1251" s="1"/>
      <c r="AP1251" s="1"/>
      <c r="AQ1251" s="1"/>
      <c r="AR1251" s="1"/>
      <c r="AS1251" s="1"/>
    </row>
    <row r="1252" spans="1:45" s="3" customFormat="1" x14ac:dyDescent="0.2">
      <c r="A1252" s="1"/>
      <c r="B1252" s="1"/>
      <c r="C1252" s="1"/>
      <c r="D1252" s="1"/>
      <c r="E1252" s="1"/>
      <c r="F1252" s="1"/>
      <c r="G1252" s="1"/>
      <c r="H1252" s="1"/>
      <c r="I1252" s="1"/>
      <c r="J1252" s="1"/>
      <c r="K1252" s="7">
        <v>1247</v>
      </c>
      <c r="L1252" s="7">
        <v>1444</v>
      </c>
      <c r="M1252" s="7">
        <v>1378</v>
      </c>
      <c r="N1252" s="7">
        <v>96</v>
      </c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  <c r="AN1252" s="1"/>
      <c r="AO1252" s="1"/>
      <c r="AP1252" s="1"/>
      <c r="AQ1252" s="1"/>
      <c r="AR1252" s="1"/>
      <c r="AS1252" s="1"/>
    </row>
    <row r="1253" spans="1:45" s="3" customFormat="1" x14ac:dyDescent="0.2">
      <c r="A1253" s="1"/>
      <c r="B1253" s="1"/>
      <c r="C1253" s="1"/>
      <c r="D1253" s="1"/>
      <c r="E1253" s="1"/>
      <c r="F1253" s="1"/>
      <c r="G1253" s="1"/>
      <c r="H1253" s="1"/>
      <c r="I1253" s="1"/>
      <c r="J1253" s="1"/>
      <c r="K1253" s="7">
        <v>1248</v>
      </c>
      <c r="L1253" s="7">
        <v>1444</v>
      </c>
      <c r="M1253" s="7">
        <v>1388</v>
      </c>
      <c r="N1253" s="7">
        <v>96</v>
      </c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  <c r="AN1253" s="1"/>
      <c r="AO1253" s="1"/>
      <c r="AP1253" s="1"/>
      <c r="AQ1253" s="1"/>
      <c r="AR1253" s="1"/>
      <c r="AS1253" s="1"/>
    </row>
    <row r="1254" spans="1:45" s="3" customFormat="1" x14ac:dyDescent="0.2">
      <c r="A1254" s="1"/>
      <c r="B1254" s="1"/>
      <c r="C1254" s="1"/>
      <c r="D1254" s="1"/>
      <c r="E1254" s="1"/>
      <c r="F1254" s="1"/>
      <c r="G1254" s="1"/>
      <c r="H1254" s="1"/>
      <c r="I1254" s="1"/>
      <c r="J1254" s="1"/>
      <c r="K1254" s="7">
        <v>1249</v>
      </c>
      <c r="L1254" s="7">
        <v>1445</v>
      </c>
      <c r="M1254" s="7">
        <v>1388</v>
      </c>
      <c r="N1254" s="7">
        <v>97</v>
      </c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  <c r="AN1254" s="1"/>
      <c r="AO1254" s="1"/>
      <c r="AP1254" s="1"/>
      <c r="AQ1254" s="1"/>
      <c r="AR1254" s="1"/>
      <c r="AS1254" s="1"/>
    </row>
    <row r="1255" spans="1:45" s="3" customFormat="1" x14ac:dyDescent="0.2">
      <c r="A1255" s="1"/>
      <c r="B1255" s="1"/>
      <c r="C1255" s="1"/>
      <c r="D1255" s="1"/>
      <c r="E1255" s="1"/>
      <c r="F1255" s="1"/>
      <c r="G1255" s="1"/>
      <c r="H1255" s="1"/>
      <c r="I1255" s="1"/>
      <c r="J1255" s="1"/>
      <c r="K1255" s="7">
        <v>1250</v>
      </c>
      <c r="L1255" s="7">
        <v>1445</v>
      </c>
      <c r="M1255" s="7">
        <v>1388</v>
      </c>
      <c r="N1255" s="7">
        <v>97</v>
      </c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</row>
    <row r="1256" spans="1:45" s="3" customFormat="1" x14ac:dyDescent="0.2">
      <c r="A1256" s="1"/>
      <c r="B1256" s="1"/>
      <c r="C1256" s="1"/>
      <c r="D1256" s="1"/>
      <c r="E1256" s="1"/>
      <c r="F1256" s="1"/>
      <c r="G1256" s="1"/>
      <c r="H1256" s="1"/>
      <c r="I1256" s="1"/>
      <c r="J1256" s="1"/>
      <c r="K1256" s="7">
        <v>1251</v>
      </c>
      <c r="L1256" s="7">
        <v>1447</v>
      </c>
      <c r="M1256" s="7">
        <v>1391</v>
      </c>
      <c r="N1256" s="7">
        <v>97</v>
      </c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  <c r="AN1256" s="1"/>
      <c r="AO1256" s="1"/>
      <c r="AP1256" s="1"/>
      <c r="AQ1256" s="1"/>
      <c r="AR1256" s="1"/>
      <c r="AS1256" s="1"/>
    </row>
    <row r="1257" spans="1:45" s="3" customFormat="1" x14ac:dyDescent="0.2">
      <c r="A1257" s="1"/>
      <c r="B1257" s="1"/>
      <c r="C1257" s="1"/>
      <c r="D1257" s="1"/>
      <c r="E1257" s="1"/>
      <c r="F1257" s="1"/>
      <c r="G1257" s="1"/>
      <c r="H1257" s="1"/>
      <c r="I1257" s="1"/>
      <c r="J1257" s="1"/>
      <c r="K1257" s="7">
        <v>1252</v>
      </c>
      <c r="L1257" s="7">
        <v>1447</v>
      </c>
      <c r="M1257" s="7">
        <v>1393</v>
      </c>
      <c r="N1257" s="7">
        <v>98</v>
      </c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</row>
    <row r="1258" spans="1:45" s="3" customFormat="1" x14ac:dyDescent="0.2">
      <c r="A1258" s="1"/>
      <c r="B1258" s="1"/>
      <c r="C1258" s="1"/>
      <c r="D1258" s="1"/>
      <c r="E1258" s="1"/>
      <c r="F1258" s="1"/>
      <c r="G1258" s="1"/>
      <c r="H1258" s="1"/>
      <c r="I1258" s="1"/>
      <c r="J1258" s="1"/>
      <c r="K1258" s="7">
        <v>1253</v>
      </c>
      <c r="L1258" s="7">
        <v>1447</v>
      </c>
      <c r="M1258" s="7">
        <v>1393</v>
      </c>
      <c r="N1258" s="7">
        <v>99</v>
      </c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</row>
    <row r="1259" spans="1:45" s="3" customFormat="1" x14ac:dyDescent="0.2">
      <c r="A1259" s="1"/>
      <c r="B1259" s="1"/>
      <c r="C1259" s="1"/>
      <c r="D1259" s="1"/>
      <c r="E1259" s="1"/>
      <c r="F1259" s="1"/>
      <c r="G1259" s="1"/>
      <c r="H1259" s="1"/>
      <c r="I1259" s="1"/>
      <c r="J1259" s="1"/>
      <c r="K1259" s="7">
        <v>1254</v>
      </c>
      <c r="L1259" s="7">
        <v>1450</v>
      </c>
      <c r="M1259" s="7">
        <v>1393</v>
      </c>
      <c r="N1259" s="7">
        <v>102</v>
      </c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  <c r="AN1259" s="1"/>
      <c r="AO1259" s="1"/>
      <c r="AP1259" s="1"/>
      <c r="AQ1259" s="1"/>
      <c r="AR1259" s="1"/>
      <c r="AS1259" s="1"/>
    </row>
    <row r="1260" spans="1:45" s="3" customFormat="1" x14ac:dyDescent="0.2">
      <c r="A1260" s="1"/>
      <c r="B1260" s="1"/>
      <c r="C1260" s="1"/>
      <c r="D1260" s="1"/>
      <c r="E1260" s="1"/>
      <c r="F1260" s="1"/>
      <c r="G1260" s="1"/>
      <c r="H1260" s="1"/>
      <c r="I1260" s="1"/>
      <c r="J1260" s="1"/>
      <c r="K1260" s="7">
        <v>1255</v>
      </c>
      <c r="L1260" s="7">
        <v>1455</v>
      </c>
      <c r="M1260" s="7">
        <v>1393</v>
      </c>
      <c r="N1260" s="7">
        <v>102</v>
      </c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</row>
    <row r="1261" spans="1:45" s="3" customFormat="1" x14ac:dyDescent="0.2">
      <c r="A1261" s="1"/>
      <c r="B1261" s="1"/>
      <c r="C1261" s="1"/>
      <c r="D1261" s="1"/>
      <c r="E1261" s="1"/>
      <c r="F1261" s="1"/>
      <c r="G1261" s="1"/>
      <c r="H1261" s="1"/>
      <c r="I1261" s="1"/>
      <c r="J1261" s="1"/>
      <c r="K1261" s="7">
        <v>1256</v>
      </c>
      <c r="L1261" s="7">
        <v>1455</v>
      </c>
      <c r="M1261" s="7">
        <v>1395</v>
      </c>
      <c r="N1261" s="7">
        <v>103</v>
      </c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  <c r="AN1261" s="1"/>
      <c r="AO1261" s="1"/>
      <c r="AP1261" s="1"/>
      <c r="AQ1261" s="1"/>
      <c r="AR1261" s="1"/>
      <c r="AS1261" s="1"/>
    </row>
    <row r="1262" spans="1:45" s="3" customFormat="1" x14ac:dyDescent="0.2">
      <c r="A1262" s="1"/>
      <c r="B1262" s="1"/>
      <c r="C1262" s="1"/>
      <c r="D1262" s="1"/>
      <c r="E1262" s="1"/>
      <c r="F1262" s="1"/>
      <c r="G1262" s="1"/>
      <c r="H1262" s="1"/>
      <c r="I1262" s="1"/>
      <c r="J1262" s="1"/>
      <c r="K1262" s="7">
        <v>1257</v>
      </c>
      <c r="L1262" s="7">
        <v>1457</v>
      </c>
      <c r="M1262" s="7">
        <v>1400</v>
      </c>
      <c r="N1262" s="7">
        <v>105</v>
      </c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  <c r="AN1262" s="1"/>
      <c r="AO1262" s="1"/>
      <c r="AP1262" s="1"/>
      <c r="AQ1262" s="1"/>
      <c r="AR1262" s="1"/>
      <c r="AS1262" s="1"/>
    </row>
    <row r="1263" spans="1:45" s="3" customFormat="1" x14ac:dyDescent="0.2">
      <c r="A1263" s="1"/>
      <c r="B1263" s="1"/>
      <c r="C1263" s="1"/>
      <c r="D1263" s="1"/>
      <c r="E1263" s="1"/>
      <c r="F1263" s="1"/>
      <c r="G1263" s="1"/>
      <c r="H1263" s="1"/>
      <c r="I1263" s="1"/>
      <c r="J1263" s="1"/>
      <c r="K1263" s="7">
        <v>1258</v>
      </c>
      <c r="L1263" s="7">
        <v>1458</v>
      </c>
      <c r="M1263" s="7">
        <v>1402</v>
      </c>
      <c r="N1263" s="7">
        <v>105</v>
      </c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</row>
    <row r="1264" spans="1:45" s="3" customFormat="1" x14ac:dyDescent="0.2">
      <c r="A1264" s="1"/>
      <c r="B1264" s="1"/>
      <c r="C1264" s="1"/>
      <c r="D1264" s="1"/>
      <c r="E1264" s="1"/>
      <c r="F1264" s="1"/>
      <c r="G1264" s="1"/>
      <c r="H1264" s="1"/>
      <c r="I1264" s="1"/>
      <c r="J1264" s="1"/>
      <c r="K1264" s="7">
        <v>1259</v>
      </c>
      <c r="L1264" s="7">
        <v>1458</v>
      </c>
      <c r="M1264" s="7">
        <v>1402</v>
      </c>
      <c r="N1264" s="7">
        <v>105</v>
      </c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  <c r="AN1264" s="1"/>
      <c r="AO1264" s="1"/>
      <c r="AP1264" s="1"/>
      <c r="AQ1264" s="1"/>
      <c r="AR1264" s="1"/>
      <c r="AS1264" s="1"/>
    </row>
    <row r="1265" spans="1:45" s="3" customFormat="1" x14ac:dyDescent="0.2">
      <c r="A1265" s="1"/>
      <c r="B1265" s="1"/>
      <c r="C1265" s="1"/>
      <c r="D1265" s="1"/>
      <c r="E1265" s="1"/>
      <c r="F1265" s="1"/>
      <c r="G1265" s="1"/>
      <c r="H1265" s="1"/>
      <c r="I1265" s="1"/>
      <c r="J1265" s="1"/>
      <c r="K1265" s="7">
        <v>1260</v>
      </c>
      <c r="L1265" s="7">
        <v>1462</v>
      </c>
      <c r="M1265" s="7">
        <v>1406</v>
      </c>
      <c r="N1265" s="7">
        <v>105</v>
      </c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  <c r="AN1265" s="1"/>
      <c r="AO1265" s="1"/>
      <c r="AP1265" s="1"/>
      <c r="AQ1265" s="1"/>
      <c r="AR1265" s="1"/>
      <c r="AS1265" s="1"/>
    </row>
    <row r="1266" spans="1:45" s="3" customFormat="1" x14ac:dyDescent="0.2">
      <c r="A1266" s="1"/>
      <c r="B1266" s="1"/>
      <c r="C1266" s="1"/>
      <c r="D1266" s="1"/>
      <c r="E1266" s="1"/>
      <c r="F1266" s="1"/>
      <c r="G1266" s="1"/>
      <c r="H1266" s="1"/>
      <c r="I1266" s="1"/>
      <c r="J1266" s="1"/>
      <c r="K1266" s="7">
        <v>1261</v>
      </c>
      <c r="L1266" s="7">
        <v>1464</v>
      </c>
      <c r="M1266" s="7">
        <v>1406</v>
      </c>
      <c r="N1266" s="7">
        <v>106</v>
      </c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  <c r="AN1266" s="1"/>
      <c r="AO1266" s="1"/>
      <c r="AP1266" s="1"/>
      <c r="AQ1266" s="1"/>
      <c r="AR1266" s="1"/>
      <c r="AS1266" s="1"/>
    </row>
    <row r="1267" spans="1:45" s="3" customFormat="1" x14ac:dyDescent="0.2">
      <c r="A1267" s="1"/>
      <c r="B1267" s="1"/>
      <c r="C1267" s="1"/>
      <c r="D1267" s="1"/>
      <c r="E1267" s="1"/>
      <c r="F1267" s="1"/>
      <c r="G1267" s="1"/>
      <c r="H1267" s="1"/>
      <c r="I1267" s="1"/>
      <c r="J1267" s="1"/>
      <c r="K1267" s="7">
        <v>1262</v>
      </c>
      <c r="L1267" s="7">
        <v>1464</v>
      </c>
      <c r="M1267" s="7">
        <v>1406</v>
      </c>
      <c r="N1267" s="7">
        <v>106</v>
      </c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  <c r="AN1267" s="1"/>
      <c r="AO1267" s="1"/>
      <c r="AP1267" s="1"/>
      <c r="AQ1267" s="1"/>
      <c r="AR1267" s="1"/>
      <c r="AS1267" s="1"/>
    </row>
    <row r="1268" spans="1:45" s="3" customFormat="1" x14ac:dyDescent="0.2">
      <c r="A1268" s="1"/>
      <c r="B1268" s="1"/>
      <c r="C1268" s="1"/>
      <c r="D1268" s="1"/>
      <c r="E1268" s="1"/>
      <c r="F1268" s="1"/>
      <c r="G1268" s="1"/>
      <c r="H1268" s="1"/>
      <c r="I1268" s="1"/>
      <c r="J1268" s="1"/>
      <c r="K1268" s="7">
        <v>1263</v>
      </c>
      <c r="L1268" s="7">
        <v>1464</v>
      </c>
      <c r="M1268" s="7">
        <v>1410</v>
      </c>
      <c r="N1268" s="7">
        <v>107</v>
      </c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  <c r="AN1268" s="1"/>
      <c r="AO1268" s="1"/>
      <c r="AP1268" s="1"/>
      <c r="AQ1268" s="1"/>
      <c r="AR1268" s="1"/>
      <c r="AS1268" s="1"/>
    </row>
    <row r="1269" spans="1:45" s="3" customFormat="1" x14ac:dyDescent="0.2">
      <c r="A1269" s="1"/>
      <c r="B1269" s="1"/>
      <c r="C1269" s="1"/>
      <c r="D1269" s="1"/>
      <c r="E1269" s="1"/>
      <c r="F1269" s="1"/>
      <c r="G1269" s="1"/>
      <c r="H1269" s="1"/>
      <c r="I1269" s="1"/>
      <c r="J1269" s="1"/>
      <c r="K1269" s="7">
        <v>1264</v>
      </c>
      <c r="L1269" s="7">
        <v>1464</v>
      </c>
      <c r="M1269" s="7">
        <v>1410</v>
      </c>
      <c r="N1269" s="7">
        <v>108</v>
      </c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</row>
    <row r="1270" spans="1:45" s="3" customFormat="1" x14ac:dyDescent="0.2">
      <c r="A1270" s="1"/>
      <c r="B1270" s="1"/>
      <c r="C1270" s="1"/>
      <c r="D1270" s="1"/>
      <c r="E1270" s="1"/>
      <c r="F1270" s="1"/>
      <c r="G1270" s="1"/>
      <c r="H1270" s="1"/>
      <c r="I1270" s="1"/>
      <c r="J1270" s="1"/>
      <c r="K1270" s="7">
        <v>1265</v>
      </c>
      <c r="L1270" s="7">
        <v>1469</v>
      </c>
      <c r="M1270" s="7">
        <v>1418</v>
      </c>
      <c r="N1270" s="7">
        <v>110</v>
      </c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  <c r="AN1270" s="1"/>
      <c r="AO1270" s="1"/>
      <c r="AP1270" s="1"/>
      <c r="AQ1270" s="1"/>
      <c r="AR1270" s="1"/>
      <c r="AS1270" s="1"/>
    </row>
    <row r="1271" spans="1:45" s="3" customFormat="1" x14ac:dyDescent="0.2">
      <c r="A1271" s="1"/>
      <c r="B1271" s="1"/>
      <c r="C1271" s="1"/>
      <c r="D1271" s="1"/>
      <c r="E1271" s="1"/>
      <c r="F1271" s="1"/>
      <c r="G1271" s="1"/>
      <c r="H1271" s="1"/>
      <c r="I1271" s="1"/>
      <c r="J1271" s="1"/>
      <c r="K1271" s="7">
        <v>1266</v>
      </c>
      <c r="L1271" s="7">
        <v>1475</v>
      </c>
      <c r="M1271" s="7">
        <v>1426</v>
      </c>
      <c r="N1271" s="7">
        <v>110</v>
      </c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  <c r="AN1271" s="1"/>
      <c r="AO1271" s="1"/>
      <c r="AP1271" s="1"/>
      <c r="AQ1271" s="1"/>
      <c r="AR1271" s="1"/>
      <c r="AS1271" s="1"/>
    </row>
    <row r="1272" spans="1:45" s="3" customFormat="1" x14ac:dyDescent="0.2">
      <c r="A1272" s="1"/>
      <c r="B1272" s="1"/>
      <c r="C1272" s="1"/>
      <c r="D1272" s="1"/>
      <c r="E1272" s="1"/>
      <c r="F1272" s="1"/>
      <c r="G1272" s="1"/>
      <c r="H1272" s="1"/>
      <c r="I1272" s="1"/>
      <c r="J1272" s="1"/>
      <c r="K1272" s="7">
        <v>1267</v>
      </c>
      <c r="L1272" s="7">
        <v>1475</v>
      </c>
      <c r="M1272" s="7">
        <v>1426</v>
      </c>
      <c r="N1272" s="7">
        <v>110</v>
      </c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  <c r="AN1272" s="1"/>
      <c r="AO1272" s="1"/>
      <c r="AP1272" s="1"/>
      <c r="AQ1272" s="1"/>
      <c r="AR1272" s="1"/>
      <c r="AS1272" s="1"/>
    </row>
    <row r="1273" spans="1:45" s="3" customFormat="1" x14ac:dyDescent="0.2">
      <c r="A1273" s="1"/>
      <c r="B1273" s="1"/>
      <c r="C1273" s="1"/>
      <c r="D1273" s="1"/>
      <c r="E1273" s="1"/>
      <c r="F1273" s="1"/>
      <c r="G1273" s="1"/>
      <c r="H1273" s="1"/>
      <c r="I1273" s="1"/>
      <c r="J1273" s="1"/>
      <c r="K1273" s="7">
        <v>1268</v>
      </c>
      <c r="L1273" s="7">
        <v>1475</v>
      </c>
      <c r="M1273" s="7">
        <v>1426</v>
      </c>
      <c r="N1273" s="7">
        <v>113</v>
      </c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  <c r="AN1273" s="1"/>
      <c r="AO1273" s="1"/>
      <c r="AP1273" s="1"/>
      <c r="AQ1273" s="1"/>
      <c r="AR1273" s="1"/>
      <c r="AS1273" s="1"/>
    </row>
    <row r="1274" spans="1:45" s="3" customFormat="1" x14ac:dyDescent="0.2">
      <c r="A1274" s="1"/>
      <c r="B1274" s="1"/>
      <c r="C1274" s="1"/>
      <c r="D1274" s="1"/>
      <c r="E1274" s="1"/>
      <c r="F1274" s="1"/>
      <c r="G1274" s="1"/>
      <c r="H1274" s="1"/>
      <c r="I1274" s="1"/>
      <c r="J1274" s="1"/>
      <c r="K1274" s="7">
        <v>1269</v>
      </c>
      <c r="L1274" s="7">
        <v>1484</v>
      </c>
      <c r="M1274" s="7">
        <v>1426</v>
      </c>
      <c r="N1274" s="7">
        <v>113</v>
      </c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  <c r="AN1274" s="1"/>
      <c r="AO1274" s="1"/>
      <c r="AP1274" s="1"/>
      <c r="AQ1274" s="1"/>
      <c r="AR1274" s="1"/>
      <c r="AS1274" s="1"/>
    </row>
    <row r="1275" spans="1:45" s="3" customFormat="1" x14ac:dyDescent="0.2">
      <c r="A1275" s="1"/>
      <c r="B1275" s="1"/>
      <c r="C1275" s="1"/>
      <c r="D1275" s="1"/>
      <c r="E1275" s="1"/>
      <c r="F1275" s="1"/>
      <c r="G1275" s="1"/>
      <c r="H1275" s="1"/>
      <c r="I1275" s="1"/>
      <c r="J1275" s="1"/>
      <c r="K1275" s="7">
        <v>1270</v>
      </c>
      <c r="L1275" s="7">
        <v>1486</v>
      </c>
      <c r="M1275" s="7">
        <v>1426</v>
      </c>
      <c r="N1275" s="7">
        <v>113</v>
      </c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  <c r="AN1275" s="1"/>
      <c r="AO1275" s="1"/>
      <c r="AP1275" s="1"/>
      <c r="AQ1275" s="1"/>
      <c r="AR1275" s="1"/>
      <c r="AS1275" s="1"/>
    </row>
    <row r="1276" spans="1:45" s="3" customFormat="1" x14ac:dyDescent="0.2">
      <c r="A1276" s="1"/>
      <c r="B1276" s="1"/>
      <c r="C1276" s="1"/>
      <c r="D1276" s="1"/>
      <c r="E1276" s="1"/>
      <c r="F1276" s="1"/>
      <c r="G1276" s="1"/>
      <c r="H1276" s="1"/>
      <c r="I1276" s="1"/>
      <c r="J1276" s="1"/>
      <c r="K1276" s="7">
        <v>1271</v>
      </c>
      <c r="L1276" s="7">
        <v>1486</v>
      </c>
      <c r="M1276" s="7">
        <v>1426</v>
      </c>
      <c r="N1276" s="7">
        <v>114</v>
      </c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  <c r="AN1276" s="1"/>
      <c r="AO1276" s="1"/>
      <c r="AP1276" s="1"/>
      <c r="AQ1276" s="1"/>
      <c r="AR1276" s="1"/>
      <c r="AS1276" s="1"/>
    </row>
    <row r="1277" spans="1:45" s="3" customFormat="1" x14ac:dyDescent="0.2">
      <c r="A1277" s="1"/>
      <c r="B1277" s="1"/>
      <c r="C1277" s="1"/>
      <c r="D1277" s="1"/>
      <c r="E1277" s="1"/>
      <c r="F1277" s="1"/>
      <c r="G1277" s="1"/>
      <c r="H1277" s="1"/>
      <c r="I1277" s="1"/>
      <c r="J1277" s="1"/>
      <c r="K1277" s="7">
        <v>1272</v>
      </c>
      <c r="L1277" s="7">
        <v>1486</v>
      </c>
      <c r="M1277" s="7">
        <v>1432</v>
      </c>
      <c r="N1277" s="7">
        <v>114</v>
      </c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  <c r="AN1277" s="1"/>
      <c r="AO1277" s="1"/>
      <c r="AP1277" s="1"/>
      <c r="AQ1277" s="1"/>
      <c r="AR1277" s="1"/>
      <c r="AS1277" s="1"/>
    </row>
    <row r="1278" spans="1:45" s="3" customFormat="1" x14ac:dyDescent="0.2">
      <c r="A1278" s="1"/>
      <c r="B1278" s="1"/>
      <c r="C1278" s="1"/>
      <c r="D1278" s="1"/>
      <c r="E1278" s="1"/>
      <c r="F1278" s="1"/>
      <c r="G1278" s="1"/>
      <c r="H1278" s="1"/>
      <c r="I1278" s="1"/>
      <c r="J1278" s="1"/>
      <c r="K1278" s="7">
        <v>1273</v>
      </c>
      <c r="L1278" s="7">
        <v>1486</v>
      </c>
      <c r="M1278" s="7">
        <v>1442</v>
      </c>
      <c r="N1278" s="7">
        <v>114</v>
      </c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  <c r="AN1278" s="1"/>
      <c r="AO1278" s="1"/>
      <c r="AP1278" s="1"/>
      <c r="AQ1278" s="1"/>
      <c r="AR1278" s="1"/>
      <c r="AS1278" s="1"/>
    </row>
    <row r="1279" spans="1:45" s="3" customFormat="1" x14ac:dyDescent="0.2">
      <c r="A1279" s="1"/>
      <c r="B1279" s="1"/>
      <c r="C1279" s="1"/>
      <c r="D1279" s="1"/>
      <c r="E1279" s="1"/>
      <c r="F1279" s="1"/>
      <c r="G1279" s="1"/>
      <c r="H1279" s="1"/>
      <c r="I1279" s="1"/>
      <c r="J1279" s="1"/>
      <c r="K1279" s="7">
        <v>1274</v>
      </c>
      <c r="L1279" s="7">
        <v>1486</v>
      </c>
      <c r="M1279" s="7">
        <v>1442</v>
      </c>
      <c r="N1279" s="7">
        <v>114</v>
      </c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</row>
    <row r="1280" spans="1:45" s="3" customFormat="1" x14ac:dyDescent="0.2">
      <c r="A1280" s="1"/>
      <c r="B1280" s="1"/>
      <c r="C1280" s="1"/>
      <c r="D1280" s="1"/>
      <c r="E1280" s="1"/>
      <c r="F1280" s="1"/>
      <c r="G1280" s="1"/>
      <c r="H1280" s="1"/>
      <c r="I1280" s="1"/>
      <c r="J1280" s="1"/>
      <c r="K1280" s="7">
        <v>1275</v>
      </c>
      <c r="L1280" s="7">
        <v>1488</v>
      </c>
      <c r="M1280" s="7">
        <v>1448</v>
      </c>
      <c r="N1280" s="7">
        <v>114</v>
      </c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</row>
    <row r="1281" spans="1:45" s="3" customFormat="1" x14ac:dyDescent="0.2">
      <c r="A1281" s="1"/>
      <c r="B1281" s="1"/>
      <c r="C1281" s="1"/>
      <c r="D1281" s="1"/>
      <c r="E1281" s="1"/>
      <c r="F1281" s="1"/>
      <c r="G1281" s="1"/>
      <c r="H1281" s="1"/>
      <c r="I1281" s="1"/>
      <c r="J1281" s="1"/>
      <c r="K1281" s="7">
        <v>1276</v>
      </c>
      <c r="L1281" s="7">
        <v>1494</v>
      </c>
      <c r="M1281" s="7">
        <v>1456</v>
      </c>
      <c r="N1281" s="7">
        <v>114</v>
      </c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</row>
    <row r="1282" spans="1:45" s="3" customFormat="1" x14ac:dyDescent="0.2">
      <c r="A1282" s="1"/>
      <c r="B1282" s="1"/>
      <c r="C1282" s="1"/>
      <c r="D1282" s="1"/>
      <c r="E1282" s="1"/>
      <c r="F1282" s="1"/>
      <c r="G1282" s="1"/>
      <c r="H1282" s="1"/>
      <c r="I1282" s="1"/>
      <c r="J1282" s="1"/>
      <c r="K1282" s="7">
        <v>1277</v>
      </c>
      <c r="L1282" s="7">
        <v>1494</v>
      </c>
      <c r="M1282" s="7">
        <v>1456</v>
      </c>
      <c r="N1282" s="7">
        <v>117</v>
      </c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</row>
    <row r="1283" spans="1:45" s="3" customFormat="1" x14ac:dyDescent="0.2">
      <c r="A1283" s="1"/>
      <c r="B1283" s="1"/>
      <c r="C1283" s="1"/>
      <c r="D1283" s="1"/>
      <c r="E1283" s="1"/>
      <c r="F1283" s="1"/>
      <c r="G1283" s="1"/>
      <c r="H1283" s="1"/>
      <c r="I1283" s="1"/>
      <c r="J1283" s="1"/>
      <c r="K1283" s="7">
        <v>1278</v>
      </c>
      <c r="L1283" s="7">
        <v>1494</v>
      </c>
      <c r="M1283" s="7">
        <v>1456</v>
      </c>
      <c r="N1283" s="7">
        <v>117</v>
      </c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</row>
    <row r="1284" spans="1:45" s="3" customFormat="1" x14ac:dyDescent="0.2">
      <c r="A1284" s="1"/>
      <c r="B1284" s="1"/>
      <c r="C1284" s="1"/>
      <c r="D1284" s="1"/>
      <c r="E1284" s="1"/>
      <c r="F1284" s="1"/>
      <c r="G1284" s="1"/>
      <c r="H1284" s="1"/>
      <c r="I1284" s="1"/>
      <c r="J1284" s="1"/>
      <c r="K1284" s="7">
        <v>1279</v>
      </c>
      <c r="L1284" s="7">
        <v>1495</v>
      </c>
      <c r="M1284" s="7">
        <v>1458</v>
      </c>
      <c r="N1284" s="7">
        <v>117</v>
      </c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</row>
    <row r="1285" spans="1:45" s="3" customFormat="1" x14ac:dyDescent="0.2">
      <c r="A1285" s="1"/>
      <c r="B1285" s="1"/>
      <c r="C1285" s="1"/>
      <c r="D1285" s="1"/>
      <c r="E1285" s="1"/>
      <c r="F1285" s="1"/>
      <c r="G1285" s="1"/>
      <c r="H1285" s="1"/>
      <c r="I1285" s="1"/>
      <c r="J1285" s="1"/>
      <c r="K1285" s="7">
        <v>1280</v>
      </c>
      <c r="L1285" s="7">
        <v>1495</v>
      </c>
      <c r="M1285" s="7">
        <v>1467</v>
      </c>
      <c r="N1285" s="7">
        <v>119</v>
      </c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</row>
    <row r="1286" spans="1:45" s="3" customFormat="1" x14ac:dyDescent="0.2">
      <c r="A1286" s="1"/>
      <c r="B1286" s="1"/>
      <c r="C1286" s="1"/>
      <c r="D1286" s="1"/>
      <c r="E1286" s="1"/>
      <c r="F1286" s="1"/>
      <c r="G1286" s="1"/>
      <c r="H1286" s="1"/>
      <c r="I1286" s="1"/>
      <c r="J1286" s="1"/>
      <c r="K1286" s="7">
        <v>1281</v>
      </c>
      <c r="L1286" s="7">
        <v>1495</v>
      </c>
      <c r="M1286" s="7">
        <v>1467</v>
      </c>
      <c r="N1286" s="7">
        <v>121</v>
      </c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</row>
    <row r="1287" spans="1:45" s="3" customFormat="1" x14ac:dyDescent="0.2">
      <c r="A1287" s="1"/>
      <c r="B1287" s="1"/>
      <c r="C1287" s="1"/>
      <c r="D1287" s="1"/>
      <c r="E1287" s="1"/>
      <c r="F1287" s="1"/>
      <c r="G1287" s="1"/>
      <c r="H1287" s="1"/>
      <c r="I1287" s="1"/>
      <c r="J1287" s="1"/>
      <c r="K1287" s="7">
        <v>1282</v>
      </c>
      <c r="L1287" s="7">
        <v>1495</v>
      </c>
      <c r="M1287" s="7">
        <v>1467</v>
      </c>
      <c r="N1287" s="7">
        <v>123</v>
      </c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</row>
    <row r="1288" spans="1:45" s="3" customFormat="1" x14ac:dyDescent="0.2">
      <c r="A1288" s="1"/>
      <c r="B1288" s="1"/>
      <c r="C1288" s="1"/>
      <c r="D1288" s="1"/>
      <c r="E1288" s="1"/>
      <c r="F1288" s="1"/>
      <c r="G1288" s="1"/>
      <c r="H1288" s="1"/>
      <c r="I1288" s="1"/>
      <c r="J1288" s="1"/>
      <c r="K1288" s="7">
        <v>1283</v>
      </c>
      <c r="L1288" s="7">
        <v>1495</v>
      </c>
      <c r="M1288" s="7">
        <v>1473</v>
      </c>
      <c r="N1288" s="7">
        <v>123</v>
      </c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</row>
    <row r="1289" spans="1:45" s="3" customFormat="1" x14ac:dyDescent="0.2">
      <c r="A1289" s="1"/>
      <c r="B1289" s="1"/>
      <c r="C1289" s="1"/>
      <c r="D1289" s="1"/>
      <c r="E1289" s="1"/>
      <c r="F1289" s="1"/>
      <c r="G1289" s="1"/>
      <c r="H1289" s="1"/>
      <c r="I1289" s="1"/>
      <c r="J1289" s="1"/>
      <c r="K1289" s="7">
        <v>1284</v>
      </c>
      <c r="L1289" s="7">
        <v>1495</v>
      </c>
      <c r="M1289" s="7">
        <v>1473</v>
      </c>
      <c r="N1289" s="7">
        <v>123</v>
      </c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</row>
    <row r="1290" spans="1:45" s="3" customFormat="1" x14ac:dyDescent="0.2">
      <c r="A1290" s="1"/>
      <c r="B1290" s="1"/>
      <c r="C1290" s="1"/>
      <c r="D1290" s="1"/>
      <c r="E1290" s="1"/>
      <c r="F1290" s="1"/>
      <c r="G1290" s="1"/>
      <c r="H1290" s="1"/>
      <c r="I1290" s="1"/>
      <c r="J1290" s="1"/>
      <c r="K1290" s="7">
        <v>1285</v>
      </c>
      <c r="L1290" s="7">
        <v>1495</v>
      </c>
      <c r="M1290" s="7">
        <v>1481</v>
      </c>
      <c r="N1290" s="7">
        <v>125</v>
      </c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</row>
    <row r="1291" spans="1:45" s="3" customFormat="1" x14ac:dyDescent="0.2">
      <c r="A1291" s="1"/>
      <c r="B1291" s="1"/>
      <c r="C1291" s="1"/>
      <c r="D1291" s="1"/>
      <c r="E1291" s="1"/>
      <c r="F1291" s="1"/>
      <c r="G1291" s="1"/>
      <c r="H1291" s="1"/>
      <c r="I1291" s="1"/>
      <c r="J1291" s="1"/>
      <c r="K1291" s="7">
        <v>1286</v>
      </c>
      <c r="L1291" s="7">
        <v>1495</v>
      </c>
      <c r="M1291" s="7">
        <v>1481</v>
      </c>
      <c r="N1291" s="7">
        <v>125</v>
      </c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</row>
    <row r="1292" spans="1:45" s="3" customFormat="1" x14ac:dyDescent="0.2">
      <c r="A1292" s="1"/>
      <c r="B1292" s="1"/>
      <c r="C1292" s="1"/>
      <c r="D1292" s="1"/>
      <c r="E1292" s="1"/>
      <c r="F1292" s="1"/>
      <c r="G1292" s="1"/>
      <c r="H1292" s="1"/>
      <c r="I1292" s="1"/>
      <c r="J1292" s="1"/>
      <c r="K1292" s="7">
        <v>1287</v>
      </c>
      <c r="L1292" s="7">
        <v>1495</v>
      </c>
      <c r="M1292" s="7">
        <v>1496</v>
      </c>
      <c r="N1292" s="7">
        <v>125</v>
      </c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</row>
    <row r="1293" spans="1:45" s="3" customFormat="1" x14ac:dyDescent="0.2">
      <c r="A1293" s="1"/>
      <c r="B1293" s="1"/>
      <c r="C1293" s="1"/>
      <c r="D1293" s="1"/>
      <c r="E1293" s="1"/>
      <c r="F1293" s="1"/>
      <c r="G1293" s="1"/>
      <c r="H1293" s="1"/>
      <c r="I1293" s="1"/>
      <c r="J1293" s="1"/>
      <c r="K1293" s="7">
        <v>1288</v>
      </c>
      <c r="L1293" s="7">
        <v>1495</v>
      </c>
      <c r="M1293" s="7">
        <v>1496</v>
      </c>
      <c r="N1293" s="7">
        <v>125</v>
      </c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</row>
    <row r="1294" spans="1:45" s="3" customFormat="1" x14ac:dyDescent="0.2">
      <c r="A1294" s="1"/>
      <c r="B1294" s="1"/>
      <c r="C1294" s="1"/>
      <c r="D1294" s="1"/>
      <c r="E1294" s="1"/>
      <c r="F1294" s="1"/>
      <c r="G1294" s="1"/>
      <c r="H1294" s="1"/>
      <c r="I1294" s="1"/>
      <c r="J1294" s="1"/>
      <c r="K1294" s="7">
        <v>1289</v>
      </c>
      <c r="L1294" s="7">
        <v>1499</v>
      </c>
      <c r="M1294" s="7">
        <v>1502</v>
      </c>
      <c r="N1294" s="7">
        <v>127</v>
      </c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</row>
    <row r="1295" spans="1:45" s="3" customFormat="1" x14ac:dyDescent="0.2">
      <c r="A1295" s="1"/>
      <c r="B1295" s="1"/>
      <c r="C1295" s="1"/>
      <c r="D1295" s="1"/>
      <c r="E1295" s="1"/>
      <c r="F1295" s="1"/>
      <c r="G1295" s="1"/>
      <c r="H1295" s="1"/>
      <c r="I1295" s="1"/>
      <c r="J1295" s="1"/>
      <c r="K1295" s="7">
        <v>1290</v>
      </c>
      <c r="L1295" s="7">
        <v>1510</v>
      </c>
      <c r="M1295" s="7">
        <v>1502</v>
      </c>
      <c r="N1295" s="7">
        <v>127</v>
      </c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</row>
    <row r="1296" spans="1:45" s="3" customFormat="1" x14ac:dyDescent="0.2">
      <c r="A1296" s="1"/>
      <c r="B1296" s="1"/>
      <c r="C1296" s="1"/>
      <c r="D1296" s="1"/>
      <c r="E1296" s="1"/>
      <c r="F1296" s="1"/>
      <c r="G1296" s="1"/>
      <c r="H1296" s="1"/>
      <c r="I1296" s="1"/>
      <c r="J1296" s="1"/>
      <c r="K1296" s="7">
        <v>1291</v>
      </c>
      <c r="L1296" s="7">
        <v>1510</v>
      </c>
      <c r="M1296" s="7">
        <v>1503</v>
      </c>
      <c r="N1296" s="7">
        <v>129</v>
      </c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</row>
    <row r="1297" spans="1:45" s="3" customFormat="1" x14ac:dyDescent="0.2">
      <c r="A1297" s="1"/>
      <c r="B1297" s="1"/>
      <c r="C1297" s="1"/>
      <c r="D1297" s="1"/>
      <c r="E1297" s="1"/>
      <c r="F1297" s="1"/>
      <c r="G1297" s="1"/>
      <c r="H1297" s="1"/>
      <c r="I1297" s="1"/>
      <c r="J1297" s="1"/>
      <c r="K1297" s="7">
        <v>1292</v>
      </c>
      <c r="L1297" s="7">
        <v>1510</v>
      </c>
      <c r="M1297" s="7">
        <v>1509</v>
      </c>
      <c r="N1297" s="7">
        <v>129</v>
      </c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  <c r="AN1297" s="1"/>
      <c r="AO1297" s="1"/>
      <c r="AP1297" s="1"/>
      <c r="AQ1297" s="1"/>
      <c r="AR1297" s="1"/>
      <c r="AS1297" s="1"/>
    </row>
    <row r="1298" spans="1:45" s="3" customFormat="1" x14ac:dyDescent="0.2">
      <c r="A1298" s="1"/>
      <c r="B1298" s="1"/>
      <c r="C1298" s="1"/>
      <c r="D1298" s="1"/>
      <c r="E1298" s="1"/>
      <c r="F1298" s="1"/>
      <c r="G1298" s="1"/>
      <c r="H1298" s="1"/>
      <c r="I1298" s="1"/>
      <c r="J1298" s="1"/>
      <c r="K1298" s="7">
        <v>1293</v>
      </c>
      <c r="L1298" s="7">
        <v>1514</v>
      </c>
      <c r="M1298" s="7">
        <v>1522</v>
      </c>
      <c r="N1298" s="7">
        <v>130</v>
      </c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  <c r="AN1298" s="1"/>
      <c r="AO1298" s="1"/>
      <c r="AP1298" s="1"/>
      <c r="AQ1298" s="1"/>
      <c r="AR1298" s="1"/>
      <c r="AS1298" s="1"/>
    </row>
    <row r="1299" spans="1:45" s="3" customFormat="1" x14ac:dyDescent="0.2">
      <c r="A1299" s="1"/>
      <c r="B1299" s="1"/>
      <c r="C1299" s="1"/>
      <c r="D1299" s="1"/>
      <c r="E1299" s="1"/>
      <c r="F1299" s="1"/>
      <c r="G1299" s="1"/>
      <c r="H1299" s="1"/>
      <c r="I1299" s="1"/>
      <c r="J1299" s="1"/>
      <c r="K1299" s="7">
        <v>1294</v>
      </c>
      <c r="L1299" s="7">
        <v>1514</v>
      </c>
      <c r="M1299" s="7">
        <v>1522</v>
      </c>
      <c r="N1299" s="7">
        <v>130</v>
      </c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  <c r="AN1299" s="1"/>
      <c r="AO1299" s="1"/>
      <c r="AP1299" s="1"/>
      <c r="AQ1299" s="1"/>
      <c r="AR1299" s="1"/>
      <c r="AS1299" s="1"/>
    </row>
    <row r="1300" spans="1:45" s="3" customFormat="1" x14ac:dyDescent="0.2">
      <c r="A1300" s="1"/>
      <c r="B1300" s="1"/>
      <c r="C1300" s="1"/>
      <c r="D1300" s="1"/>
      <c r="E1300" s="1"/>
      <c r="F1300" s="1"/>
      <c r="G1300" s="1"/>
      <c r="H1300" s="1"/>
      <c r="I1300" s="1"/>
      <c r="J1300" s="1"/>
      <c r="K1300" s="7">
        <v>1295</v>
      </c>
      <c r="L1300" s="7">
        <v>1514</v>
      </c>
      <c r="M1300" s="7">
        <v>1522</v>
      </c>
      <c r="N1300" s="7">
        <v>130</v>
      </c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  <c r="AN1300" s="1"/>
      <c r="AO1300" s="1"/>
      <c r="AP1300" s="1"/>
      <c r="AQ1300" s="1"/>
      <c r="AR1300" s="1"/>
      <c r="AS1300" s="1"/>
    </row>
    <row r="1301" spans="1:45" s="3" customFormat="1" x14ac:dyDescent="0.2">
      <c r="A1301" s="1"/>
      <c r="B1301" s="1"/>
      <c r="C1301" s="1"/>
      <c r="D1301" s="1"/>
      <c r="E1301" s="1"/>
      <c r="F1301" s="1"/>
      <c r="G1301" s="1"/>
      <c r="H1301" s="1"/>
      <c r="I1301" s="1"/>
      <c r="J1301" s="1"/>
      <c r="K1301" s="7">
        <v>1296</v>
      </c>
      <c r="L1301" s="7">
        <v>1522</v>
      </c>
      <c r="M1301" s="7">
        <v>1523</v>
      </c>
      <c r="N1301" s="7">
        <v>130</v>
      </c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  <c r="AN1301" s="1"/>
      <c r="AO1301" s="1"/>
      <c r="AP1301" s="1"/>
      <c r="AQ1301" s="1"/>
      <c r="AR1301" s="1"/>
      <c r="AS1301" s="1"/>
    </row>
    <row r="1302" spans="1:45" s="3" customFormat="1" x14ac:dyDescent="0.2">
      <c r="A1302" s="1"/>
      <c r="B1302" s="1"/>
      <c r="C1302" s="1"/>
      <c r="D1302" s="1"/>
      <c r="E1302" s="1"/>
      <c r="F1302" s="1"/>
      <c r="G1302" s="1"/>
      <c r="H1302" s="1"/>
      <c r="I1302" s="1"/>
      <c r="J1302" s="1"/>
      <c r="K1302" s="7">
        <v>1297</v>
      </c>
      <c r="L1302" s="7">
        <v>1526</v>
      </c>
      <c r="M1302" s="7">
        <v>1528</v>
      </c>
      <c r="N1302" s="7">
        <v>132</v>
      </c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  <c r="AN1302" s="1"/>
      <c r="AO1302" s="1"/>
      <c r="AP1302" s="1"/>
      <c r="AQ1302" s="1"/>
      <c r="AR1302" s="1"/>
      <c r="AS1302" s="1"/>
    </row>
    <row r="1303" spans="1:45" s="3" customFormat="1" x14ac:dyDescent="0.2">
      <c r="A1303" s="1"/>
      <c r="B1303" s="1"/>
      <c r="C1303" s="1"/>
      <c r="D1303" s="1"/>
      <c r="E1303" s="1"/>
      <c r="F1303" s="1"/>
      <c r="G1303" s="1"/>
      <c r="H1303" s="1"/>
      <c r="I1303" s="1"/>
      <c r="J1303" s="1"/>
      <c r="K1303" s="7">
        <v>1298</v>
      </c>
      <c r="L1303" s="7">
        <v>1526</v>
      </c>
      <c r="M1303" s="7">
        <v>1528</v>
      </c>
      <c r="N1303" s="7">
        <v>132</v>
      </c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  <c r="AN1303" s="1"/>
      <c r="AO1303" s="1"/>
      <c r="AP1303" s="1"/>
      <c r="AQ1303" s="1"/>
      <c r="AR1303" s="1"/>
      <c r="AS1303" s="1"/>
    </row>
    <row r="1304" spans="1:45" s="3" customFormat="1" x14ac:dyDescent="0.2">
      <c r="A1304" s="1"/>
      <c r="B1304" s="1"/>
      <c r="C1304" s="1"/>
      <c r="D1304" s="1"/>
      <c r="E1304" s="1"/>
      <c r="F1304" s="1"/>
      <c r="G1304" s="1"/>
      <c r="H1304" s="1"/>
      <c r="I1304" s="1"/>
      <c r="J1304" s="1"/>
      <c r="K1304" s="7">
        <v>1299</v>
      </c>
      <c r="L1304" s="7">
        <v>1527</v>
      </c>
      <c r="M1304" s="7">
        <v>1528</v>
      </c>
      <c r="N1304" s="7">
        <v>133</v>
      </c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  <c r="AN1304" s="1"/>
      <c r="AO1304" s="1"/>
      <c r="AP1304" s="1"/>
      <c r="AQ1304" s="1"/>
      <c r="AR1304" s="1"/>
      <c r="AS1304" s="1"/>
    </row>
    <row r="1305" spans="1:45" s="3" customFormat="1" x14ac:dyDescent="0.2">
      <c r="A1305" s="1"/>
      <c r="B1305" s="1"/>
      <c r="C1305" s="1"/>
      <c r="D1305" s="1"/>
      <c r="E1305" s="1"/>
      <c r="F1305" s="1"/>
      <c r="G1305" s="1"/>
      <c r="H1305" s="1"/>
      <c r="I1305" s="1"/>
      <c r="J1305" s="1"/>
      <c r="K1305" s="7">
        <v>1300</v>
      </c>
      <c r="L1305" s="7">
        <v>1528</v>
      </c>
      <c r="M1305" s="7">
        <v>1528</v>
      </c>
      <c r="N1305" s="7">
        <v>134</v>
      </c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</row>
    <row r="1306" spans="1:45" s="3" customFormat="1" x14ac:dyDescent="0.2">
      <c r="A1306" s="1"/>
      <c r="B1306" s="1"/>
      <c r="C1306" s="1"/>
      <c r="D1306" s="1"/>
      <c r="E1306" s="1"/>
      <c r="F1306" s="1"/>
      <c r="G1306" s="1"/>
      <c r="H1306" s="1"/>
      <c r="I1306" s="1"/>
      <c r="J1306" s="1"/>
      <c r="K1306" s="7">
        <v>1301</v>
      </c>
      <c r="L1306" s="7">
        <v>1528</v>
      </c>
      <c r="M1306" s="7">
        <v>1528</v>
      </c>
      <c r="N1306" s="7">
        <v>134</v>
      </c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  <c r="AN1306" s="1"/>
      <c r="AO1306" s="1"/>
      <c r="AP1306" s="1"/>
      <c r="AQ1306" s="1"/>
      <c r="AR1306" s="1"/>
      <c r="AS1306" s="1"/>
    </row>
    <row r="1307" spans="1:45" s="3" customFormat="1" x14ac:dyDescent="0.2">
      <c r="A1307" s="1"/>
      <c r="B1307" s="1"/>
      <c r="C1307" s="1"/>
      <c r="D1307" s="1"/>
      <c r="E1307" s="1"/>
      <c r="F1307" s="1"/>
      <c r="G1307" s="1"/>
      <c r="H1307" s="1"/>
      <c r="I1307" s="1"/>
      <c r="J1307" s="1"/>
      <c r="K1307" s="7">
        <v>1302</v>
      </c>
      <c r="L1307" s="7">
        <v>1528</v>
      </c>
      <c r="M1307" s="7">
        <v>1528</v>
      </c>
      <c r="N1307" s="7">
        <v>136</v>
      </c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  <c r="AN1307" s="1"/>
      <c r="AO1307" s="1"/>
      <c r="AP1307" s="1"/>
      <c r="AQ1307" s="1"/>
      <c r="AR1307" s="1"/>
      <c r="AS1307" s="1"/>
    </row>
    <row r="1308" spans="1:45" s="3" customFormat="1" x14ac:dyDescent="0.2">
      <c r="A1308" s="1"/>
      <c r="B1308" s="1"/>
      <c r="C1308" s="1"/>
      <c r="D1308" s="1"/>
      <c r="E1308" s="1"/>
      <c r="F1308" s="1"/>
      <c r="G1308" s="1"/>
      <c r="H1308" s="1"/>
      <c r="I1308" s="1"/>
      <c r="J1308" s="1"/>
      <c r="K1308" s="7">
        <v>1303</v>
      </c>
      <c r="L1308" s="7">
        <v>1533</v>
      </c>
      <c r="M1308" s="7">
        <v>1528</v>
      </c>
      <c r="N1308" s="7">
        <v>136</v>
      </c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  <c r="AN1308" s="1"/>
      <c r="AO1308" s="1"/>
      <c r="AP1308" s="1"/>
      <c r="AQ1308" s="1"/>
      <c r="AR1308" s="1"/>
      <c r="AS1308" s="1"/>
    </row>
    <row r="1309" spans="1:45" s="3" customFormat="1" x14ac:dyDescent="0.2">
      <c r="A1309" s="1"/>
      <c r="B1309" s="1"/>
      <c r="C1309" s="1"/>
      <c r="D1309" s="1"/>
      <c r="E1309" s="1"/>
      <c r="F1309" s="1"/>
      <c r="G1309" s="1"/>
      <c r="H1309" s="1"/>
      <c r="I1309" s="1"/>
      <c r="J1309" s="1"/>
      <c r="K1309" s="7">
        <v>1304</v>
      </c>
      <c r="L1309" s="7">
        <v>1541</v>
      </c>
      <c r="M1309" s="7">
        <v>1540</v>
      </c>
      <c r="N1309" s="7">
        <v>136</v>
      </c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  <c r="AN1309" s="1"/>
      <c r="AO1309" s="1"/>
      <c r="AP1309" s="1"/>
      <c r="AQ1309" s="1"/>
      <c r="AR1309" s="1"/>
      <c r="AS1309" s="1"/>
    </row>
    <row r="1310" spans="1:45" s="3" customFormat="1" x14ac:dyDescent="0.2">
      <c r="A1310" s="1"/>
      <c r="B1310" s="1"/>
      <c r="C1310" s="1"/>
      <c r="D1310" s="1"/>
      <c r="E1310" s="1"/>
      <c r="F1310" s="1"/>
      <c r="G1310" s="1"/>
      <c r="H1310" s="1"/>
      <c r="I1310" s="1"/>
      <c r="J1310" s="1"/>
      <c r="K1310" s="7">
        <v>1305</v>
      </c>
      <c r="L1310" s="7">
        <v>1541</v>
      </c>
      <c r="M1310" s="7">
        <v>1540</v>
      </c>
      <c r="N1310" s="7">
        <v>137</v>
      </c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  <c r="AN1310" s="1"/>
      <c r="AO1310" s="1"/>
      <c r="AP1310" s="1"/>
      <c r="AQ1310" s="1"/>
      <c r="AR1310" s="1"/>
      <c r="AS1310" s="1"/>
    </row>
    <row r="1311" spans="1:45" s="3" customFormat="1" x14ac:dyDescent="0.2">
      <c r="A1311" s="1"/>
      <c r="B1311" s="1"/>
      <c r="C1311" s="1"/>
      <c r="D1311" s="1"/>
      <c r="E1311" s="1"/>
      <c r="F1311" s="1"/>
      <c r="G1311" s="1"/>
      <c r="H1311" s="1"/>
      <c r="I1311" s="1"/>
      <c r="J1311" s="1"/>
      <c r="K1311" s="7">
        <v>1306</v>
      </c>
      <c r="L1311" s="7">
        <v>1544</v>
      </c>
      <c r="M1311" s="7">
        <v>1540</v>
      </c>
      <c r="N1311" s="7">
        <v>137</v>
      </c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  <c r="AN1311" s="1"/>
      <c r="AO1311" s="1"/>
      <c r="AP1311" s="1"/>
      <c r="AQ1311" s="1"/>
      <c r="AR1311" s="1"/>
      <c r="AS1311" s="1"/>
    </row>
    <row r="1312" spans="1:45" s="3" customFormat="1" x14ac:dyDescent="0.2">
      <c r="A1312" s="1"/>
      <c r="B1312" s="1"/>
      <c r="C1312" s="1"/>
      <c r="D1312" s="1"/>
      <c r="E1312" s="1"/>
      <c r="F1312" s="1"/>
      <c r="G1312" s="1"/>
      <c r="H1312" s="1"/>
      <c r="I1312" s="1"/>
      <c r="J1312" s="1"/>
      <c r="K1312" s="7">
        <v>1307</v>
      </c>
      <c r="L1312" s="7">
        <v>1551</v>
      </c>
      <c r="M1312" s="7">
        <v>1540</v>
      </c>
      <c r="N1312" s="7">
        <v>137</v>
      </c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  <c r="AN1312" s="1"/>
      <c r="AO1312" s="1"/>
      <c r="AP1312" s="1"/>
      <c r="AQ1312" s="1"/>
      <c r="AR1312" s="1"/>
      <c r="AS1312" s="1"/>
    </row>
    <row r="1313" spans="1:45" s="3" customFormat="1" x14ac:dyDescent="0.2">
      <c r="A1313" s="1"/>
      <c r="B1313" s="1"/>
      <c r="C1313" s="1"/>
      <c r="D1313" s="1"/>
      <c r="E1313" s="1"/>
      <c r="F1313" s="1"/>
      <c r="G1313" s="1"/>
      <c r="H1313" s="1"/>
      <c r="I1313" s="1"/>
      <c r="J1313" s="1"/>
      <c r="K1313" s="7">
        <v>1308</v>
      </c>
      <c r="L1313" s="7">
        <v>1551</v>
      </c>
      <c r="M1313" s="7">
        <v>1546</v>
      </c>
      <c r="N1313" s="7">
        <v>138</v>
      </c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  <c r="AN1313" s="1"/>
      <c r="AO1313" s="1"/>
      <c r="AP1313" s="1"/>
      <c r="AQ1313" s="1"/>
      <c r="AR1313" s="1"/>
      <c r="AS1313" s="1"/>
    </row>
    <row r="1314" spans="1:45" s="3" customFormat="1" x14ac:dyDescent="0.2">
      <c r="A1314" s="1"/>
      <c r="B1314" s="1"/>
      <c r="C1314" s="1"/>
      <c r="D1314" s="1"/>
      <c r="E1314" s="1"/>
      <c r="F1314" s="1"/>
      <c r="G1314" s="1"/>
      <c r="H1314" s="1"/>
      <c r="I1314" s="1"/>
      <c r="J1314" s="1"/>
      <c r="K1314" s="7">
        <v>1309</v>
      </c>
      <c r="L1314" s="7">
        <v>1554</v>
      </c>
      <c r="M1314" s="7">
        <v>1546</v>
      </c>
      <c r="N1314" s="7">
        <v>138</v>
      </c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  <c r="AN1314" s="1"/>
      <c r="AO1314" s="1"/>
      <c r="AP1314" s="1"/>
      <c r="AQ1314" s="1"/>
      <c r="AR1314" s="1"/>
      <c r="AS1314" s="1"/>
    </row>
    <row r="1315" spans="1:45" s="3" customFormat="1" x14ac:dyDescent="0.2">
      <c r="A1315" s="1"/>
      <c r="B1315" s="1"/>
      <c r="C1315" s="1"/>
      <c r="D1315" s="1"/>
      <c r="E1315" s="1"/>
      <c r="F1315" s="1"/>
      <c r="G1315" s="1"/>
      <c r="H1315" s="1"/>
      <c r="I1315" s="1"/>
      <c r="J1315" s="1"/>
      <c r="K1315" s="7">
        <v>1310</v>
      </c>
      <c r="L1315" s="7">
        <v>1556</v>
      </c>
      <c r="M1315" s="7">
        <v>1551</v>
      </c>
      <c r="N1315" s="7">
        <v>138</v>
      </c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  <c r="AN1315" s="1"/>
      <c r="AO1315" s="1"/>
      <c r="AP1315" s="1"/>
      <c r="AQ1315" s="1"/>
      <c r="AR1315" s="1"/>
      <c r="AS1315" s="1"/>
    </row>
    <row r="1316" spans="1:45" s="3" customFormat="1" x14ac:dyDescent="0.2">
      <c r="A1316" s="1"/>
      <c r="B1316" s="1"/>
      <c r="C1316" s="1"/>
      <c r="D1316" s="1"/>
      <c r="E1316" s="1"/>
      <c r="F1316" s="1"/>
      <c r="G1316" s="1"/>
      <c r="H1316" s="1"/>
      <c r="I1316" s="1"/>
      <c r="J1316" s="1"/>
      <c r="K1316" s="7">
        <v>1311</v>
      </c>
      <c r="L1316" s="7">
        <v>1559</v>
      </c>
      <c r="M1316" s="7">
        <v>1557</v>
      </c>
      <c r="N1316" s="7">
        <v>138</v>
      </c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  <c r="AN1316" s="1"/>
      <c r="AO1316" s="1"/>
      <c r="AP1316" s="1"/>
      <c r="AQ1316" s="1"/>
      <c r="AR1316" s="1"/>
      <c r="AS1316" s="1"/>
    </row>
    <row r="1317" spans="1:45" s="3" customFormat="1" x14ac:dyDescent="0.2">
      <c r="A1317" s="1"/>
      <c r="B1317" s="1"/>
      <c r="C1317" s="1"/>
      <c r="D1317" s="1"/>
      <c r="E1317" s="1"/>
      <c r="F1317" s="1"/>
      <c r="G1317" s="1"/>
      <c r="H1317" s="1"/>
      <c r="I1317" s="1"/>
      <c r="J1317" s="1"/>
      <c r="K1317" s="7">
        <v>1312</v>
      </c>
      <c r="L1317" s="7">
        <v>1559</v>
      </c>
      <c r="M1317" s="7">
        <v>1557</v>
      </c>
      <c r="N1317" s="7">
        <v>139</v>
      </c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  <c r="AN1317" s="1"/>
      <c r="AO1317" s="1"/>
      <c r="AP1317" s="1"/>
      <c r="AQ1317" s="1"/>
      <c r="AR1317" s="1"/>
      <c r="AS1317" s="1"/>
    </row>
    <row r="1318" spans="1:45" s="3" customFormat="1" x14ac:dyDescent="0.2">
      <c r="A1318" s="1"/>
      <c r="B1318" s="1"/>
      <c r="C1318" s="1"/>
      <c r="D1318" s="1"/>
      <c r="E1318" s="1"/>
      <c r="F1318" s="1"/>
      <c r="G1318" s="1"/>
      <c r="H1318" s="1"/>
      <c r="I1318" s="1"/>
      <c r="J1318" s="1"/>
      <c r="K1318" s="7">
        <v>1313</v>
      </c>
      <c r="L1318" s="7">
        <v>1559</v>
      </c>
      <c r="M1318" s="7">
        <v>1566</v>
      </c>
      <c r="N1318" s="7">
        <v>141</v>
      </c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  <c r="AN1318" s="1"/>
      <c r="AO1318" s="1"/>
      <c r="AP1318" s="1"/>
      <c r="AQ1318" s="1"/>
      <c r="AR1318" s="1"/>
      <c r="AS1318" s="1"/>
    </row>
    <row r="1319" spans="1:45" s="3" customFormat="1" x14ac:dyDescent="0.2">
      <c r="A1319" s="1"/>
      <c r="B1319" s="1"/>
      <c r="C1319" s="1"/>
      <c r="D1319" s="1"/>
      <c r="E1319" s="1"/>
      <c r="F1319" s="1"/>
      <c r="G1319" s="1"/>
      <c r="H1319" s="1"/>
      <c r="I1319" s="1"/>
      <c r="J1319" s="1"/>
      <c r="K1319" s="7">
        <v>1314</v>
      </c>
      <c r="L1319" s="7">
        <v>1562</v>
      </c>
      <c r="M1319" s="7">
        <v>1566</v>
      </c>
      <c r="N1319" s="7">
        <v>142</v>
      </c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  <c r="AN1319" s="1"/>
      <c r="AO1319" s="1"/>
      <c r="AP1319" s="1"/>
      <c r="AQ1319" s="1"/>
      <c r="AR1319" s="1"/>
      <c r="AS1319" s="1"/>
    </row>
    <row r="1320" spans="1:45" s="3" customFormat="1" x14ac:dyDescent="0.2">
      <c r="A1320" s="1"/>
      <c r="B1320" s="1"/>
      <c r="C1320" s="1"/>
      <c r="D1320" s="1"/>
      <c r="E1320" s="1"/>
      <c r="F1320" s="1"/>
      <c r="G1320" s="1"/>
      <c r="H1320" s="1"/>
      <c r="I1320" s="1"/>
      <c r="J1320" s="1"/>
      <c r="K1320" s="7">
        <v>1315</v>
      </c>
      <c r="L1320" s="7">
        <v>1562</v>
      </c>
      <c r="M1320" s="7">
        <v>1566</v>
      </c>
      <c r="N1320" s="7">
        <v>142</v>
      </c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  <c r="AN1320" s="1"/>
      <c r="AO1320" s="1"/>
      <c r="AP1320" s="1"/>
      <c r="AQ1320" s="1"/>
      <c r="AR1320" s="1"/>
      <c r="AS1320" s="1"/>
    </row>
    <row r="1321" spans="1:45" s="3" customFormat="1" x14ac:dyDescent="0.2">
      <c r="A1321" s="1"/>
      <c r="B1321" s="1"/>
      <c r="C1321" s="1"/>
      <c r="D1321" s="1"/>
      <c r="E1321" s="1"/>
      <c r="F1321" s="1"/>
      <c r="G1321" s="1"/>
      <c r="H1321" s="1"/>
      <c r="I1321" s="1"/>
      <c r="J1321" s="1"/>
      <c r="K1321" s="7">
        <v>1316</v>
      </c>
      <c r="L1321" s="7">
        <v>1562</v>
      </c>
      <c r="M1321" s="7">
        <v>1566</v>
      </c>
      <c r="N1321" s="7">
        <v>142</v>
      </c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  <c r="AN1321" s="1"/>
      <c r="AO1321" s="1"/>
      <c r="AP1321" s="1"/>
      <c r="AQ1321" s="1"/>
      <c r="AR1321" s="1"/>
      <c r="AS1321" s="1"/>
    </row>
    <row r="1322" spans="1:45" s="3" customFormat="1" x14ac:dyDescent="0.2">
      <c r="A1322" s="1"/>
      <c r="B1322" s="1"/>
      <c r="C1322" s="1"/>
      <c r="D1322" s="1"/>
      <c r="E1322" s="1"/>
      <c r="F1322" s="1"/>
      <c r="G1322" s="1"/>
      <c r="H1322" s="1"/>
      <c r="I1322" s="1"/>
      <c r="J1322" s="1"/>
      <c r="K1322" s="7">
        <v>1317</v>
      </c>
      <c r="L1322" s="7">
        <v>1562</v>
      </c>
      <c r="M1322" s="7">
        <v>1570</v>
      </c>
      <c r="N1322" s="7">
        <v>144</v>
      </c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  <c r="AN1322" s="1"/>
      <c r="AO1322" s="1"/>
      <c r="AP1322" s="1"/>
      <c r="AQ1322" s="1"/>
      <c r="AR1322" s="1"/>
      <c r="AS1322" s="1"/>
    </row>
    <row r="1323" spans="1:45" s="3" customFormat="1" x14ac:dyDescent="0.2">
      <c r="A1323" s="1"/>
      <c r="B1323" s="1"/>
      <c r="C1323" s="1"/>
      <c r="D1323" s="1"/>
      <c r="E1323" s="1"/>
      <c r="F1323" s="1"/>
      <c r="G1323" s="1"/>
      <c r="H1323" s="1"/>
      <c r="I1323" s="1"/>
      <c r="J1323" s="1"/>
      <c r="K1323" s="7">
        <v>1318</v>
      </c>
      <c r="L1323" s="7">
        <v>1570</v>
      </c>
      <c r="M1323" s="7">
        <v>1574</v>
      </c>
      <c r="N1323" s="7">
        <v>144</v>
      </c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  <c r="AN1323" s="1"/>
      <c r="AO1323" s="1"/>
      <c r="AP1323" s="1"/>
      <c r="AQ1323" s="1"/>
      <c r="AR1323" s="1"/>
      <c r="AS1323" s="1"/>
    </row>
    <row r="1324" spans="1:45" s="3" customFormat="1" x14ac:dyDescent="0.2">
      <c r="A1324" s="1"/>
      <c r="B1324" s="1"/>
      <c r="C1324" s="1"/>
      <c r="D1324" s="1"/>
      <c r="E1324" s="1"/>
      <c r="F1324" s="1"/>
      <c r="G1324" s="1"/>
      <c r="H1324" s="1"/>
      <c r="I1324" s="1"/>
      <c r="J1324" s="1"/>
      <c r="K1324" s="7">
        <v>1319</v>
      </c>
      <c r="L1324" s="7">
        <v>1570</v>
      </c>
      <c r="M1324" s="7">
        <v>1576</v>
      </c>
      <c r="N1324" s="7">
        <v>144</v>
      </c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  <c r="AN1324" s="1"/>
      <c r="AO1324" s="1"/>
      <c r="AP1324" s="1"/>
      <c r="AQ1324" s="1"/>
      <c r="AR1324" s="1"/>
      <c r="AS1324" s="1"/>
    </row>
    <row r="1325" spans="1:45" s="3" customFormat="1" x14ac:dyDescent="0.2">
      <c r="A1325" s="1"/>
      <c r="B1325" s="1"/>
      <c r="C1325" s="1"/>
      <c r="D1325" s="1"/>
      <c r="E1325" s="1"/>
      <c r="F1325" s="1"/>
      <c r="G1325" s="1"/>
      <c r="H1325" s="1"/>
      <c r="I1325" s="1"/>
      <c r="J1325" s="1"/>
      <c r="K1325" s="7">
        <v>1320</v>
      </c>
      <c r="L1325" s="7">
        <v>1570</v>
      </c>
      <c r="M1325" s="7">
        <v>1581</v>
      </c>
      <c r="N1325" s="7">
        <v>145</v>
      </c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  <c r="AN1325" s="1"/>
      <c r="AO1325" s="1"/>
      <c r="AP1325" s="1"/>
      <c r="AQ1325" s="1"/>
      <c r="AR1325" s="1"/>
      <c r="AS1325" s="1"/>
    </row>
    <row r="1326" spans="1:45" s="3" customFormat="1" x14ac:dyDescent="0.2">
      <c r="A1326" s="1"/>
      <c r="B1326" s="1"/>
      <c r="C1326" s="1"/>
      <c r="D1326" s="1"/>
      <c r="E1326" s="1"/>
      <c r="F1326" s="1"/>
      <c r="G1326" s="1"/>
      <c r="H1326" s="1"/>
      <c r="I1326" s="1"/>
      <c r="J1326" s="1"/>
      <c r="K1326" s="7">
        <v>1321</v>
      </c>
      <c r="L1326" s="7">
        <v>1571</v>
      </c>
      <c r="M1326" s="7">
        <v>1583</v>
      </c>
      <c r="N1326" s="7">
        <v>145</v>
      </c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  <c r="AN1326" s="1"/>
      <c r="AO1326" s="1"/>
      <c r="AP1326" s="1"/>
      <c r="AQ1326" s="1"/>
      <c r="AR1326" s="1"/>
      <c r="AS1326" s="1"/>
    </row>
    <row r="1327" spans="1:45" s="3" customFormat="1" x14ac:dyDescent="0.2">
      <c r="A1327" s="1"/>
      <c r="B1327" s="1"/>
      <c r="C1327" s="1"/>
      <c r="D1327" s="1"/>
      <c r="E1327" s="1"/>
      <c r="F1327" s="1"/>
      <c r="G1327" s="1"/>
      <c r="H1327" s="1"/>
      <c r="I1327" s="1"/>
      <c r="J1327" s="1"/>
      <c r="K1327" s="7">
        <v>1322</v>
      </c>
      <c r="L1327" s="7">
        <v>1574</v>
      </c>
      <c r="M1327" s="7">
        <v>1583</v>
      </c>
      <c r="N1327" s="7">
        <v>145</v>
      </c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  <c r="AN1327" s="1"/>
      <c r="AO1327" s="1"/>
      <c r="AP1327" s="1"/>
      <c r="AQ1327" s="1"/>
      <c r="AR1327" s="1"/>
      <c r="AS1327" s="1"/>
    </row>
    <row r="1328" spans="1:45" s="3" customFormat="1" x14ac:dyDescent="0.2">
      <c r="A1328" s="1"/>
      <c r="B1328" s="1"/>
      <c r="C1328" s="1"/>
      <c r="D1328" s="1"/>
      <c r="E1328" s="1"/>
      <c r="F1328" s="1"/>
      <c r="G1328" s="1"/>
      <c r="H1328" s="1"/>
      <c r="I1328" s="1"/>
      <c r="J1328" s="1"/>
      <c r="K1328" s="7">
        <v>1323</v>
      </c>
      <c r="L1328" s="7">
        <v>1574</v>
      </c>
      <c r="M1328" s="7">
        <v>1590</v>
      </c>
      <c r="N1328" s="7">
        <v>148</v>
      </c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  <c r="AN1328" s="1"/>
      <c r="AO1328" s="1"/>
      <c r="AP1328" s="1"/>
      <c r="AQ1328" s="1"/>
      <c r="AR1328" s="1"/>
      <c r="AS1328" s="1"/>
    </row>
    <row r="1329" spans="1:45" s="3" customFormat="1" x14ac:dyDescent="0.2">
      <c r="A1329" s="1"/>
      <c r="B1329" s="1"/>
      <c r="C1329" s="1"/>
      <c r="D1329" s="1"/>
      <c r="E1329" s="1"/>
      <c r="F1329" s="1"/>
      <c r="G1329" s="1"/>
      <c r="H1329" s="1"/>
      <c r="I1329" s="1"/>
      <c r="J1329" s="1"/>
      <c r="K1329" s="7">
        <v>1324</v>
      </c>
      <c r="L1329" s="7">
        <v>1574</v>
      </c>
      <c r="M1329" s="7">
        <v>1590</v>
      </c>
      <c r="N1329" s="7">
        <v>148</v>
      </c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  <c r="AN1329" s="1"/>
      <c r="AO1329" s="1"/>
      <c r="AP1329" s="1"/>
      <c r="AQ1329" s="1"/>
      <c r="AR1329" s="1"/>
      <c r="AS1329" s="1"/>
    </row>
    <row r="1330" spans="1:45" s="3" customFormat="1" x14ac:dyDescent="0.2">
      <c r="A1330" s="1"/>
      <c r="B1330" s="1"/>
      <c r="C1330" s="1"/>
      <c r="D1330" s="1"/>
      <c r="E1330" s="1"/>
      <c r="F1330" s="1"/>
      <c r="G1330" s="1"/>
      <c r="H1330" s="1"/>
      <c r="I1330" s="1"/>
      <c r="J1330" s="1"/>
      <c r="K1330" s="7">
        <v>1325</v>
      </c>
      <c r="L1330" s="7">
        <v>1574</v>
      </c>
      <c r="M1330" s="7">
        <v>1594</v>
      </c>
      <c r="N1330" s="7">
        <v>150</v>
      </c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</row>
    <row r="1331" spans="1:45" s="3" customFormat="1" x14ac:dyDescent="0.2">
      <c r="A1331" s="1"/>
      <c r="B1331" s="1"/>
      <c r="C1331" s="1"/>
      <c r="D1331" s="1"/>
      <c r="E1331" s="1"/>
      <c r="F1331" s="1"/>
      <c r="G1331" s="1"/>
      <c r="H1331" s="1"/>
      <c r="I1331" s="1"/>
      <c r="J1331" s="1"/>
      <c r="K1331" s="7">
        <v>1326</v>
      </c>
      <c r="L1331" s="7">
        <v>1574</v>
      </c>
      <c r="M1331" s="7">
        <v>1594</v>
      </c>
      <c r="N1331" s="7">
        <v>151</v>
      </c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  <c r="AN1331" s="1"/>
      <c r="AO1331" s="1"/>
      <c r="AP1331" s="1"/>
      <c r="AQ1331" s="1"/>
      <c r="AR1331" s="1"/>
      <c r="AS1331" s="1"/>
    </row>
    <row r="1332" spans="1:45" s="3" customFormat="1" x14ac:dyDescent="0.2">
      <c r="A1332" s="1"/>
      <c r="B1332" s="1"/>
      <c r="C1332" s="1"/>
      <c r="D1332" s="1"/>
      <c r="E1332" s="1"/>
      <c r="F1332" s="1"/>
      <c r="G1332" s="1"/>
      <c r="H1332" s="1"/>
      <c r="I1332" s="1"/>
      <c r="J1332" s="1"/>
      <c r="K1332" s="7">
        <v>1327</v>
      </c>
      <c r="L1332" s="7">
        <v>1574</v>
      </c>
      <c r="M1332" s="7">
        <v>1594</v>
      </c>
      <c r="N1332" s="7">
        <v>151</v>
      </c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  <c r="AN1332" s="1"/>
      <c r="AO1332" s="1"/>
      <c r="AP1332" s="1"/>
      <c r="AQ1332" s="1"/>
      <c r="AR1332" s="1"/>
      <c r="AS1332" s="1"/>
    </row>
    <row r="1333" spans="1:45" s="3" customFormat="1" x14ac:dyDescent="0.2">
      <c r="A1333" s="1"/>
      <c r="B1333" s="1"/>
      <c r="C1333" s="1"/>
      <c r="D1333" s="1"/>
      <c r="E1333" s="1"/>
      <c r="F1333" s="1"/>
      <c r="G1333" s="1"/>
      <c r="H1333" s="1"/>
      <c r="I1333" s="1"/>
      <c r="J1333" s="1"/>
      <c r="K1333" s="7">
        <v>1328</v>
      </c>
      <c r="L1333" s="7">
        <v>1577</v>
      </c>
      <c r="M1333" s="7">
        <v>1600</v>
      </c>
      <c r="N1333" s="7">
        <v>151</v>
      </c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  <c r="AN1333" s="1"/>
      <c r="AO1333" s="1"/>
      <c r="AP1333" s="1"/>
      <c r="AQ1333" s="1"/>
      <c r="AR1333" s="1"/>
      <c r="AS1333" s="1"/>
    </row>
    <row r="1334" spans="1:45" s="3" customFormat="1" x14ac:dyDescent="0.2">
      <c r="A1334" s="1"/>
      <c r="B1334" s="1"/>
      <c r="C1334" s="1"/>
      <c r="D1334" s="1"/>
      <c r="E1334" s="1"/>
      <c r="F1334" s="1"/>
      <c r="G1334" s="1"/>
      <c r="H1334" s="1"/>
      <c r="I1334" s="1"/>
      <c r="J1334" s="1"/>
      <c r="K1334" s="7">
        <v>1329</v>
      </c>
      <c r="L1334" s="7">
        <v>1580</v>
      </c>
      <c r="M1334" s="7">
        <v>1607</v>
      </c>
      <c r="N1334" s="7">
        <v>151</v>
      </c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  <c r="AN1334" s="1"/>
      <c r="AO1334" s="1"/>
      <c r="AP1334" s="1"/>
      <c r="AQ1334" s="1"/>
      <c r="AR1334" s="1"/>
      <c r="AS1334" s="1"/>
    </row>
    <row r="1335" spans="1:45" s="3" customFormat="1" x14ac:dyDescent="0.2">
      <c r="A1335" s="1"/>
      <c r="B1335" s="1"/>
      <c r="C1335" s="1"/>
      <c r="D1335" s="1"/>
      <c r="E1335" s="1"/>
      <c r="F1335" s="1"/>
      <c r="G1335" s="1"/>
      <c r="H1335" s="1"/>
      <c r="I1335" s="1"/>
      <c r="J1335" s="1"/>
      <c r="K1335" s="7">
        <v>1330</v>
      </c>
      <c r="L1335" s="7">
        <v>1583</v>
      </c>
      <c r="M1335" s="7">
        <v>1607</v>
      </c>
      <c r="N1335" s="7">
        <v>151</v>
      </c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  <c r="AN1335" s="1"/>
      <c r="AO1335" s="1"/>
      <c r="AP1335" s="1"/>
      <c r="AQ1335" s="1"/>
      <c r="AR1335" s="1"/>
      <c r="AS1335" s="1"/>
    </row>
    <row r="1336" spans="1:45" s="3" customFormat="1" x14ac:dyDescent="0.2">
      <c r="A1336" s="1"/>
      <c r="B1336" s="1"/>
      <c r="C1336" s="1"/>
      <c r="D1336" s="1"/>
      <c r="E1336" s="1"/>
      <c r="F1336" s="1"/>
      <c r="G1336" s="1"/>
      <c r="H1336" s="1"/>
      <c r="I1336" s="1"/>
      <c r="J1336" s="1"/>
      <c r="K1336" s="7">
        <v>1331</v>
      </c>
      <c r="L1336" s="7">
        <v>1588</v>
      </c>
      <c r="M1336" s="7">
        <v>1607</v>
      </c>
      <c r="N1336" s="7">
        <v>151</v>
      </c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  <c r="AN1336" s="1"/>
      <c r="AO1336" s="1"/>
      <c r="AP1336" s="1"/>
      <c r="AQ1336" s="1"/>
      <c r="AR1336" s="1"/>
      <c r="AS1336" s="1"/>
    </row>
    <row r="1337" spans="1:45" s="3" customFormat="1" x14ac:dyDescent="0.2">
      <c r="A1337" s="1"/>
      <c r="B1337" s="1"/>
      <c r="C1337" s="1"/>
      <c r="D1337" s="1"/>
      <c r="E1337" s="1"/>
      <c r="F1337" s="1"/>
      <c r="G1337" s="1"/>
      <c r="H1337" s="1"/>
      <c r="I1337" s="1"/>
      <c r="J1337" s="1"/>
      <c r="K1337" s="7">
        <v>1332</v>
      </c>
      <c r="L1337" s="7">
        <v>1591</v>
      </c>
      <c r="M1337" s="7">
        <v>1609</v>
      </c>
      <c r="N1337" s="7">
        <v>152</v>
      </c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  <c r="AN1337" s="1"/>
      <c r="AO1337" s="1"/>
      <c r="AP1337" s="1"/>
      <c r="AQ1337" s="1"/>
      <c r="AR1337" s="1"/>
      <c r="AS1337" s="1"/>
    </row>
    <row r="1338" spans="1:45" s="3" customFormat="1" x14ac:dyDescent="0.2">
      <c r="A1338" s="1"/>
      <c r="B1338" s="1"/>
      <c r="C1338" s="1"/>
      <c r="D1338" s="1"/>
      <c r="E1338" s="1"/>
      <c r="F1338" s="1"/>
      <c r="G1338" s="1"/>
      <c r="H1338" s="1"/>
      <c r="I1338" s="1"/>
      <c r="J1338" s="1"/>
      <c r="K1338" s="7">
        <v>1333</v>
      </c>
      <c r="L1338" s="7">
        <v>1591</v>
      </c>
      <c r="M1338" s="7">
        <v>1609</v>
      </c>
      <c r="N1338" s="7">
        <v>152</v>
      </c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  <c r="AN1338" s="1"/>
      <c r="AO1338" s="1"/>
      <c r="AP1338" s="1"/>
      <c r="AQ1338" s="1"/>
      <c r="AR1338" s="1"/>
      <c r="AS1338" s="1"/>
    </row>
    <row r="1339" spans="1:45" s="3" customFormat="1" x14ac:dyDescent="0.2">
      <c r="A1339" s="1"/>
      <c r="B1339" s="1"/>
      <c r="C1339" s="1"/>
      <c r="D1339" s="1"/>
      <c r="E1339" s="1"/>
      <c r="F1339" s="1"/>
      <c r="G1339" s="1"/>
      <c r="H1339" s="1"/>
      <c r="I1339" s="1"/>
      <c r="J1339" s="1"/>
      <c r="K1339" s="7">
        <v>1334</v>
      </c>
      <c r="L1339" s="7">
        <v>1591</v>
      </c>
      <c r="M1339" s="7">
        <v>1615</v>
      </c>
      <c r="N1339" s="7">
        <v>153</v>
      </c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  <c r="AN1339" s="1"/>
      <c r="AO1339" s="1"/>
      <c r="AP1339" s="1"/>
      <c r="AQ1339" s="1"/>
      <c r="AR1339" s="1"/>
      <c r="AS1339" s="1"/>
    </row>
    <row r="1340" spans="1:45" s="3" customFormat="1" x14ac:dyDescent="0.2">
      <c r="A1340" s="1"/>
      <c r="B1340" s="1"/>
      <c r="C1340" s="1"/>
      <c r="D1340" s="1"/>
      <c r="E1340" s="1"/>
      <c r="F1340" s="1"/>
      <c r="G1340" s="1"/>
      <c r="H1340" s="1"/>
      <c r="I1340" s="1"/>
      <c r="J1340" s="1"/>
      <c r="K1340" s="7">
        <v>1335</v>
      </c>
      <c r="L1340" s="7">
        <v>1591</v>
      </c>
      <c r="M1340" s="7">
        <v>1615</v>
      </c>
      <c r="N1340" s="7">
        <v>154</v>
      </c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</row>
    <row r="1341" spans="1:45" s="3" customFormat="1" x14ac:dyDescent="0.2">
      <c r="A1341" s="1"/>
      <c r="B1341" s="1"/>
      <c r="C1341" s="1"/>
      <c r="D1341" s="1"/>
      <c r="E1341" s="1"/>
      <c r="F1341" s="1"/>
      <c r="G1341" s="1"/>
      <c r="H1341" s="1"/>
      <c r="I1341" s="1"/>
      <c r="J1341" s="1"/>
      <c r="K1341" s="7">
        <v>1336</v>
      </c>
      <c r="L1341" s="7">
        <v>1591</v>
      </c>
      <c r="M1341" s="7">
        <v>1615</v>
      </c>
      <c r="N1341" s="7">
        <v>154</v>
      </c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  <c r="AN1341" s="1"/>
      <c r="AO1341" s="1"/>
      <c r="AP1341" s="1"/>
      <c r="AQ1341" s="1"/>
      <c r="AR1341" s="1"/>
      <c r="AS1341" s="1"/>
    </row>
    <row r="1342" spans="1:45" s="3" customFormat="1" x14ac:dyDescent="0.2">
      <c r="A1342" s="1"/>
      <c r="B1342" s="1"/>
      <c r="C1342" s="1"/>
      <c r="D1342" s="1"/>
      <c r="E1342" s="1"/>
      <c r="F1342" s="1"/>
      <c r="G1342" s="1"/>
      <c r="H1342" s="1"/>
      <c r="I1342" s="1"/>
      <c r="J1342" s="1"/>
      <c r="K1342" s="7">
        <v>1337</v>
      </c>
      <c r="L1342" s="7">
        <v>1594</v>
      </c>
      <c r="M1342" s="7">
        <v>1617</v>
      </c>
      <c r="N1342" s="7">
        <v>154</v>
      </c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  <c r="AN1342" s="1"/>
      <c r="AO1342" s="1"/>
      <c r="AP1342" s="1"/>
      <c r="AQ1342" s="1"/>
      <c r="AR1342" s="1"/>
      <c r="AS1342" s="1"/>
    </row>
    <row r="1343" spans="1:45" s="3" customFormat="1" x14ac:dyDescent="0.2">
      <c r="A1343" s="1"/>
      <c r="B1343" s="1"/>
      <c r="C1343" s="1"/>
      <c r="D1343" s="1"/>
      <c r="E1343" s="1"/>
      <c r="F1343" s="1"/>
      <c r="G1343" s="1"/>
      <c r="H1343" s="1"/>
      <c r="I1343" s="1"/>
      <c r="J1343" s="1"/>
      <c r="K1343" s="7">
        <v>1338</v>
      </c>
      <c r="L1343" s="7">
        <v>1594</v>
      </c>
      <c r="M1343" s="7">
        <v>1617</v>
      </c>
      <c r="N1343" s="7">
        <v>155</v>
      </c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  <c r="AN1343" s="1"/>
      <c r="AO1343" s="1"/>
      <c r="AP1343" s="1"/>
      <c r="AQ1343" s="1"/>
      <c r="AR1343" s="1"/>
      <c r="AS1343" s="1"/>
    </row>
    <row r="1344" spans="1:45" s="3" customFormat="1" x14ac:dyDescent="0.2">
      <c r="A1344" s="1"/>
      <c r="B1344" s="1"/>
      <c r="C1344" s="1"/>
      <c r="D1344" s="1"/>
      <c r="E1344" s="1"/>
      <c r="F1344" s="1"/>
      <c r="G1344" s="1"/>
      <c r="H1344" s="1"/>
      <c r="I1344" s="1"/>
      <c r="J1344" s="1"/>
      <c r="K1344" s="7">
        <v>1339</v>
      </c>
      <c r="L1344" s="7">
        <v>1599</v>
      </c>
      <c r="M1344" s="7">
        <v>1629</v>
      </c>
      <c r="N1344" s="7">
        <v>155</v>
      </c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  <c r="AN1344" s="1"/>
      <c r="AO1344" s="1"/>
      <c r="AP1344" s="1"/>
      <c r="AQ1344" s="1"/>
      <c r="AR1344" s="1"/>
      <c r="AS1344" s="1"/>
    </row>
    <row r="1345" spans="1:45" s="3" customFormat="1" x14ac:dyDescent="0.2">
      <c r="A1345" s="1"/>
      <c r="B1345" s="1"/>
      <c r="C1345" s="1"/>
      <c r="D1345" s="1"/>
      <c r="E1345" s="1"/>
      <c r="F1345" s="1"/>
      <c r="G1345" s="1"/>
      <c r="H1345" s="1"/>
      <c r="I1345" s="1"/>
      <c r="J1345" s="1"/>
      <c r="K1345" s="7">
        <v>1340</v>
      </c>
      <c r="L1345" s="7">
        <v>1603</v>
      </c>
      <c r="M1345" s="7">
        <v>1629</v>
      </c>
      <c r="N1345" s="7">
        <v>156</v>
      </c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  <c r="AN1345" s="1"/>
      <c r="AO1345" s="1"/>
      <c r="AP1345" s="1"/>
      <c r="AQ1345" s="1"/>
      <c r="AR1345" s="1"/>
      <c r="AS1345" s="1"/>
    </row>
    <row r="1346" spans="1:45" s="3" customFormat="1" x14ac:dyDescent="0.2">
      <c r="A1346" s="1"/>
      <c r="B1346" s="1"/>
      <c r="C1346" s="1"/>
      <c r="D1346" s="1"/>
      <c r="E1346" s="1"/>
      <c r="F1346" s="1"/>
      <c r="G1346" s="1"/>
      <c r="H1346" s="1"/>
      <c r="I1346" s="1"/>
      <c r="J1346" s="1"/>
      <c r="K1346" s="7">
        <v>1341</v>
      </c>
      <c r="L1346" s="7">
        <v>1603</v>
      </c>
      <c r="M1346" s="7">
        <v>1629</v>
      </c>
      <c r="N1346" s="7">
        <v>156</v>
      </c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</row>
    <row r="1347" spans="1:45" s="3" customFormat="1" x14ac:dyDescent="0.2">
      <c r="A1347" s="1"/>
      <c r="B1347" s="1"/>
      <c r="C1347" s="1"/>
      <c r="D1347" s="1"/>
      <c r="E1347" s="1"/>
      <c r="F1347" s="1"/>
      <c r="G1347" s="1"/>
      <c r="H1347" s="1"/>
      <c r="I1347" s="1"/>
      <c r="J1347" s="1"/>
      <c r="K1347" s="7">
        <v>1342</v>
      </c>
      <c r="L1347" s="7">
        <v>1609</v>
      </c>
      <c r="M1347" s="7">
        <v>1631</v>
      </c>
      <c r="N1347" s="7">
        <v>156</v>
      </c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</row>
    <row r="1348" spans="1:45" s="3" customFormat="1" x14ac:dyDescent="0.2">
      <c r="A1348" s="1"/>
      <c r="B1348" s="1"/>
      <c r="C1348" s="1"/>
      <c r="D1348" s="1"/>
      <c r="E1348" s="1"/>
      <c r="F1348" s="1"/>
      <c r="G1348" s="1"/>
      <c r="H1348" s="1"/>
      <c r="I1348" s="1"/>
      <c r="J1348" s="1"/>
      <c r="K1348" s="7">
        <v>1343</v>
      </c>
      <c r="L1348" s="7">
        <v>1609</v>
      </c>
      <c r="M1348" s="7">
        <v>1631</v>
      </c>
      <c r="N1348" s="7">
        <v>157</v>
      </c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  <c r="AN1348" s="1"/>
      <c r="AO1348" s="1"/>
      <c r="AP1348" s="1"/>
      <c r="AQ1348" s="1"/>
      <c r="AR1348" s="1"/>
      <c r="AS1348" s="1"/>
    </row>
    <row r="1349" spans="1:45" s="3" customFormat="1" x14ac:dyDescent="0.2">
      <c r="A1349" s="1"/>
      <c r="B1349" s="1"/>
      <c r="C1349" s="1"/>
      <c r="D1349" s="1"/>
      <c r="E1349" s="1"/>
      <c r="F1349" s="1"/>
      <c r="G1349" s="1"/>
      <c r="H1349" s="1"/>
      <c r="I1349" s="1"/>
      <c r="J1349" s="1"/>
      <c r="K1349" s="7">
        <v>1344</v>
      </c>
      <c r="L1349" s="7">
        <v>1611</v>
      </c>
      <c r="M1349" s="7">
        <v>1631</v>
      </c>
      <c r="N1349" s="7">
        <v>159</v>
      </c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  <c r="AN1349" s="1"/>
      <c r="AO1349" s="1"/>
      <c r="AP1349" s="1"/>
      <c r="AQ1349" s="1"/>
      <c r="AR1349" s="1"/>
      <c r="AS1349" s="1"/>
    </row>
    <row r="1350" spans="1:45" s="3" customFormat="1" x14ac:dyDescent="0.2">
      <c r="A1350" s="1"/>
      <c r="B1350" s="1"/>
      <c r="C1350" s="1"/>
      <c r="D1350" s="1"/>
      <c r="E1350" s="1"/>
      <c r="F1350" s="1"/>
      <c r="G1350" s="1"/>
      <c r="H1350" s="1"/>
      <c r="I1350" s="1"/>
      <c r="J1350" s="1"/>
      <c r="K1350" s="7">
        <v>1345</v>
      </c>
      <c r="L1350" s="7">
        <v>1611</v>
      </c>
      <c r="M1350" s="7">
        <v>1637</v>
      </c>
      <c r="N1350" s="7">
        <v>159</v>
      </c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</row>
    <row r="1351" spans="1:45" s="3" customFormat="1" x14ac:dyDescent="0.2">
      <c r="A1351" s="1"/>
      <c r="B1351" s="1"/>
      <c r="C1351" s="1"/>
      <c r="D1351" s="1"/>
      <c r="E1351" s="1"/>
      <c r="F1351" s="1"/>
      <c r="G1351" s="1"/>
      <c r="H1351" s="1"/>
      <c r="I1351" s="1"/>
      <c r="J1351" s="1"/>
      <c r="K1351" s="7">
        <v>1346</v>
      </c>
      <c r="L1351" s="7">
        <v>1611</v>
      </c>
      <c r="M1351" s="7">
        <v>1641</v>
      </c>
      <c r="N1351" s="7">
        <v>159</v>
      </c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  <c r="AN1351" s="1"/>
      <c r="AO1351" s="1"/>
      <c r="AP1351" s="1"/>
      <c r="AQ1351" s="1"/>
      <c r="AR1351" s="1"/>
      <c r="AS1351" s="1"/>
    </row>
    <row r="1352" spans="1:45" s="3" customFormat="1" x14ac:dyDescent="0.2">
      <c r="A1352" s="1"/>
      <c r="B1352" s="1"/>
      <c r="C1352" s="1"/>
      <c r="D1352" s="1"/>
      <c r="E1352" s="1"/>
      <c r="F1352" s="1"/>
      <c r="G1352" s="1"/>
      <c r="H1352" s="1"/>
      <c r="I1352" s="1"/>
      <c r="J1352" s="1"/>
      <c r="K1352" s="7">
        <v>1347</v>
      </c>
      <c r="L1352" s="7">
        <v>1612</v>
      </c>
      <c r="M1352" s="7">
        <v>1647</v>
      </c>
      <c r="N1352" s="7">
        <v>160</v>
      </c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  <c r="AN1352" s="1"/>
      <c r="AO1352" s="1"/>
      <c r="AP1352" s="1"/>
      <c r="AQ1352" s="1"/>
      <c r="AR1352" s="1"/>
      <c r="AS1352" s="1"/>
    </row>
    <row r="1353" spans="1:45" s="3" customFormat="1" x14ac:dyDescent="0.2">
      <c r="A1353" s="1"/>
      <c r="B1353" s="1"/>
      <c r="C1353" s="1"/>
      <c r="D1353" s="1"/>
      <c r="E1353" s="1"/>
      <c r="F1353" s="1"/>
      <c r="G1353" s="1"/>
      <c r="H1353" s="1"/>
      <c r="I1353" s="1"/>
      <c r="J1353" s="1"/>
      <c r="K1353" s="7">
        <v>1348</v>
      </c>
      <c r="L1353" s="7">
        <v>1612</v>
      </c>
      <c r="M1353" s="7">
        <v>1655</v>
      </c>
      <c r="N1353" s="7">
        <v>160</v>
      </c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  <c r="AN1353" s="1"/>
      <c r="AO1353" s="1"/>
      <c r="AP1353" s="1"/>
      <c r="AQ1353" s="1"/>
      <c r="AR1353" s="1"/>
      <c r="AS1353" s="1"/>
    </row>
    <row r="1354" spans="1:45" s="3" customFormat="1" x14ac:dyDescent="0.2">
      <c r="A1354" s="1"/>
      <c r="B1354" s="1"/>
      <c r="C1354" s="1"/>
      <c r="D1354" s="1"/>
      <c r="E1354" s="1"/>
      <c r="F1354" s="1"/>
      <c r="G1354" s="1"/>
      <c r="H1354" s="1"/>
      <c r="I1354" s="1"/>
      <c r="J1354" s="1"/>
      <c r="K1354" s="7">
        <v>1349</v>
      </c>
      <c r="L1354" s="7">
        <v>1614</v>
      </c>
      <c r="M1354" s="7">
        <v>1655</v>
      </c>
      <c r="N1354" s="7">
        <v>162</v>
      </c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</row>
    <row r="1355" spans="1:45" s="3" customFormat="1" x14ac:dyDescent="0.2">
      <c r="A1355" s="1"/>
      <c r="B1355" s="1"/>
      <c r="C1355" s="1"/>
      <c r="D1355" s="1"/>
      <c r="E1355" s="1"/>
      <c r="F1355" s="1"/>
      <c r="G1355" s="1"/>
      <c r="H1355" s="1"/>
      <c r="I1355" s="1"/>
      <c r="J1355" s="1"/>
      <c r="K1355" s="7">
        <v>1350</v>
      </c>
      <c r="L1355" s="7">
        <v>1614</v>
      </c>
      <c r="M1355" s="7">
        <v>1655</v>
      </c>
      <c r="N1355" s="7">
        <v>162</v>
      </c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  <c r="AN1355" s="1"/>
      <c r="AO1355" s="1"/>
      <c r="AP1355" s="1"/>
      <c r="AQ1355" s="1"/>
      <c r="AR1355" s="1"/>
      <c r="AS1355" s="1"/>
    </row>
    <row r="1356" spans="1:45" s="3" customFormat="1" x14ac:dyDescent="0.2">
      <c r="A1356" s="1"/>
      <c r="B1356" s="1"/>
      <c r="C1356" s="1"/>
      <c r="D1356" s="1"/>
      <c r="E1356" s="1"/>
      <c r="F1356" s="1"/>
      <c r="G1356" s="1"/>
      <c r="H1356" s="1"/>
      <c r="I1356" s="1"/>
      <c r="J1356" s="1"/>
      <c r="K1356" s="7">
        <v>1351</v>
      </c>
      <c r="L1356" s="7">
        <v>1614</v>
      </c>
      <c r="M1356" s="7">
        <v>1666</v>
      </c>
      <c r="N1356" s="7">
        <v>162</v>
      </c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  <c r="AN1356" s="1"/>
      <c r="AO1356" s="1"/>
      <c r="AP1356" s="1"/>
      <c r="AQ1356" s="1"/>
      <c r="AR1356" s="1"/>
      <c r="AS1356" s="1"/>
    </row>
    <row r="1357" spans="1:45" s="3" customFormat="1" x14ac:dyDescent="0.2">
      <c r="A1357" s="1"/>
      <c r="B1357" s="1"/>
      <c r="C1357" s="1"/>
      <c r="D1357" s="1"/>
      <c r="E1357" s="1"/>
      <c r="F1357" s="1"/>
      <c r="G1357" s="1"/>
      <c r="H1357" s="1"/>
      <c r="I1357" s="1"/>
      <c r="J1357" s="1"/>
      <c r="K1357" s="7">
        <v>1352</v>
      </c>
      <c r="L1357" s="7">
        <v>1620</v>
      </c>
      <c r="M1357" s="7">
        <v>1666</v>
      </c>
      <c r="N1357" s="7">
        <v>164</v>
      </c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  <c r="AN1357" s="1"/>
      <c r="AO1357" s="1"/>
      <c r="AP1357" s="1"/>
      <c r="AQ1357" s="1"/>
      <c r="AR1357" s="1"/>
      <c r="AS1357" s="1"/>
    </row>
    <row r="1358" spans="1:45" s="3" customFormat="1" x14ac:dyDescent="0.2">
      <c r="A1358" s="1"/>
      <c r="B1358" s="1"/>
      <c r="C1358" s="1"/>
      <c r="D1358" s="1"/>
      <c r="E1358" s="1"/>
      <c r="F1358" s="1"/>
      <c r="G1358" s="1"/>
      <c r="H1358" s="1"/>
      <c r="I1358" s="1"/>
      <c r="J1358" s="1"/>
      <c r="K1358" s="7">
        <v>1353</v>
      </c>
      <c r="L1358" s="7">
        <v>1620</v>
      </c>
      <c r="M1358" s="7">
        <v>1666</v>
      </c>
      <c r="N1358" s="7">
        <v>164</v>
      </c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</row>
    <row r="1359" spans="1:45" s="3" customFormat="1" x14ac:dyDescent="0.2">
      <c r="A1359" s="1"/>
      <c r="B1359" s="1"/>
      <c r="C1359" s="1"/>
      <c r="D1359" s="1"/>
      <c r="E1359" s="1"/>
      <c r="F1359" s="1"/>
      <c r="G1359" s="1"/>
      <c r="H1359" s="1"/>
      <c r="I1359" s="1"/>
      <c r="J1359" s="1"/>
      <c r="K1359" s="7">
        <v>1354</v>
      </c>
      <c r="L1359" s="7">
        <v>1620</v>
      </c>
      <c r="M1359" s="7">
        <v>1677</v>
      </c>
      <c r="N1359" s="7">
        <v>166</v>
      </c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  <c r="AN1359" s="1"/>
      <c r="AO1359" s="1"/>
      <c r="AP1359" s="1"/>
      <c r="AQ1359" s="1"/>
      <c r="AR1359" s="1"/>
      <c r="AS1359" s="1"/>
    </row>
    <row r="1360" spans="1:45" s="3" customFormat="1" x14ac:dyDescent="0.2">
      <c r="A1360" s="1"/>
      <c r="B1360" s="1"/>
      <c r="C1360" s="1"/>
      <c r="D1360" s="1"/>
      <c r="E1360" s="1"/>
      <c r="F1360" s="1"/>
      <c r="G1360" s="1"/>
      <c r="H1360" s="1"/>
      <c r="I1360" s="1"/>
      <c r="J1360" s="1"/>
      <c r="K1360" s="7">
        <v>1355</v>
      </c>
      <c r="L1360" s="7">
        <v>1620</v>
      </c>
      <c r="M1360" s="7">
        <v>1677</v>
      </c>
      <c r="N1360" s="7">
        <v>166</v>
      </c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  <c r="AN1360" s="1"/>
      <c r="AO1360" s="1"/>
      <c r="AP1360" s="1"/>
      <c r="AQ1360" s="1"/>
      <c r="AR1360" s="1"/>
      <c r="AS1360" s="1"/>
    </row>
    <row r="1361" spans="1:45" s="3" customFormat="1" x14ac:dyDescent="0.2">
      <c r="A1361" s="1"/>
      <c r="B1361" s="1"/>
      <c r="C1361" s="1"/>
      <c r="D1361" s="1"/>
      <c r="E1361" s="1"/>
      <c r="F1361" s="1"/>
      <c r="G1361" s="1"/>
      <c r="H1361" s="1"/>
      <c r="I1361" s="1"/>
      <c r="J1361" s="1"/>
      <c r="K1361" s="7">
        <v>1356</v>
      </c>
      <c r="L1361" s="7">
        <v>1625</v>
      </c>
      <c r="M1361" s="7">
        <v>1678</v>
      </c>
      <c r="N1361" s="7">
        <v>167</v>
      </c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  <c r="AN1361" s="1"/>
      <c r="AO1361" s="1"/>
      <c r="AP1361" s="1"/>
      <c r="AQ1361" s="1"/>
      <c r="AR1361" s="1"/>
      <c r="AS1361" s="1"/>
    </row>
    <row r="1362" spans="1:45" s="3" customFormat="1" x14ac:dyDescent="0.2">
      <c r="A1362" s="1"/>
      <c r="B1362" s="1"/>
      <c r="C1362" s="1"/>
      <c r="D1362" s="1"/>
      <c r="E1362" s="1"/>
      <c r="F1362" s="1"/>
      <c r="G1362" s="1"/>
      <c r="H1362" s="1"/>
      <c r="I1362" s="1"/>
      <c r="J1362" s="1"/>
      <c r="K1362" s="7">
        <v>1357</v>
      </c>
      <c r="L1362" s="7">
        <v>1629</v>
      </c>
      <c r="M1362" s="7">
        <v>1678</v>
      </c>
      <c r="N1362" s="7">
        <v>167</v>
      </c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  <c r="AN1362" s="1"/>
      <c r="AO1362" s="1"/>
      <c r="AP1362" s="1"/>
      <c r="AQ1362" s="1"/>
      <c r="AR1362" s="1"/>
      <c r="AS1362" s="1"/>
    </row>
    <row r="1363" spans="1:45" s="3" customFormat="1" x14ac:dyDescent="0.2">
      <c r="A1363" s="1"/>
      <c r="B1363" s="1"/>
      <c r="C1363" s="1"/>
      <c r="D1363" s="1"/>
      <c r="E1363" s="1"/>
      <c r="F1363" s="1"/>
      <c r="G1363" s="1"/>
      <c r="H1363" s="1"/>
      <c r="I1363" s="1"/>
      <c r="J1363" s="1"/>
      <c r="K1363" s="7">
        <v>1358</v>
      </c>
      <c r="L1363" s="7">
        <v>1632</v>
      </c>
      <c r="M1363" s="7">
        <v>1678</v>
      </c>
      <c r="N1363" s="7">
        <v>167</v>
      </c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  <c r="AN1363" s="1"/>
      <c r="AO1363" s="1"/>
      <c r="AP1363" s="1"/>
      <c r="AQ1363" s="1"/>
      <c r="AR1363" s="1"/>
      <c r="AS1363" s="1"/>
    </row>
    <row r="1364" spans="1:45" s="3" customFormat="1" x14ac:dyDescent="0.2">
      <c r="A1364" s="1"/>
      <c r="B1364" s="1"/>
      <c r="C1364" s="1"/>
      <c r="D1364" s="1"/>
      <c r="E1364" s="1"/>
      <c r="F1364" s="1"/>
      <c r="G1364" s="1"/>
      <c r="H1364" s="1"/>
      <c r="I1364" s="1"/>
      <c r="J1364" s="1"/>
      <c r="K1364" s="7">
        <v>1359</v>
      </c>
      <c r="L1364" s="7">
        <v>1632</v>
      </c>
      <c r="M1364" s="7">
        <v>1678</v>
      </c>
      <c r="N1364" s="7">
        <v>169</v>
      </c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</row>
    <row r="1365" spans="1:45" s="3" customFormat="1" x14ac:dyDescent="0.2">
      <c r="A1365" s="1"/>
      <c r="B1365" s="1"/>
      <c r="C1365" s="1"/>
      <c r="D1365" s="1"/>
      <c r="E1365" s="1"/>
      <c r="F1365" s="1"/>
      <c r="G1365" s="1"/>
      <c r="H1365" s="1"/>
      <c r="I1365" s="1"/>
      <c r="J1365" s="1"/>
      <c r="K1365" s="7">
        <v>1360</v>
      </c>
      <c r="L1365" s="7">
        <v>1634</v>
      </c>
      <c r="M1365" s="7">
        <v>1679</v>
      </c>
      <c r="N1365" s="7">
        <v>169</v>
      </c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</row>
    <row r="1366" spans="1:45" s="3" customFormat="1" x14ac:dyDescent="0.2">
      <c r="A1366" s="1"/>
      <c r="B1366" s="1"/>
      <c r="C1366" s="1"/>
      <c r="D1366" s="1"/>
      <c r="E1366" s="1"/>
      <c r="F1366" s="1"/>
      <c r="G1366" s="1"/>
      <c r="H1366" s="1"/>
      <c r="I1366" s="1"/>
      <c r="J1366" s="1"/>
      <c r="K1366" s="7">
        <v>1361</v>
      </c>
      <c r="L1366" s="7">
        <v>1634</v>
      </c>
      <c r="M1366" s="7">
        <v>1679</v>
      </c>
      <c r="N1366" s="7">
        <v>170</v>
      </c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  <c r="AN1366" s="1"/>
      <c r="AO1366" s="1"/>
      <c r="AP1366" s="1"/>
      <c r="AQ1366" s="1"/>
      <c r="AR1366" s="1"/>
      <c r="AS1366" s="1"/>
    </row>
    <row r="1367" spans="1:45" s="3" customFormat="1" x14ac:dyDescent="0.2">
      <c r="A1367" s="1"/>
      <c r="B1367" s="1"/>
      <c r="C1367" s="1"/>
      <c r="D1367" s="1"/>
      <c r="E1367" s="1"/>
      <c r="F1367" s="1"/>
      <c r="G1367" s="1"/>
      <c r="H1367" s="1"/>
      <c r="I1367" s="1"/>
      <c r="J1367" s="1"/>
      <c r="K1367" s="7">
        <v>1362</v>
      </c>
      <c r="L1367" s="7">
        <v>1636</v>
      </c>
      <c r="M1367" s="7">
        <v>1689</v>
      </c>
      <c r="N1367" s="7">
        <v>172</v>
      </c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  <c r="AN1367" s="1"/>
      <c r="AO1367" s="1"/>
      <c r="AP1367" s="1"/>
      <c r="AQ1367" s="1"/>
      <c r="AR1367" s="1"/>
      <c r="AS1367" s="1"/>
    </row>
    <row r="1368" spans="1:45" s="3" customFormat="1" x14ac:dyDescent="0.2">
      <c r="A1368" s="1"/>
      <c r="B1368" s="1"/>
      <c r="C1368" s="1"/>
      <c r="D1368" s="1"/>
      <c r="E1368" s="1"/>
      <c r="F1368" s="1"/>
      <c r="G1368" s="1"/>
      <c r="H1368" s="1"/>
      <c r="I1368" s="1"/>
      <c r="J1368" s="1"/>
      <c r="K1368" s="7">
        <v>1363</v>
      </c>
      <c r="L1368" s="7">
        <v>1639</v>
      </c>
      <c r="M1368" s="7">
        <v>1689</v>
      </c>
      <c r="N1368" s="7">
        <v>172</v>
      </c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  <c r="AN1368" s="1"/>
      <c r="AO1368" s="1"/>
      <c r="AP1368" s="1"/>
      <c r="AQ1368" s="1"/>
      <c r="AR1368" s="1"/>
      <c r="AS1368" s="1"/>
    </row>
    <row r="1369" spans="1:45" s="3" customFormat="1" x14ac:dyDescent="0.2">
      <c r="A1369" s="1"/>
      <c r="B1369" s="1"/>
      <c r="C1369" s="1"/>
      <c r="D1369" s="1"/>
      <c r="E1369" s="1"/>
      <c r="F1369" s="1"/>
      <c r="G1369" s="1"/>
      <c r="H1369" s="1"/>
      <c r="I1369" s="1"/>
      <c r="J1369" s="1"/>
      <c r="K1369" s="7">
        <v>1364</v>
      </c>
      <c r="L1369" s="7">
        <v>1639</v>
      </c>
      <c r="M1369" s="7">
        <v>1689</v>
      </c>
      <c r="N1369" s="7">
        <v>173</v>
      </c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  <c r="AN1369" s="1"/>
      <c r="AO1369" s="1"/>
      <c r="AP1369" s="1"/>
      <c r="AQ1369" s="1"/>
      <c r="AR1369" s="1"/>
      <c r="AS1369" s="1"/>
    </row>
    <row r="1370" spans="1:45" s="3" customFormat="1" x14ac:dyDescent="0.2">
      <c r="A1370" s="1"/>
      <c r="B1370" s="1"/>
      <c r="C1370" s="1"/>
      <c r="D1370" s="1"/>
      <c r="E1370" s="1"/>
      <c r="F1370" s="1"/>
      <c r="G1370" s="1"/>
      <c r="H1370" s="1"/>
      <c r="I1370" s="1"/>
      <c r="J1370" s="1"/>
      <c r="K1370" s="7">
        <v>1365</v>
      </c>
      <c r="L1370" s="7">
        <v>1641</v>
      </c>
      <c r="M1370" s="7">
        <v>1689</v>
      </c>
      <c r="N1370" s="7">
        <v>173</v>
      </c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  <c r="AN1370" s="1"/>
      <c r="AO1370" s="1"/>
      <c r="AP1370" s="1"/>
      <c r="AQ1370" s="1"/>
      <c r="AR1370" s="1"/>
      <c r="AS1370" s="1"/>
    </row>
    <row r="1371" spans="1:45" s="3" customFormat="1" x14ac:dyDescent="0.2">
      <c r="A1371" s="1"/>
      <c r="B1371" s="1"/>
      <c r="C1371" s="1"/>
      <c r="D1371" s="1"/>
      <c r="E1371" s="1"/>
      <c r="F1371" s="1"/>
      <c r="G1371" s="1"/>
      <c r="H1371" s="1"/>
      <c r="I1371" s="1"/>
      <c r="J1371" s="1"/>
      <c r="K1371" s="7">
        <v>1366</v>
      </c>
      <c r="L1371" s="7">
        <v>1642</v>
      </c>
      <c r="M1371" s="7">
        <v>1689</v>
      </c>
      <c r="N1371" s="7">
        <v>173</v>
      </c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  <c r="AH1371" s="1"/>
      <c r="AI1371" s="1"/>
      <c r="AJ1371" s="1"/>
      <c r="AK1371" s="1"/>
      <c r="AL1371" s="1"/>
      <c r="AM1371" s="1"/>
      <c r="AN1371" s="1"/>
      <c r="AO1371" s="1"/>
      <c r="AP1371" s="1"/>
      <c r="AQ1371" s="1"/>
      <c r="AR1371" s="1"/>
      <c r="AS1371" s="1"/>
    </row>
    <row r="1372" spans="1:45" s="3" customFormat="1" x14ac:dyDescent="0.2">
      <c r="A1372" s="1"/>
      <c r="B1372" s="1"/>
      <c r="C1372" s="1"/>
      <c r="D1372" s="1"/>
      <c r="E1372" s="1"/>
      <c r="F1372" s="1"/>
      <c r="G1372" s="1"/>
      <c r="H1372" s="1"/>
      <c r="I1372" s="1"/>
      <c r="J1372" s="1"/>
      <c r="K1372" s="7">
        <v>1367</v>
      </c>
      <c r="L1372" s="7">
        <v>1644</v>
      </c>
      <c r="M1372" s="7">
        <v>1697</v>
      </c>
      <c r="N1372" s="7">
        <v>173</v>
      </c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  <c r="AH1372" s="1"/>
      <c r="AI1372" s="1"/>
      <c r="AJ1372" s="1"/>
      <c r="AK1372" s="1"/>
      <c r="AL1372" s="1"/>
      <c r="AM1372" s="1"/>
      <c r="AN1372" s="1"/>
      <c r="AO1372" s="1"/>
      <c r="AP1372" s="1"/>
      <c r="AQ1372" s="1"/>
      <c r="AR1372" s="1"/>
      <c r="AS1372" s="1"/>
    </row>
    <row r="1373" spans="1:45" s="3" customFormat="1" x14ac:dyDescent="0.2">
      <c r="A1373" s="1"/>
      <c r="B1373" s="1"/>
      <c r="C1373" s="1"/>
      <c r="D1373" s="1"/>
      <c r="E1373" s="1"/>
      <c r="F1373" s="1"/>
      <c r="G1373" s="1"/>
      <c r="H1373" s="1"/>
      <c r="I1373" s="1"/>
      <c r="J1373" s="1"/>
      <c r="K1373" s="7">
        <v>1368</v>
      </c>
      <c r="L1373" s="7">
        <v>1644</v>
      </c>
      <c r="M1373" s="7">
        <v>1703</v>
      </c>
      <c r="N1373" s="7">
        <v>176</v>
      </c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  <c r="AH1373" s="1"/>
      <c r="AI1373" s="1"/>
      <c r="AJ1373" s="1"/>
      <c r="AK1373" s="1"/>
      <c r="AL1373" s="1"/>
      <c r="AM1373" s="1"/>
      <c r="AN1373" s="1"/>
      <c r="AO1373" s="1"/>
      <c r="AP1373" s="1"/>
      <c r="AQ1373" s="1"/>
      <c r="AR1373" s="1"/>
      <c r="AS1373" s="1"/>
    </row>
    <row r="1374" spans="1:45" s="3" customFormat="1" x14ac:dyDescent="0.2">
      <c r="A1374" s="1"/>
      <c r="B1374" s="1"/>
      <c r="C1374" s="1"/>
      <c r="D1374" s="1"/>
      <c r="E1374" s="1"/>
      <c r="F1374" s="1"/>
      <c r="G1374" s="1"/>
      <c r="H1374" s="1"/>
      <c r="I1374" s="1"/>
      <c r="J1374" s="1"/>
      <c r="K1374" s="7">
        <v>1369</v>
      </c>
      <c r="L1374" s="7">
        <v>1649</v>
      </c>
      <c r="M1374" s="7">
        <v>1711</v>
      </c>
      <c r="N1374" s="7">
        <v>177</v>
      </c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  <c r="AH1374" s="1"/>
      <c r="AI1374" s="1"/>
      <c r="AJ1374" s="1"/>
      <c r="AK1374" s="1"/>
      <c r="AL1374" s="1"/>
      <c r="AM1374" s="1"/>
      <c r="AN1374" s="1"/>
      <c r="AO1374" s="1"/>
      <c r="AP1374" s="1"/>
      <c r="AQ1374" s="1"/>
      <c r="AR1374" s="1"/>
      <c r="AS1374" s="1"/>
    </row>
    <row r="1375" spans="1:45" s="3" customFormat="1" x14ac:dyDescent="0.2">
      <c r="A1375" s="1"/>
      <c r="B1375" s="1"/>
      <c r="C1375" s="1"/>
      <c r="D1375" s="1"/>
      <c r="E1375" s="1"/>
      <c r="F1375" s="1"/>
      <c r="G1375" s="1"/>
      <c r="H1375" s="1"/>
      <c r="I1375" s="1"/>
      <c r="J1375" s="1"/>
      <c r="K1375" s="7">
        <v>1370</v>
      </c>
      <c r="L1375" s="7">
        <v>1649</v>
      </c>
      <c r="M1375" s="7">
        <v>1711</v>
      </c>
      <c r="N1375" s="7">
        <v>177</v>
      </c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  <c r="AN1375" s="1"/>
      <c r="AO1375" s="1"/>
      <c r="AP1375" s="1"/>
      <c r="AQ1375" s="1"/>
      <c r="AR1375" s="1"/>
      <c r="AS1375" s="1"/>
    </row>
    <row r="1376" spans="1:45" s="3" customFormat="1" x14ac:dyDescent="0.2">
      <c r="A1376" s="1"/>
      <c r="B1376" s="1"/>
      <c r="C1376" s="1"/>
      <c r="D1376" s="1"/>
      <c r="E1376" s="1"/>
      <c r="F1376" s="1"/>
      <c r="G1376" s="1"/>
      <c r="H1376" s="1"/>
      <c r="I1376" s="1"/>
      <c r="J1376" s="1"/>
      <c r="K1376" s="7">
        <v>1371</v>
      </c>
      <c r="L1376" s="7">
        <v>1649</v>
      </c>
      <c r="M1376" s="7">
        <v>1711</v>
      </c>
      <c r="N1376" s="7">
        <v>177</v>
      </c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  <c r="AN1376" s="1"/>
      <c r="AO1376" s="1"/>
      <c r="AP1376" s="1"/>
      <c r="AQ1376" s="1"/>
      <c r="AR1376" s="1"/>
      <c r="AS1376" s="1"/>
    </row>
    <row r="1377" spans="1:45" s="3" customFormat="1" x14ac:dyDescent="0.2">
      <c r="A1377" s="1"/>
      <c r="B1377" s="1"/>
      <c r="C1377" s="1"/>
      <c r="D1377" s="1"/>
      <c r="E1377" s="1"/>
      <c r="F1377" s="1"/>
      <c r="G1377" s="1"/>
      <c r="H1377" s="1"/>
      <c r="I1377" s="1"/>
      <c r="J1377" s="1"/>
      <c r="K1377" s="7">
        <v>1372</v>
      </c>
      <c r="L1377" s="7">
        <v>1650</v>
      </c>
      <c r="M1377" s="7">
        <v>1711</v>
      </c>
      <c r="N1377" s="7">
        <v>177</v>
      </c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  <c r="AH1377" s="1"/>
      <c r="AI1377" s="1"/>
      <c r="AJ1377" s="1"/>
      <c r="AK1377" s="1"/>
      <c r="AL1377" s="1"/>
      <c r="AM1377" s="1"/>
      <c r="AN1377" s="1"/>
      <c r="AO1377" s="1"/>
      <c r="AP1377" s="1"/>
      <c r="AQ1377" s="1"/>
      <c r="AR1377" s="1"/>
      <c r="AS1377" s="1"/>
    </row>
    <row r="1378" spans="1:45" s="3" customFormat="1" x14ac:dyDescent="0.2">
      <c r="A1378" s="1"/>
      <c r="B1378" s="1"/>
      <c r="C1378" s="1"/>
      <c r="D1378" s="1"/>
      <c r="E1378" s="1"/>
      <c r="F1378" s="1"/>
      <c r="G1378" s="1"/>
      <c r="H1378" s="1"/>
      <c r="I1378" s="1"/>
      <c r="J1378" s="1"/>
      <c r="K1378" s="7">
        <v>1373</v>
      </c>
      <c r="L1378" s="7">
        <v>1650</v>
      </c>
      <c r="M1378" s="7">
        <v>1711</v>
      </c>
      <c r="N1378" s="7">
        <v>179</v>
      </c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  <c r="AN1378" s="1"/>
      <c r="AO1378" s="1"/>
      <c r="AP1378" s="1"/>
      <c r="AQ1378" s="1"/>
      <c r="AR1378" s="1"/>
      <c r="AS1378" s="1"/>
    </row>
    <row r="1379" spans="1:45" s="3" customFormat="1" x14ac:dyDescent="0.2">
      <c r="A1379" s="1"/>
      <c r="B1379" s="1"/>
      <c r="C1379" s="1"/>
      <c r="D1379" s="1"/>
      <c r="E1379" s="1"/>
      <c r="F1379" s="1"/>
      <c r="G1379" s="1"/>
      <c r="H1379" s="1"/>
      <c r="I1379" s="1"/>
      <c r="J1379" s="1"/>
      <c r="K1379" s="7">
        <v>1374</v>
      </c>
      <c r="L1379" s="7">
        <v>1651</v>
      </c>
      <c r="M1379" s="7">
        <v>1713</v>
      </c>
      <c r="N1379" s="7">
        <v>179</v>
      </c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  <c r="AH1379" s="1"/>
      <c r="AI1379" s="1"/>
      <c r="AJ1379" s="1"/>
      <c r="AK1379" s="1"/>
      <c r="AL1379" s="1"/>
      <c r="AM1379" s="1"/>
      <c r="AN1379" s="1"/>
      <c r="AO1379" s="1"/>
      <c r="AP1379" s="1"/>
      <c r="AQ1379" s="1"/>
      <c r="AR1379" s="1"/>
      <c r="AS1379" s="1"/>
    </row>
    <row r="1380" spans="1:45" s="3" customFormat="1" x14ac:dyDescent="0.2">
      <c r="A1380" s="1"/>
      <c r="B1380" s="1"/>
      <c r="C1380" s="1"/>
      <c r="D1380" s="1"/>
      <c r="E1380" s="1"/>
      <c r="F1380" s="1"/>
      <c r="G1380" s="1"/>
      <c r="H1380" s="1"/>
      <c r="I1380" s="1"/>
      <c r="J1380" s="1"/>
      <c r="K1380" s="7">
        <v>1375</v>
      </c>
      <c r="L1380" s="7">
        <v>1651</v>
      </c>
      <c r="M1380" s="7">
        <v>1713</v>
      </c>
      <c r="N1380" s="7">
        <v>183</v>
      </c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  <c r="AH1380" s="1"/>
      <c r="AI1380" s="1"/>
      <c r="AJ1380" s="1"/>
      <c r="AK1380" s="1"/>
      <c r="AL1380" s="1"/>
      <c r="AM1380" s="1"/>
      <c r="AN1380" s="1"/>
      <c r="AO1380" s="1"/>
      <c r="AP1380" s="1"/>
      <c r="AQ1380" s="1"/>
      <c r="AR1380" s="1"/>
      <c r="AS1380" s="1"/>
    </row>
    <row r="1381" spans="1:45" s="3" customFormat="1" x14ac:dyDescent="0.2">
      <c r="A1381" s="1"/>
      <c r="B1381" s="1"/>
      <c r="C1381" s="1"/>
      <c r="D1381" s="1"/>
      <c r="E1381" s="1"/>
      <c r="F1381" s="1"/>
      <c r="G1381" s="1"/>
      <c r="H1381" s="1"/>
      <c r="I1381" s="1"/>
      <c r="J1381" s="1"/>
      <c r="K1381" s="7">
        <v>1376</v>
      </c>
      <c r="L1381" s="7">
        <v>1652</v>
      </c>
      <c r="M1381" s="7">
        <v>1713</v>
      </c>
      <c r="N1381" s="7">
        <v>183</v>
      </c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  <c r="AH1381" s="1"/>
      <c r="AI1381" s="1"/>
      <c r="AJ1381" s="1"/>
      <c r="AK1381" s="1"/>
      <c r="AL1381" s="1"/>
      <c r="AM1381" s="1"/>
      <c r="AN1381" s="1"/>
      <c r="AO1381" s="1"/>
      <c r="AP1381" s="1"/>
      <c r="AQ1381" s="1"/>
      <c r="AR1381" s="1"/>
      <c r="AS1381" s="1"/>
    </row>
    <row r="1382" spans="1:45" s="3" customFormat="1" x14ac:dyDescent="0.2">
      <c r="A1382" s="1"/>
      <c r="B1382" s="1"/>
      <c r="C1382" s="1"/>
      <c r="D1382" s="1"/>
      <c r="E1382" s="1"/>
      <c r="F1382" s="1"/>
      <c r="G1382" s="1"/>
      <c r="H1382" s="1"/>
      <c r="I1382" s="1"/>
      <c r="J1382" s="1"/>
      <c r="K1382" s="7">
        <v>1377</v>
      </c>
      <c r="L1382" s="7">
        <v>1653</v>
      </c>
      <c r="M1382" s="7">
        <v>1713</v>
      </c>
      <c r="N1382" s="7">
        <v>183</v>
      </c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  <c r="AH1382" s="1"/>
      <c r="AI1382" s="1"/>
      <c r="AJ1382" s="1"/>
      <c r="AK1382" s="1"/>
      <c r="AL1382" s="1"/>
      <c r="AM1382" s="1"/>
      <c r="AN1382" s="1"/>
      <c r="AO1382" s="1"/>
      <c r="AP1382" s="1"/>
      <c r="AQ1382" s="1"/>
      <c r="AR1382" s="1"/>
      <c r="AS1382" s="1"/>
    </row>
    <row r="1383" spans="1:45" s="3" customFormat="1" x14ac:dyDescent="0.2">
      <c r="A1383" s="1"/>
      <c r="B1383" s="1"/>
      <c r="C1383" s="1"/>
      <c r="D1383" s="1"/>
      <c r="E1383" s="1"/>
      <c r="F1383" s="1"/>
      <c r="G1383" s="1"/>
      <c r="H1383" s="1"/>
      <c r="I1383" s="1"/>
      <c r="J1383" s="1"/>
      <c r="K1383" s="7">
        <v>1378</v>
      </c>
      <c r="L1383" s="7">
        <v>1653</v>
      </c>
      <c r="M1383" s="7">
        <v>1718</v>
      </c>
      <c r="N1383" s="7">
        <v>184</v>
      </c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  <c r="AH1383" s="1"/>
      <c r="AI1383" s="1"/>
      <c r="AJ1383" s="1"/>
      <c r="AK1383" s="1"/>
      <c r="AL1383" s="1"/>
      <c r="AM1383" s="1"/>
      <c r="AN1383" s="1"/>
      <c r="AO1383" s="1"/>
      <c r="AP1383" s="1"/>
      <c r="AQ1383" s="1"/>
      <c r="AR1383" s="1"/>
      <c r="AS1383" s="1"/>
    </row>
    <row r="1384" spans="1:45" s="3" customFormat="1" x14ac:dyDescent="0.2">
      <c r="A1384" s="1"/>
      <c r="B1384" s="1"/>
      <c r="C1384" s="1"/>
      <c r="D1384" s="1"/>
      <c r="E1384" s="1"/>
      <c r="F1384" s="1"/>
      <c r="G1384" s="1"/>
      <c r="H1384" s="1"/>
      <c r="I1384" s="1"/>
      <c r="J1384" s="1"/>
      <c r="K1384" s="7">
        <v>1379</v>
      </c>
      <c r="L1384" s="7">
        <v>1654</v>
      </c>
      <c r="M1384" s="7">
        <v>1718</v>
      </c>
      <c r="N1384" s="7">
        <v>184</v>
      </c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  <c r="AH1384" s="1"/>
      <c r="AI1384" s="1"/>
      <c r="AJ1384" s="1"/>
      <c r="AK1384" s="1"/>
      <c r="AL1384" s="1"/>
      <c r="AM1384" s="1"/>
      <c r="AN1384" s="1"/>
      <c r="AO1384" s="1"/>
      <c r="AP1384" s="1"/>
      <c r="AQ1384" s="1"/>
      <c r="AR1384" s="1"/>
      <c r="AS1384" s="1"/>
    </row>
    <row r="1385" spans="1:45" s="3" customFormat="1" x14ac:dyDescent="0.2">
      <c r="A1385" s="1"/>
      <c r="B1385" s="1"/>
      <c r="C1385" s="1"/>
      <c r="D1385" s="1"/>
      <c r="E1385" s="1"/>
      <c r="F1385" s="1"/>
      <c r="G1385" s="1"/>
      <c r="H1385" s="1"/>
      <c r="I1385" s="1"/>
      <c r="J1385" s="1"/>
      <c r="K1385" s="7">
        <v>1380</v>
      </c>
      <c r="L1385" s="7">
        <v>1654</v>
      </c>
      <c r="M1385" s="7">
        <v>1718</v>
      </c>
      <c r="N1385" s="7">
        <v>184</v>
      </c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  <c r="AH1385" s="1"/>
      <c r="AI1385" s="1"/>
      <c r="AJ1385" s="1"/>
      <c r="AK1385" s="1"/>
      <c r="AL1385" s="1"/>
      <c r="AM1385" s="1"/>
      <c r="AN1385" s="1"/>
      <c r="AO1385" s="1"/>
      <c r="AP1385" s="1"/>
      <c r="AQ1385" s="1"/>
      <c r="AR1385" s="1"/>
      <c r="AS1385" s="1"/>
    </row>
    <row r="1386" spans="1:45" s="3" customFormat="1" x14ac:dyDescent="0.2">
      <c r="A1386" s="1"/>
      <c r="B1386" s="1"/>
      <c r="C1386" s="1"/>
      <c r="D1386" s="1"/>
      <c r="E1386" s="1"/>
      <c r="F1386" s="1"/>
      <c r="G1386" s="1"/>
      <c r="H1386" s="1"/>
      <c r="I1386" s="1"/>
      <c r="J1386" s="1"/>
      <c r="K1386" s="7">
        <v>1381</v>
      </c>
      <c r="L1386" s="7">
        <v>1656</v>
      </c>
      <c r="M1386" s="7">
        <v>1724</v>
      </c>
      <c r="N1386" s="7">
        <v>184</v>
      </c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  <c r="AH1386" s="1"/>
      <c r="AI1386" s="1"/>
      <c r="AJ1386" s="1"/>
      <c r="AK1386" s="1"/>
      <c r="AL1386" s="1"/>
      <c r="AM1386" s="1"/>
      <c r="AN1386" s="1"/>
      <c r="AO1386" s="1"/>
      <c r="AP1386" s="1"/>
      <c r="AQ1386" s="1"/>
      <c r="AR1386" s="1"/>
      <c r="AS1386" s="1"/>
    </row>
    <row r="1387" spans="1:45" s="3" customFormat="1" x14ac:dyDescent="0.2">
      <c r="A1387" s="1"/>
      <c r="B1387" s="1"/>
      <c r="C1387" s="1"/>
      <c r="D1387" s="1"/>
      <c r="E1387" s="1"/>
      <c r="F1387" s="1"/>
      <c r="G1387" s="1"/>
      <c r="H1387" s="1"/>
      <c r="I1387" s="1"/>
      <c r="J1387" s="1"/>
      <c r="K1387" s="7">
        <v>1382</v>
      </c>
      <c r="L1387" s="7">
        <v>1657</v>
      </c>
      <c r="M1387" s="7">
        <v>1729</v>
      </c>
      <c r="N1387" s="7">
        <v>191</v>
      </c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  <c r="AH1387" s="1"/>
      <c r="AI1387" s="1"/>
      <c r="AJ1387" s="1"/>
      <c r="AK1387" s="1"/>
      <c r="AL1387" s="1"/>
      <c r="AM1387" s="1"/>
      <c r="AN1387" s="1"/>
      <c r="AO1387" s="1"/>
      <c r="AP1387" s="1"/>
      <c r="AQ1387" s="1"/>
      <c r="AR1387" s="1"/>
      <c r="AS1387" s="1"/>
    </row>
    <row r="1388" spans="1:45" s="3" customFormat="1" x14ac:dyDescent="0.2">
      <c r="A1388" s="1"/>
      <c r="B1388" s="1"/>
      <c r="C1388" s="1"/>
      <c r="D1388" s="1"/>
      <c r="E1388" s="1"/>
      <c r="F1388" s="1"/>
      <c r="G1388" s="1"/>
      <c r="H1388" s="1"/>
      <c r="I1388" s="1"/>
      <c r="J1388" s="1"/>
      <c r="K1388" s="7">
        <v>1383</v>
      </c>
      <c r="L1388" s="7">
        <v>1657</v>
      </c>
      <c r="M1388" s="7">
        <v>1729</v>
      </c>
      <c r="N1388" s="7">
        <v>191</v>
      </c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  <c r="AH1388" s="1"/>
      <c r="AI1388" s="1"/>
      <c r="AJ1388" s="1"/>
      <c r="AK1388" s="1"/>
      <c r="AL1388" s="1"/>
      <c r="AM1388" s="1"/>
      <c r="AN1388" s="1"/>
      <c r="AO1388" s="1"/>
      <c r="AP1388" s="1"/>
      <c r="AQ1388" s="1"/>
      <c r="AR1388" s="1"/>
      <c r="AS1388" s="1"/>
    </row>
    <row r="1389" spans="1:45" s="3" customFormat="1" x14ac:dyDescent="0.2">
      <c r="A1389" s="1"/>
      <c r="B1389" s="1"/>
      <c r="C1389" s="1"/>
      <c r="D1389" s="1"/>
      <c r="E1389" s="1"/>
      <c r="F1389" s="1"/>
      <c r="G1389" s="1"/>
      <c r="H1389" s="1"/>
      <c r="I1389" s="1"/>
      <c r="J1389" s="1"/>
      <c r="K1389" s="7">
        <v>1384</v>
      </c>
      <c r="L1389" s="7">
        <v>1658</v>
      </c>
      <c r="M1389" s="7">
        <v>1729</v>
      </c>
      <c r="N1389" s="7">
        <v>192</v>
      </c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  <c r="AH1389" s="1"/>
      <c r="AI1389" s="1"/>
      <c r="AJ1389" s="1"/>
      <c r="AK1389" s="1"/>
      <c r="AL1389" s="1"/>
      <c r="AM1389" s="1"/>
      <c r="AN1389" s="1"/>
      <c r="AO1389" s="1"/>
      <c r="AP1389" s="1"/>
      <c r="AQ1389" s="1"/>
      <c r="AR1389" s="1"/>
      <c r="AS1389" s="1"/>
    </row>
    <row r="1390" spans="1:45" s="3" customFormat="1" x14ac:dyDescent="0.2">
      <c r="A1390" s="1"/>
      <c r="B1390" s="1"/>
      <c r="C1390" s="1"/>
      <c r="D1390" s="1"/>
      <c r="E1390" s="1"/>
      <c r="F1390" s="1"/>
      <c r="G1390" s="1"/>
      <c r="H1390" s="1"/>
      <c r="I1390" s="1"/>
      <c r="J1390" s="1"/>
      <c r="K1390" s="7">
        <v>1385</v>
      </c>
      <c r="L1390" s="7">
        <v>1658</v>
      </c>
      <c r="M1390" s="7">
        <v>1732</v>
      </c>
      <c r="N1390" s="7">
        <v>193</v>
      </c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  <c r="AH1390" s="1"/>
      <c r="AI1390" s="1"/>
      <c r="AJ1390" s="1"/>
      <c r="AK1390" s="1"/>
      <c r="AL1390" s="1"/>
      <c r="AM1390" s="1"/>
      <c r="AN1390" s="1"/>
      <c r="AO1390" s="1"/>
      <c r="AP1390" s="1"/>
      <c r="AQ1390" s="1"/>
      <c r="AR1390" s="1"/>
      <c r="AS1390" s="1"/>
    </row>
    <row r="1391" spans="1:45" s="3" customFormat="1" x14ac:dyDescent="0.2">
      <c r="A1391" s="1"/>
      <c r="B1391" s="1"/>
      <c r="C1391" s="1"/>
      <c r="D1391" s="1"/>
      <c r="E1391" s="1"/>
      <c r="F1391" s="1"/>
      <c r="G1391" s="1"/>
      <c r="H1391" s="1"/>
      <c r="I1391" s="1"/>
      <c r="J1391" s="1"/>
      <c r="K1391" s="7">
        <v>1386</v>
      </c>
      <c r="L1391" s="7">
        <v>1659</v>
      </c>
      <c r="M1391" s="7">
        <v>1735</v>
      </c>
      <c r="N1391" s="7">
        <v>193</v>
      </c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  <c r="AH1391" s="1"/>
      <c r="AI1391" s="1"/>
      <c r="AJ1391" s="1"/>
      <c r="AK1391" s="1"/>
      <c r="AL1391" s="1"/>
      <c r="AM1391" s="1"/>
      <c r="AN1391" s="1"/>
      <c r="AO1391" s="1"/>
      <c r="AP1391" s="1"/>
      <c r="AQ1391" s="1"/>
      <c r="AR1391" s="1"/>
      <c r="AS1391" s="1"/>
    </row>
    <row r="1392" spans="1:45" s="3" customFormat="1" x14ac:dyDescent="0.2">
      <c r="A1392" s="1"/>
      <c r="B1392" s="1"/>
      <c r="C1392" s="1"/>
      <c r="D1392" s="1"/>
      <c r="E1392" s="1"/>
      <c r="F1392" s="1"/>
      <c r="G1392" s="1"/>
      <c r="H1392" s="1"/>
      <c r="I1392" s="1"/>
      <c r="J1392" s="1"/>
      <c r="K1392" s="7">
        <v>1387</v>
      </c>
      <c r="L1392" s="7">
        <v>1667</v>
      </c>
      <c r="M1392" s="7">
        <v>1735</v>
      </c>
      <c r="N1392" s="7">
        <v>194</v>
      </c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  <c r="AH1392" s="1"/>
      <c r="AI1392" s="1"/>
      <c r="AJ1392" s="1"/>
      <c r="AK1392" s="1"/>
      <c r="AL1392" s="1"/>
      <c r="AM1392" s="1"/>
      <c r="AN1392" s="1"/>
      <c r="AO1392" s="1"/>
      <c r="AP1392" s="1"/>
      <c r="AQ1392" s="1"/>
      <c r="AR1392" s="1"/>
      <c r="AS1392" s="1"/>
    </row>
    <row r="1393" spans="1:45" s="3" customFormat="1" x14ac:dyDescent="0.2">
      <c r="A1393" s="1"/>
      <c r="B1393" s="1"/>
      <c r="C1393" s="1"/>
      <c r="D1393" s="1"/>
      <c r="E1393" s="1"/>
      <c r="F1393" s="1"/>
      <c r="G1393" s="1"/>
      <c r="H1393" s="1"/>
      <c r="I1393" s="1"/>
      <c r="J1393" s="1"/>
      <c r="K1393" s="7">
        <v>1388</v>
      </c>
      <c r="L1393" s="7">
        <v>1667</v>
      </c>
      <c r="M1393" s="7">
        <v>1738</v>
      </c>
      <c r="N1393" s="7">
        <v>194</v>
      </c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  <c r="AH1393" s="1"/>
      <c r="AI1393" s="1"/>
      <c r="AJ1393" s="1"/>
      <c r="AK1393" s="1"/>
      <c r="AL1393" s="1"/>
      <c r="AM1393" s="1"/>
      <c r="AN1393" s="1"/>
      <c r="AO1393" s="1"/>
      <c r="AP1393" s="1"/>
      <c r="AQ1393" s="1"/>
      <c r="AR1393" s="1"/>
      <c r="AS1393" s="1"/>
    </row>
    <row r="1394" spans="1:45" s="3" customFormat="1" x14ac:dyDescent="0.2">
      <c r="A1394" s="1"/>
      <c r="B1394" s="1"/>
      <c r="C1394" s="1"/>
      <c r="D1394" s="1"/>
      <c r="E1394" s="1"/>
      <c r="F1394" s="1"/>
      <c r="G1394" s="1"/>
      <c r="H1394" s="1"/>
      <c r="I1394" s="1"/>
      <c r="J1394" s="1"/>
      <c r="K1394" s="7">
        <v>1389</v>
      </c>
      <c r="L1394" s="7">
        <v>1667</v>
      </c>
      <c r="M1394" s="7">
        <v>1741</v>
      </c>
      <c r="N1394" s="7">
        <v>195</v>
      </c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  <c r="AH1394" s="1"/>
      <c r="AI1394" s="1"/>
      <c r="AJ1394" s="1"/>
      <c r="AK1394" s="1"/>
      <c r="AL1394" s="1"/>
      <c r="AM1394" s="1"/>
      <c r="AN1394" s="1"/>
      <c r="AO1394" s="1"/>
      <c r="AP1394" s="1"/>
      <c r="AQ1394" s="1"/>
      <c r="AR1394" s="1"/>
      <c r="AS1394" s="1"/>
    </row>
    <row r="1395" spans="1:45" s="3" customFormat="1" x14ac:dyDescent="0.2">
      <c r="A1395" s="1"/>
      <c r="B1395" s="1"/>
      <c r="C1395" s="1"/>
      <c r="D1395" s="1"/>
      <c r="E1395" s="1"/>
      <c r="F1395" s="1"/>
      <c r="G1395" s="1"/>
      <c r="H1395" s="1"/>
      <c r="I1395" s="1"/>
      <c r="J1395" s="1"/>
      <c r="K1395" s="7">
        <v>1390</v>
      </c>
      <c r="L1395" s="7">
        <v>1667</v>
      </c>
      <c r="M1395" s="7">
        <v>1752</v>
      </c>
      <c r="N1395" s="7">
        <v>197</v>
      </c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  <c r="AH1395" s="1"/>
      <c r="AI1395" s="1"/>
      <c r="AJ1395" s="1"/>
      <c r="AK1395" s="1"/>
      <c r="AL1395" s="1"/>
      <c r="AM1395" s="1"/>
      <c r="AN1395" s="1"/>
      <c r="AO1395" s="1"/>
      <c r="AP1395" s="1"/>
      <c r="AQ1395" s="1"/>
      <c r="AR1395" s="1"/>
      <c r="AS1395" s="1"/>
    </row>
    <row r="1396" spans="1:45" s="3" customFormat="1" x14ac:dyDescent="0.2">
      <c r="A1396" s="1"/>
      <c r="B1396" s="1"/>
      <c r="C1396" s="1"/>
      <c r="D1396" s="1"/>
      <c r="E1396" s="1"/>
      <c r="F1396" s="1"/>
      <c r="G1396" s="1"/>
      <c r="H1396" s="1"/>
      <c r="I1396" s="1"/>
      <c r="J1396" s="1"/>
      <c r="K1396" s="7">
        <v>1391</v>
      </c>
      <c r="L1396" s="7">
        <v>1667</v>
      </c>
      <c r="M1396" s="7">
        <v>1752</v>
      </c>
      <c r="N1396" s="7">
        <v>198</v>
      </c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  <c r="AA1396" s="1"/>
      <c r="AB1396" s="1"/>
      <c r="AC1396" s="1"/>
      <c r="AD1396" s="1"/>
      <c r="AE1396" s="1"/>
      <c r="AF1396" s="1"/>
      <c r="AG1396" s="1"/>
      <c r="AH1396" s="1"/>
      <c r="AI1396" s="1"/>
      <c r="AJ1396" s="1"/>
      <c r="AK1396" s="1"/>
      <c r="AL1396" s="1"/>
      <c r="AM1396" s="1"/>
      <c r="AN1396" s="1"/>
      <c r="AO1396" s="1"/>
      <c r="AP1396" s="1"/>
      <c r="AQ1396" s="1"/>
      <c r="AR1396" s="1"/>
      <c r="AS1396" s="1"/>
    </row>
    <row r="1397" spans="1:45" s="3" customFormat="1" x14ac:dyDescent="0.2">
      <c r="A1397" s="1"/>
      <c r="B1397" s="1"/>
      <c r="C1397" s="1"/>
      <c r="D1397" s="1"/>
      <c r="E1397" s="1"/>
      <c r="F1397" s="1"/>
      <c r="G1397" s="1"/>
      <c r="H1397" s="1"/>
      <c r="I1397" s="1"/>
      <c r="J1397" s="1"/>
      <c r="K1397" s="7">
        <v>1392</v>
      </c>
      <c r="L1397" s="7">
        <v>1669</v>
      </c>
      <c r="M1397" s="7">
        <v>1754</v>
      </c>
      <c r="N1397" s="7">
        <v>198</v>
      </c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  <c r="AA1397" s="1"/>
      <c r="AB1397" s="1"/>
      <c r="AC1397" s="1"/>
      <c r="AD1397" s="1"/>
      <c r="AE1397" s="1"/>
      <c r="AF1397" s="1"/>
      <c r="AG1397" s="1"/>
      <c r="AH1397" s="1"/>
      <c r="AI1397" s="1"/>
      <c r="AJ1397" s="1"/>
      <c r="AK1397" s="1"/>
      <c r="AL1397" s="1"/>
      <c r="AM1397" s="1"/>
      <c r="AN1397" s="1"/>
      <c r="AO1397" s="1"/>
      <c r="AP1397" s="1"/>
      <c r="AQ1397" s="1"/>
      <c r="AR1397" s="1"/>
      <c r="AS1397" s="1"/>
    </row>
    <row r="1398" spans="1:45" s="3" customFormat="1" x14ac:dyDescent="0.2">
      <c r="A1398" s="1"/>
      <c r="B1398" s="1"/>
      <c r="C1398" s="1"/>
      <c r="D1398" s="1"/>
      <c r="E1398" s="1"/>
      <c r="F1398" s="1"/>
      <c r="G1398" s="1"/>
      <c r="H1398" s="1"/>
      <c r="I1398" s="1"/>
      <c r="J1398" s="1"/>
      <c r="K1398" s="7">
        <v>1393</v>
      </c>
      <c r="L1398" s="7">
        <v>1669</v>
      </c>
      <c r="M1398" s="7">
        <v>1754</v>
      </c>
      <c r="N1398" s="7">
        <v>198</v>
      </c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  <c r="AA1398" s="1"/>
      <c r="AB1398" s="1"/>
      <c r="AC1398" s="1"/>
      <c r="AD1398" s="1"/>
      <c r="AE1398" s="1"/>
      <c r="AF1398" s="1"/>
      <c r="AG1398" s="1"/>
      <c r="AH1398" s="1"/>
      <c r="AI1398" s="1"/>
      <c r="AJ1398" s="1"/>
      <c r="AK1398" s="1"/>
      <c r="AL1398" s="1"/>
      <c r="AM1398" s="1"/>
      <c r="AN1398" s="1"/>
      <c r="AO1398" s="1"/>
      <c r="AP1398" s="1"/>
      <c r="AQ1398" s="1"/>
      <c r="AR1398" s="1"/>
      <c r="AS1398" s="1"/>
    </row>
    <row r="1399" spans="1:45" s="3" customFormat="1" x14ac:dyDescent="0.2">
      <c r="A1399" s="1"/>
      <c r="B1399" s="1"/>
      <c r="C1399" s="1"/>
      <c r="D1399" s="1"/>
      <c r="E1399" s="1"/>
      <c r="F1399" s="1"/>
      <c r="G1399" s="1"/>
      <c r="H1399" s="1"/>
      <c r="I1399" s="1"/>
      <c r="J1399" s="1"/>
      <c r="K1399" s="7">
        <v>1394</v>
      </c>
      <c r="L1399" s="7">
        <v>1669</v>
      </c>
      <c r="M1399" s="7">
        <v>1754</v>
      </c>
      <c r="N1399" s="7">
        <v>198</v>
      </c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  <c r="AB1399" s="1"/>
      <c r="AC1399" s="1"/>
      <c r="AD1399" s="1"/>
      <c r="AE1399" s="1"/>
      <c r="AF1399" s="1"/>
      <c r="AG1399" s="1"/>
      <c r="AH1399" s="1"/>
      <c r="AI1399" s="1"/>
      <c r="AJ1399" s="1"/>
      <c r="AK1399" s="1"/>
      <c r="AL1399" s="1"/>
      <c r="AM1399" s="1"/>
      <c r="AN1399" s="1"/>
      <c r="AO1399" s="1"/>
      <c r="AP1399" s="1"/>
      <c r="AQ1399" s="1"/>
      <c r="AR1399" s="1"/>
      <c r="AS1399" s="1"/>
    </row>
    <row r="1400" spans="1:45" s="3" customFormat="1" x14ac:dyDescent="0.2">
      <c r="A1400" s="1"/>
      <c r="B1400" s="1"/>
      <c r="C1400" s="1"/>
      <c r="D1400" s="1"/>
      <c r="E1400" s="1"/>
      <c r="F1400" s="1"/>
      <c r="G1400" s="1"/>
      <c r="H1400" s="1"/>
      <c r="I1400" s="1"/>
      <c r="J1400" s="1"/>
      <c r="K1400" s="7">
        <v>1395</v>
      </c>
      <c r="L1400" s="7">
        <v>1671</v>
      </c>
      <c r="M1400" s="7">
        <v>1754</v>
      </c>
      <c r="N1400" s="7">
        <v>198</v>
      </c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  <c r="AA1400" s="1"/>
      <c r="AB1400" s="1"/>
      <c r="AC1400" s="1"/>
      <c r="AD1400" s="1"/>
      <c r="AE1400" s="1"/>
      <c r="AF1400" s="1"/>
      <c r="AG1400" s="1"/>
      <c r="AH1400" s="1"/>
      <c r="AI1400" s="1"/>
      <c r="AJ1400" s="1"/>
      <c r="AK1400" s="1"/>
      <c r="AL1400" s="1"/>
      <c r="AM1400" s="1"/>
      <c r="AN1400" s="1"/>
      <c r="AO1400" s="1"/>
      <c r="AP1400" s="1"/>
      <c r="AQ1400" s="1"/>
      <c r="AR1400" s="1"/>
      <c r="AS1400" s="1"/>
    </row>
    <row r="1401" spans="1:45" s="3" customFormat="1" x14ac:dyDescent="0.2">
      <c r="A1401" s="1"/>
      <c r="B1401" s="1"/>
      <c r="C1401" s="1"/>
      <c r="D1401" s="1"/>
      <c r="E1401" s="1"/>
      <c r="F1401" s="1"/>
      <c r="G1401" s="1"/>
      <c r="H1401" s="1"/>
      <c r="I1401" s="1"/>
      <c r="J1401" s="1"/>
      <c r="K1401" s="7">
        <v>1396</v>
      </c>
      <c r="L1401" s="7">
        <v>1674</v>
      </c>
      <c r="M1401" s="7">
        <v>1754</v>
      </c>
      <c r="N1401" s="7">
        <v>199</v>
      </c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  <c r="AA1401" s="1"/>
      <c r="AB1401" s="1"/>
      <c r="AC1401" s="1"/>
      <c r="AD1401" s="1"/>
      <c r="AE1401" s="1"/>
      <c r="AF1401" s="1"/>
      <c r="AG1401" s="1"/>
      <c r="AH1401" s="1"/>
      <c r="AI1401" s="1"/>
      <c r="AJ1401" s="1"/>
      <c r="AK1401" s="1"/>
      <c r="AL1401" s="1"/>
      <c r="AM1401" s="1"/>
      <c r="AN1401" s="1"/>
      <c r="AO1401" s="1"/>
      <c r="AP1401" s="1"/>
      <c r="AQ1401" s="1"/>
      <c r="AR1401" s="1"/>
      <c r="AS1401" s="1"/>
    </row>
    <row r="1402" spans="1:45" s="3" customFormat="1" x14ac:dyDescent="0.2">
      <c r="A1402" s="1"/>
      <c r="B1402" s="1"/>
      <c r="C1402" s="1"/>
      <c r="D1402" s="1"/>
      <c r="E1402" s="1"/>
      <c r="F1402" s="1"/>
      <c r="G1402" s="1"/>
      <c r="H1402" s="1"/>
      <c r="I1402" s="1"/>
      <c r="J1402" s="1"/>
      <c r="K1402" s="7">
        <v>1397</v>
      </c>
      <c r="L1402" s="7">
        <v>1678</v>
      </c>
      <c r="M1402" s="7">
        <v>1768</v>
      </c>
      <c r="N1402" s="7">
        <v>199</v>
      </c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  <c r="AA1402" s="1"/>
      <c r="AB1402" s="1"/>
      <c r="AC1402" s="1"/>
      <c r="AD1402" s="1"/>
      <c r="AE1402" s="1"/>
      <c r="AF1402" s="1"/>
      <c r="AG1402" s="1"/>
      <c r="AH1402" s="1"/>
      <c r="AI1402" s="1"/>
      <c r="AJ1402" s="1"/>
      <c r="AK1402" s="1"/>
      <c r="AL1402" s="1"/>
      <c r="AM1402" s="1"/>
      <c r="AN1402" s="1"/>
      <c r="AO1402" s="1"/>
      <c r="AP1402" s="1"/>
      <c r="AQ1402" s="1"/>
      <c r="AR1402" s="1"/>
      <c r="AS1402" s="1"/>
    </row>
    <row r="1403" spans="1:45" s="3" customFormat="1" x14ac:dyDescent="0.2">
      <c r="A1403" s="1"/>
      <c r="B1403" s="1"/>
      <c r="C1403" s="1"/>
      <c r="D1403" s="1"/>
      <c r="E1403" s="1"/>
      <c r="F1403" s="1"/>
      <c r="G1403" s="1"/>
      <c r="H1403" s="1"/>
      <c r="I1403" s="1"/>
      <c r="J1403" s="1"/>
      <c r="K1403" s="7">
        <v>1398</v>
      </c>
      <c r="L1403" s="7">
        <v>1678</v>
      </c>
      <c r="M1403" s="7">
        <v>1768</v>
      </c>
      <c r="N1403" s="7">
        <v>199</v>
      </c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  <c r="AH1403" s="1"/>
      <c r="AI1403" s="1"/>
      <c r="AJ1403" s="1"/>
      <c r="AK1403" s="1"/>
      <c r="AL1403" s="1"/>
      <c r="AM1403" s="1"/>
      <c r="AN1403" s="1"/>
      <c r="AO1403" s="1"/>
      <c r="AP1403" s="1"/>
      <c r="AQ1403" s="1"/>
      <c r="AR1403" s="1"/>
      <c r="AS1403" s="1"/>
    </row>
    <row r="1404" spans="1:45" s="3" customFormat="1" x14ac:dyDescent="0.2">
      <c r="A1404" s="1"/>
      <c r="B1404" s="1"/>
      <c r="C1404" s="1"/>
      <c r="D1404" s="1"/>
      <c r="E1404" s="1"/>
      <c r="F1404" s="1"/>
      <c r="G1404" s="1"/>
      <c r="H1404" s="1"/>
      <c r="I1404" s="1"/>
      <c r="J1404" s="1"/>
      <c r="K1404" s="7">
        <v>1399</v>
      </c>
      <c r="L1404" s="7">
        <v>1680</v>
      </c>
      <c r="M1404" s="7">
        <v>1768</v>
      </c>
      <c r="N1404" s="7">
        <v>199</v>
      </c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  <c r="AB1404" s="1"/>
      <c r="AC1404" s="1"/>
      <c r="AD1404" s="1"/>
      <c r="AE1404" s="1"/>
      <c r="AF1404" s="1"/>
      <c r="AG1404" s="1"/>
      <c r="AH1404" s="1"/>
      <c r="AI1404" s="1"/>
      <c r="AJ1404" s="1"/>
      <c r="AK1404" s="1"/>
      <c r="AL1404" s="1"/>
      <c r="AM1404" s="1"/>
      <c r="AN1404" s="1"/>
      <c r="AO1404" s="1"/>
      <c r="AP1404" s="1"/>
      <c r="AQ1404" s="1"/>
      <c r="AR1404" s="1"/>
      <c r="AS1404" s="1"/>
    </row>
    <row r="1405" spans="1:45" s="3" customFormat="1" x14ac:dyDescent="0.2">
      <c r="A1405" s="1"/>
      <c r="B1405" s="1"/>
      <c r="C1405" s="1"/>
      <c r="D1405" s="1"/>
      <c r="E1405" s="1"/>
      <c r="F1405" s="1"/>
      <c r="G1405" s="1"/>
      <c r="H1405" s="1"/>
      <c r="I1405" s="1"/>
      <c r="J1405" s="1"/>
      <c r="K1405" s="7">
        <v>1400</v>
      </c>
      <c r="L1405" s="7">
        <v>1680</v>
      </c>
      <c r="M1405" s="7">
        <v>1771</v>
      </c>
      <c r="N1405" s="7">
        <v>201</v>
      </c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  <c r="AA1405" s="1"/>
      <c r="AB1405" s="1"/>
      <c r="AC1405" s="1"/>
      <c r="AD1405" s="1"/>
      <c r="AE1405" s="1"/>
      <c r="AF1405" s="1"/>
      <c r="AG1405" s="1"/>
      <c r="AH1405" s="1"/>
      <c r="AI1405" s="1"/>
      <c r="AJ1405" s="1"/>
      <c r="AK1405" s="1"/>
      <c r="AL1405" s="1"/>
      <c r="AM1405" s="1"/>
      <c r="AN1405" s="1"/>
      <c r="AO1405" s="1"/>
      <c r="AP1405" s="1"/>
      <c r="AQ1405" s="1"/>
      <c r="AR1405" s="1"/>
      <c r="AS1405" s="1"/>
    </row>
    <row r="1406" spans="1:45" s="3" customFormat="1" x14ac:dyDescent="0.2">
      <c r="A1406" s="1"/>
      <c r="B1406" s="1"/>
      <c r="C1406" s="1"/>
      <c r="D1406" s="1"/>
      <c r="E1406" s="1"/>
      <c r="F1406" s="1"/>
      <c r="G1406" s="1"/>
      <c r="H1406" s="1"/>
      <c r="I1406" s="1"/>
      <c r="J1406" s="1"/>
      <c r="K1406" s="7">
        <v>1401</v>
      </c>
      <c r="L1406" s="7">
        <v>1686</v>
      </c>
      <c r="M1406" s="7">
        <v>1775</v>
      </c>
      <c r="N1406" s="7">
        <v>201</v>
      </c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  <c r="AA1406" s="1"/>
      <c r="AB1406" s="1"/>
      <c r="AC1406" s="1"/>
      <c r="AD1406" s="1"/>
      <c r="AE1406" s="1"/>
      <c r="AF1406" s="1"/>
      <c r="AG1406" s="1"/>
      <c r="AH1406" s="1"/>
      <c r="AI1406" s="1"/>
      <c r="AJ1406" s="1"/>
      <c r="AK1406" s="1"/>
      <c r="AL1406" s="1"/>
      <c r="AM1406" s="1"/>
      <c r="AN1406" s="1"/>
      <c r="AO1406" s="1"/>
      <c r="AP1406" s="1"/>
      <c r="AQ1406" s="1"/>
      <c r="AR1406" s="1"/>
      <c r="AS1406" s="1"/>
    </row>
    <row r="1407" spans="1:45" s="3" customFormat="1" x14ac:dyDescent="0.2">
      <c r="A1407" s="1"/>
      <c r="B1407" s="1"/>
      <c r="C1407" s="1"/>
      <c r="D1407" s="1"/>
      <c r="E1407" s="1"/>
      <c r="F1407" s="1"/>
      <c r="G1407" s="1"/>
      <c r="H1407" s="1"/>
      <c r="I1407" s="1"/>
      <c r="J1407" s="1"/>
      <c r="K1407" s="7">
        <v>1402</v>
      </c>
      <c r="L1407" s="7">
        <v>1686</v>
      </c>
      <c r="M1407" s="7">
        <v>1780</v>
      </c>
      <c r="N1407" s="7">
        <v>203</v>
      </c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  <c r="AA1407" s="1"/>
      <c r="AB1407" s="1"/>
      <c r="AC1407" s="1"/>
      <c r="AD1407" s="1"/>
      <c r="AE1407" s="1"/>
      <c r="AF1407" s="1"/>
      <c r="AG1407" s="1"/>
      <c r="AH1407" s="1"/>
      <c r="AI1407" s="1"/>
      <c r="AJ1407" s="1"/>
      <c r="AK1407" s="1"/>
      <c r="AL1407" s="1"/>
      <c r="AM1407" s="1"/>
      <c r="AN1407" s="1"/>
      <c r="AO1407" s="1"/>
      <c r="AP1407" s="1"/>
      <c r="AQ1407" s="1"/>
      <c r="AR1407" s="1"/>
      <c r="AS1407" s="1"/>
    </row>
    <row r="1408" spans="1:45" s="3" customFormat="1" x14ac:dyDescent="0.2">
      <c r="A1408" s="1"/>
      <c r="B1408" s="1"/>
      <c r="C1408" s="1"/>
      <c r="D1408" s="1"/>
      <c r="E1408" s="1"/>
      <c r="F1408" s="1"/>
      <c r="G1408" s="1"/>
      <c r="H1408" s="1"/>
      <c r="I1408" s="1"/>
      <c r="J1408" s="1"/>
      <c r="K1408" s="7">
        <v>1403</v>
      </c>
      <c r="L1408" s="7">
        <v>1686</v>
      </c>
      <c r="M1408" s="7">
        <v>1780</v>
      </c>
      <c r="N1408" s="7">
        <v>203</v>
      </c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  <c r="AA1408" s="1"/>
      <c r="AB1408" s="1"/>
      <c r="AC1408" s="1"/>
      <c r="AD1408" s="1"/>
      <c r="AE1408" s="1"/>
      <c r="AF1408" s="1"/>
      <c r="AG1408" s="1"/>
      <c r="AH1408" s="1"/>
      <c r="AI1408" s="1"/>
      <c r="AJ1408" s="1"/>
      <c r="AK1408" s="1"/>
      <c r="AL1408" s="1"/>
      <c r="AM1408" s="1"/>
      <c r="AN1408" s="1"/>
      <c r="AO1408" s="1"/>
      <c r="AP1408" s="1"/>
      <c r="AQ1408" s="1"/>
      <c r="AR1408" s="1"/>
      <c r="AS1408" s="1"/>
    </row>
    <row r="1409" spans="1:45" s="3" customFormat="1" x14ac:dyDescent="0.2">
      <c r="A1409" s="1"/>
      <c r="B1409" s="1"/>
      <c r="C1409" s="1"/>
      <c r="D1409" s="1"/>
      <c r="E1409" s="1"/>
      <c r="F1409" s="1"/>
      <c r="G1409" s="1"/>
      <c r="H1409" s="1"/>
      <c r="I1409" s="1"/>
      <c r="J1409" s="1"/>
      <c r="K1409" s="7">
        <v>1404</v>
      </c>
      <c r="L1409" s="7">
        <v>1687</v>
      </c>
      <c r="M1409" s="7">
        <v>1780</v>
      </c>
      <c r="N1409" s="7">
        <v>204</v>
      </c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  <c r="AA1409" s="1"/>
      <c r="AB1409" s="1"/>
      <c r="AC1409" s="1"/>
      <c r="AD1409" s="1"/>
      <c r="AE1409" s="1"/>
      <c r="AF1409" s="1"/>
      <c r="AG1409" s="1"/>
      <c r="AH1409" s="1"/>
      <c r="AI1409" s="1"/>
      <c r="AJ1409" s="1"/>
      <c r="AK1409" s="1"/>
      <c r="AL1409" s="1"/>
      <c r="AM1409" s="1"/>
      <c r="AN1409" s="1"/>
      <c r="AO1409" s="1"/>
      <c r="AP1409" s="1"/>
      <c r="AQ1409" s="1"/>
      <c r="AR1409" s="1"/>
      <c r="AS1409" s="1"/>
    </row>
    <row r="1410" spans="1:45" s="3" customFormat="1" x14ac:dyDescent="0.2">
      <c r="A1410" s="1"/>
      <c r="B1410" s="1"/>
      <c r="C1410" s="1"/>
      <c r="D1410" s="1"/>
      <c r="E1410" s="1"/>
      <c r="F1410" s="1"/>
      <c r="G1410" s="1"/>
      <c r="H1410" s="1"/>
      <c r="I1410" s="1"/>
      <c r="J1410" s="1"/>
      <c r="K1410" s="7">
        <v>1405</v>
      </c>
      <c r="L1410" s="7">
        <v>1689</v>
      </c>
      <c r="M1410" s="7">
        <v>1789</v>
      </c>
      <c r="N1410" s="7">
        <v>204</v>
      </c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  <c r="AA1410" s="1"/>
      <c r="AB1410" s="1"/>
      <c r="AC1410" s="1"/>
      <c r="AD1410" s="1"/>
      <c r="AE1410" s="1"/>
      <c r="AF1410" s="1"/>
      <c r="AG1410" s="1"/>
      <c r="AH1410" s="1"/>
      <c r="AI1410" s="1"/>
      <c r="AJ1410" s="1"/>
      <c r="AK1410" s="1"/>
      <c r="AL1410" s="1"/>
      <c r="AM1410" s="1"/>
      <c r="AN1410" s="1"/>
      <c r="AO1410" s="1"/>
      <c r="AP1410" s="1"/>
      <c r="AQ1410" s="1"/>
      <c r="AR1410" s="1"/>
      <c r="AS1410" s="1"/>
    </row>
    <row r="1411" spans="1:45" s="3" customFormat="1" x14ac:dyDescent="0.2">
      <c r="A1411" s="1"/>
      <c r="B1411" s="1"/>
      <c r="C1411" s="1"/>
      <c r="D1411" s="1"/>
      <c r="E1411" s="1"/>
      <c r="F1411" s="1"/>
      <c r="G1411" s="1"/>
      <c r="H1411" s="1"/>
      <c r="I1411" s="1"/>
      <c r="J1411" s="1"/>
      <c r="K1411" s="7">
        <v>1406</v>
      </c>
      <c r="L1411" s="7">
        <v>1692</v>
      </c>
      <c r="M1411" s="7">
        <v>1792</v>
      </c>
      <c r="N1411" s="7">
        <v>205</v>
      </c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  <c r="AA1411" s="1"/>
      <c r="AB1411" s="1"/>
      <c r="AC1411" s="1"/>
      <c r="AD1411" s="1"/>
      <c r="AE1411" s="1"/>
      <c r="AF1411" s="1"/>
      <c r="AG1411" s="1"/>
      <c r="AH1411" s="1"/>
      <c r="AI1411" s="1"/>
      <c r="AJ1411" s="1"/>
      <c r="AK1411" s="1"/>
      <c r="AL1411" s="1"/>
      <c r="AM1411" s="1"/>
      <c r="AN1411" s="1"/>
      <c r="AO1411" s="1"/>
      <c r="AP1411" s="1"/>
      <c r="AQ1411" s="1"/>
      <c r="AR1411" s="1"/>
      <c r="AS1411" s="1"/>
    </row>
    <row r="1412" spans="1:45" s="3" customFormat="1" x14ac:dyDescent="0.2">
      <c r="A1412" s="1"/>
      <c r="B1412" s="1"/>
      <c r="C1412" s="1"/>
      <c r="D1412" s="1"/>
      <c r="E1412" s="1"/>
      <c r="F1412" s="1"/>
      <c r="G1412" s="1"/>
      <c r="H1412" s="1"/>
      <c r="I1412" s="1"/>
      <c r="J1412" s="1"/>
      <c r="K1412" s="7">
        <v>1407</v>
      </c>
      <c r="L1412" s="7">
        <v>1695</v>
      </c>
      <c r="M1412" s="7">
        <v>1797</v>
      </c>
      <c r="N1412" s="7">
        <v>206</v>
      </c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  <c r="AA1412" s="1"/>
      <c r="AB1412" s="1"/>
      <c r="AC1412" s="1"/>
      <c r="AD1412" s="1"/>
      <c r="AE1412" s="1"/>
      <c r="AF1412" s="1"/>
      <c r="AG1412" s="1"/>
      <c r="AH1412" s="1"/>
      <c r="AI1412" s="1"/>
      <c r="AJ1412" s="1"/>
      <c r="AK1412" s="1"/>
      <c r="AL1412" s="1"/>
      <c r="AM1412" s="1"/>
      <c r="AN1412" s="1"/>
      <c r="AO1412" s="1"/>
      <c r="AP1412" s="1"/>
      <c r="AQ1412" s="1"/>
      <c r="AR1412" s="1"/>
      <c r="AS1412" s="1"/>
    </row>
    <row r="1413" spans="1:45" s="3" customFormat="1" x14ac:dyDescent="0.2">
      <c r="A1413" s="1"/>
      <c r="B1413" s="1"/>
      <c r="C1413" s="1"/>
      <c r="D1413" s="1"/>
      <c r="E1413" s="1"/>
      <c r="F1413" s="1"/>
      <c r="G1413" s="1"/>
      <c r="H1413" s="1"/>
      <c r="I1413" s="1"/>
      <c r="J1413" s="1"/>
      <c r="K1413" s="7">
        <v>1408</v>
      </c>
      <c r="L1413" s="7">
        <v>1701</v>
      </c>
      <c r="M1413" s="7">
        <v>1797</v>
      </c>
      <c r="N1413" s="7">
        <v>206</v>
      </c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  <c r="AB1413" s="1"/>
      <c r="AC1413" s="1"/>
      <c r="AD1413" s="1"/>
      <c r="AE1413" s="1"/>
      <c r="AF1413" s="1"/>
      <c r="AG1413" s="1"/>
      <c r="AH1413" s="1"/>
      <c r="AI1413" s="1"/>
      <c r="AJ1413" s="1"/>
      <c r="AK1413" s="1"/>
      <c r="AL1413" s="1"/>
      <c r="AM1413" s="1"/>
      <c r="AN1413" s="1"/>
      <c r="AO1413" s="1"/>
      <c r="AP1413" s="1"/>
      <c r="AQ1413" s="1"/>
      <c r="AR1413" s="1"/>
      <c r="AS1413" s="1"/>
    </row>
    <row r="1414" spans="1:45" s="3" customFormat="1" x14ac:dyDescent="0.2">
      <c r="A1414" s="1"/>
      <c r="B1414" s="1"/>
      <c r="C1414" s="1"/>
      <c r="D1414" s="1"/>
      <c r="E1414" s="1"/>
      <c r="F1414" s="1"/>
      <c r="G1414" s="1"/>
      <c r="H1414" s="1"/>
      <c r="I1414" s="1"/>
      <c r="J1414" s="1"/>
      <c r="K1414" s="7">
        <v>1409</v>
      </c>
      <c r="L1414" s="7">
        <v>1702</v>
      </c>
      <c r="M1414" s="7">
        <v>1797</v>
      </c>
      <c r="N1414" s="7">
        <v>206</v>
      </c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  <c r="AH1414" s="1"/>
      <c r="AI1414" s="1"/>
      <c r="AJ1414" s="1"/>
      <c r="AK1414" s="1"/>
      <c r="AL1414" s="1"/>
      <c r="AM1414" s="1"/>
      <c r="AN1414" s="1"/>
      <c r="AO1414" s="1"/>
      <c r="AP1414" s="1"/>
      <c r="AQ1414" s="1"/>
      <c r="AR1414" s="1"/>
      <c r="AS1414" s="1"/>
    </row>
    <row r="1415" spans="1:45" s="3" customFormat="1" x14ac:dyDescent="0.2">
      <c r="A1415" s="1"/>
      <c r="B1415" s="1"/>
      <c r="C1415" s="1"/>
      <c r="D1415" s="1"/>
      <c r="E1415" s="1"/>
      <c r="F1415" s="1"/>
      <c r="G1415" s="1"/>
      <c r="H1415" s="1"/>
      <c r="I1415" s="1"/>
      <c r="J1415" s="1"/>
      <c r="K1415" s="7">
        <v>1410</v>
      </c>
      <c r="L1415" s="7">
        <v>1702</v>
      </c>
      <c r="M1415" s="7">
        <v>1797</v>
      </c>
      <c r="N1415" s="7">
        <v>206</v>
      </c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  <c r="AH1415" s="1"/>
      <c r="AI1415" s="1"/>
      <c r="AJ1415" s="1"/>
      <c r="AK1415" s="1"/>
      <c r="AL1415" s="1"/>
      <c r="AM1415" s="1"/>
      <c r="AN1415" s="1"/>
      <c r="AO1415" s="1"/>
      <c r="AP1415" s="1"/>
      <c r="AQ1415" s="1"/>
      <c r="AR1415" s="1"/>
      <c r="AS1415" s="1"/>
    </row>
    <row r="1416" spans="1:45" s="3" customFormat="1" x14ac:dyDescent="0.2">
      <c r="A1416" s="1"/>
      <c r="B1416" s="1"/>
      <c r="C1416" s="1"/>
      <c r="D1416" s="1"/>
      <c r="E1416" s="1"/>
      <c r="F1416" s="1"/>
      <c r="G1416" s="1"/>
      <c r="H1416" s="1"/>
      <c r="I1416" s="1"/>
      <c r="J1416" s="1"/>
      <c r="K1416" s="7">
        <v>1411</v>
      </c>
      <c r="L1416" s="7">
        <v>1705</v>
      </c>
      <c r="M1416" s="7">
        <v>1798</v>
      </c>
      <c r="N1416" s="7">
        <v>206</v>
      </c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  <c r="AA1416" s="1"/>
      <c r="AB1416" s="1"/>
      <c r="AC1416" s="1"/>
      <c r="AD1416" s="1"/>
      <c r="AE1416" s="1"/>
      <c r="AF1416" s="1"/>
      <c r="AG1416" s="1"/>
      <c r="AH1416" s="1"/>
      <c r="AI1416" s="1"/>
      <c r="AJ1416" s="1"/>
      <c r="AK1416" s="1"/>
      <c r="AL1416" s="1"/>
      <c r="AM1416" s="1"/>
      <c r="AN1416" s="1"/>
      <c r="AO1416" s="1"/>
      <c r="AP1416" s="1"/>
      <c r="AQ1416" s="1"/>
      <c r="AR1416" s="1"/>
      <c r="AS1416" s="1"/>
    </row>
    <row r="1417" spans="1:45" s="3" customFormat="1" x14ac:dyDescent="0.2">
      <c r="A1417" s="1"/>
      <c r="B1417" s="1"/>
      <c r="C1417" s="1"/>
      <c r="D1417" s="1"/>
      <c r="E1417" s="1"/>
      <c r="F1417" s="1"/>
      <c r="G1417" s="1"/>
      <c r="H1417" s="1"/>
      <c r="I1417" s="1"/>
      <c r="J1417" s="1"/>
      <c r="K1417" s="7">
        <v>1412</v>
      </c>
      <c r="L1417" s="7">
        <v>1705</v>
      </c>
      <c r="M1417" s="7">
        <v>1805</v>
      </c>
      <c r="N1417" s="7">
        <v>209</v>
      </c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  <c r="AA1417" s="1"/>
      <c r="AB1417" s="1"/>
      <c r="AC1417" s="1"/>
      <c r="AD1417" s="1"/>
      <c r="AE1417" s="1"/>
      <c r="AF1417" s="1"/>
      <c r="AG1417" s="1"/>
      <c r="AH1417" s="1"/>
      <c r="AI1417" s="1"/>
      <c r="AJ1417" s="1"/>
      <c r="AK1417" s="1"/>
      <c r="AL1417" s="1"/>
      <c r="AM1417" s="1"/>
      <c r="AN1417" s="1"/>
      <c r="AO1417" s="1"/>
      <c r="AP1417" s="1"/>
      <c r="AQ1417" s="1"/>
      <c r="AR1417" s="1"/>
      <c r="AS1417" s="1"/>
    </row>
    <row r="1418" spans="1:45" s="3" customFormat="1" x14ac:dyDescent="0.2">
      <c r="A1418" s="1"/>
      <c r="B1418" s="1"/>
      <c r="C1418" s="1"/>
      <c r="D1418" s="1"/>
      <c r="E1418" s="1"/>
      <c r="F1418" s="1"/>
      <c r="G1418" s="1"/>
      <c r="H1418" s="1"/>
      <c r="I1418" s="1"/>
      <c r="J1418" s="1"/>
      <c r="K1418" s="7">
        <v>1413</v>
      </c>
      <c r="L1418" s="7">
        <v>1705</v>
      </c>
      <c r="M1418" s="7">
        <v>1805</v>
      </c>
      <c r="N1418" s="7">
        <v>210</v>
      </c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  <c r="AA1418" s="1"/>
      <c r="AB1418" s="1"/>
      <c r="AC1418" s="1"/>
      <c r="AD1418" s="1"/>
      <c r="AE1418" s="1"/>
      <c r="AF1418" s="1"/>
      <c r="AG1418" s="1"/>
      <c r="AH1418" s="1"/>
      <c r="AI1418" s="1"/>
      <c r="AJ1418" s="1"/>
      <c r="AK1418" s="1"/>
      <c r="AL1418" s="1"/>
      <c r="AM1418" s="1"/>
      <c r="AN1418" s="1"/>
      <c r="AO1418" s="1"/>
      <c r="AP1418" s="1"/>
      <c r="AQ1418" s="1"/>
      <c r="AR1418" s="1"/>
      <c r="AS1418" s="1"/>
    </row>
    <row r="1419" spans="1:45" s="3" customFormat="1" x14ac:dyDescent="0.2">
      <c r="A1419" s="1"/>
      <c r="B1419" s="1"/>
      <c r="C1419" s="1"/>
      <c r="D1419" s="1"/>
      <c r="E1419" s="1"/>
      <c r="F1419" s="1"/>
      <c r="G1419" s="1"/>
      <c r="H1419" s="1"/>
      <c r="I1419" s="1"/>
      <c r="J1419" s="1"/>
      <c r="K1419" s="7">
        <v>1414</v>
      </c>
      <c r="L1419" s="7">
        <v>1705</v>
      </c>
      <c r="M1419" s="7">
        <v>1805</v>
      </c>
      <c r="N1419" s="7">
        <v>211</v>
      </c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  <c r="AB1419" s="1"/>
      <c r="AC1419" s="1"/>
      <c r="AD1419" s="1"/>
      <c r="AE1419" s="1"/>
      <c r="AF1419" s="1"/>
      <c r="AG1419" s="1"/>
      <c r="AH1419" s="1"/>
      <c r="AI1419" s="1"/>
      <c r="AJ1419" s="1"/>
      <c r="AK1419" s="1"/>
      <c r="AL1419" s="1"/>
      <c r="AM1419" s="1"/>
      <c r="AN1419" s="1"/>
      <c r="AO1419" s="1"/>
      <c r="AP1419" s="1"/>
      <c r="AQ1419" s="1"/>
      <c r="AR1419" s="1"/>
      <c r="AS1419" s="1"/>
    </row>
    <row r="1420" spans="1:45" s="3" customFormat="1" x14ac:dyDescent="0.2">
      <c r="A1420" s="1"/>
      <c r="B1420" s="1"/>
      <c r="C1420" s="1"/>
      <c r="D1420" s="1"/>
      <c r="E1420" s="1"/>
      <c r="F1420" s="1"/>
      <c r="G1420" s="1"/>
      <c r="H1420" s="1"/>
      <c r="I1420" s="1"/>
      <c r="J1420" s="1"/>
      <c r="K1420" s="7">
        <v>1415</v>
      </c>
      <c r="L1420" s="7">
        <v>1706</v>
      </c>
      <c r="M1420" s="7">
        <v>1805</v>
      </c>
      <c r="N1420" s="7">
        <v>211</v>
      </c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  <c r="AA1420" s="1"/>
      <c r="AB1420" s="1"/>
      <c r="AC1420" s="1"/>
      <c r="AD1420" s="1"/>
      <c r="AE1420" s="1"/>
      <c r="AF1420" s="1"/>
      <c r="AG1420" s="1"/>
      <c r="AH1420" s="1"/>
      <c r="AI1420" s="1"/>
      <c r="AJ1420" s="1"/>
      <c r="AK1420" s="1"/>
      <c r="AL1420" s="1"/>
      <c r="AM1420" s="1"/>
      <c r="AN1420" s="1"/>
      <c r="AO1420" s="1"/>
      <c r="AP1420" s="1"/>
      <c r="AQ1420" s="1"/>
      <c r="AR1420" s="1"/>
      <c r="AS1420" s="1"/>
    </row>
    <row r="1421" spans="1:45" s="3" customFormat="1" x14ac:dyDescent="0.2">
      <c r="A1421" s="1"/>
      <c r="B1421" s="1"/>
      <c r="C1421" s="1"/>
      <c r="D1421" s="1"/>
      <c r="E1421" s="1"/>
      <c r="F1421" s="1"/>
      <c r="G1421" s="1"/>
      <c r="H1421" s="1"/>
      <c r="I1421" s="1"/>
      <c r="J1421" s="1"/>
      <c r="K1421" s="7">
        <v>1416</v>
      </c>
      <c r="L1421" s="7">
        <v>1706</v>
      </c>
      <c r="M1421" s="7">
        <v>1808</v>
      </c>
      <c r="N1421" s="7">
        <v>211</v>
      </c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  <c r="AA1421" s="1"/>
      <c r="AB1421" s="1"/>
      <c r="AC1421" s="1"/>
      <c r="AD1421" s="1"/>
      <c r="AE1421" s="1"/>
      <c r="AF1421" s="1"/>
      <c r="AG1421" s="1"/>
      <c r="AH1421" s="1"/>
      <c r="AI1421" s="1"/>
      <c r="AJ1421" s="1"/>
      <c r="AK1421" s="1"/>
      <c r="AL1421" s="1"/>
      <c r="AM1421" s="1"/>
      <c r="AN1421" s="1"/>
      <c r="AO1421" s="1"/>
      <c r="AP1421" s="1"/>
      <c r="AQ1421" s="1"/>
      <c r="AR1421" s="1"/>
      <c r="AS1421" s="1"/>
    </row>
    <row r="1422" spans="1:45" s="3" customFormat="1" x14ac:dyDescent="0.2">
      <c r="A1422" s="1"/>
      <c r="B1422" s="1"/>
      <c r="C1422" s="1"/>
      <c r="D1422" s="1"/>
      <c r="E1422" s="1"/>
      <c r="F1422" s="1"/>
      <c r="G1422" s="1"/>
      <c r="H1422" s="1"/>
      <c r="I1422" s="1"/>
      <c r="J1422" s="1"/>
      <c r="K1422" s="7">
        <v>1417</v>
      </c>
      <c r="L1422" s="7">
        <v>1708</v>
      </c>
      <c r="M1422" s="7">
        <v>1810</v>
      </c>
      <c r="N1422" s="7">
        <v>213</v>
      </c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  <c r="AA1422" s="1"/>
      <c r="AB1422" s="1"/>
      <c r="AC1422" s="1"/>
      <c r="AD1422" s="1"/>
      <c r="AE1422" s="1"/>
      <c r="AF1422" s="1"/>
      <c r="AG1422" s="1"/>
      <c r="AH1422" s="1"/>
      <c r="AI1422" s="1"/>
      <c r="AJ1422" s="1"/>
      <c r="AK1422" s="1"/>
      <c r="AL1422" s="1"/>
      <c r="AM1422" s="1"/>
      <c r="AN1422" s="1"/>
      <c r="AO1422" s="1"/>
      <c r="AP1422" s="1"/>
      <c r="AQ1422" s="1"/>
      <c r="AR1422" s="1"/>
      <c r="AS1422" s="1"/>
    </row>
    <row r="1423" spans="1:45" s="3" customFormat="1" x14ac:dyDescent="0.2">
      <c r="A1423" s="1"/>
      <c r="B1423" s="1"/>
      <c r="C1423" s="1"/>
      <c r="D1423" s="1"/>
      <c r="E1423" s="1"/>
      <c r="F1423" s="1"/>
      <c r="G1423" s="1"/>
      <c r="H1423" s="1"/>
      <c r="I1423" s="1"/>
      <c r="J1423" s="1"/>
      <c r="K1423" s="7">
        <v>1418</v>
      </c>
      <c r="L1423" s="7">
        <v>1708</v>
      </c>
      <c r="M1423" s="7">
        <v>1823</v>
      </c>
      <c r="N1423" s="7">
        <v>213</v>
      </c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  <c r="AA1423" s="1"/>
      <c r="AB1423" s="1"/>
      <c r="AC1423" s="1"/>
      <c r="AD1423" s="1"/>
      <c r="AE1423" s="1"/>
      <c r="AF1423" s="1"/>
      <c r="AG1423" s="1"/>
      <c r="AH1423" s="1"/>
      <c r="AI1423" s="1"/>
      <c r="AJ1423" s="1"/>
      <c r="AK1423" s="1"/>
      <c r="AL1423" s="1"/>
      <c r="AM1423" s="1"/>
      <c r="AN1423" s="1"/>
      <c r="AO1423" s="1"/>
      <c r="AP1423" s="1"/>
      <c r="AQ1423" s="1"/>
      <c r="AR1423" s="1"/>
      <c r="AS1423" s="1"/>
    </row>
    <row r="1424" spans="1:45" s="3" customFormat="1" x14ac:dyDescent="0.2">
      <c r="A1424" s="1"/>
      <c r="B1424" s="1"/>
      <c r="C1424" s="1"/>
      <c r="D1424" s="1"/>
      <c r="E1424" s="1"/>
      <c r="F1424" s="1"/>
      <c r="G1424" s="1"/>
      <c r="H1424" s="1"/>
      <c r="I1424" s="1"/>
      <c r="J1424" s="1"/>
      <c r="K1424" s="7">
        <v>1419</v>
      </c>
      <c r="L1424" s="7">
        <v>1710</v>
      </c>
      <c r="M1424" s="7">
        <v>1823</v>
      </c>
      <c r="N1424" s="7">
        <v>213</v>
      </c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  <c r="AA1424" s="1"/>
      <c r="AB1424" s="1"/>
      <c r="AC1424" s="1"/>
      <c r="AD1424" s="1"/>
      <c r="AE1424" s="1"/>
      <c r="AF1424" s="1"/>
      <c r="AG1424" s="1"/>
      <c r="AH1424" s="1"/>
      <c r="AI1424" s="1"/>
      <c r="AJ1424" s="1"/>
      <c r="AK1424" s="1"/>
      <c r="AL1424" s="1"/>
      <c r="AM1424" s="1"/>
      <c r="AN1424" s="1"/>
      <c r="AO1424" s="1"/>
      <c r="AP1424" s="1"/>
      <c r="AQ1424" s="1"/>
      <c r="AR1424" s="1"/>
      <c r="AS1424" s="1"/>
    </row>
    <row r="1425" spans="1:45" s="3" customFormat="1" x14ac:dyDescent="0.2">
      <c r="A1425" s="1"/>
      <c r="B1425" s="1"/>
      <c r="C1425" s="1"/>
      <c r="D1425" s="1"/>
      <c r="E1425" s="1"/>
      <c r="F1425" s="1"/>
      <c r="G1425" s="1"/>
      <c r="H1425" s="1"/>
      <c r="I1425" s="1"/>
      <c r="J1425" s="1"/>
      <c r="K1425" s="7">
        <v>1420</v>
      </c>
      <c r="L1425" s="7">
        <v>1711</v>
      </c>
      <c r="M1425" s="7">
        <v>1827</v>
      </c>
      <c r="N1425" s="7">
        <v>214</v>
      </c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  <c r="AA1425" s="1"/>
      <c r="AB1425" s="1"/>
      <c r="AC1425" s="1"/>
      <c r="AD1425" s="1"/>
      <c r="AE1425" s="1"/>
      <c r="AF1425" s="1"/>
      <c r="AG1425" s="1"/>
      <c r="AH1425" s="1"/>
      <c r="AI1425" s="1"/>
      <c r="AJ1425" s="1"/>
      <c r="AK1425" s="1"/>
      <c r="AL1425" s="1"/>
      <c r="AM1425" s="1"/>
      <c r="AN1425" s="1"/>
      <c r="AO1425" s="1"/>
      <c r="AP1425" s="1"/>
      <c r="AQ1425" s="1"/>
      <c r="AR1425" s="1"/>
      <c r="AS1425" s="1"/>
    </row>
    <row r="1426" spans="1:45" s="3" customFormat="1" x14ac:dyDescent="0.2">
      <c r="A1426" s="1"/>
      <c r="B1426" s="1"/>
      <c r="C1426" s="1"/>
      <c r="D1426" s="1"/>
      <c r="E1426" s="1"/>
      <c r="F1426" s="1"/>
      <c r="G1426" s="1"/>
      <c r="H1426" s="1"/>
      <c r="I1426" s="1"/>
      <c r="J1426" s="1"/>
      <c r="K1426" s="7">
        <v>1421</v>
      </c>
      <c r="L1426" s="7">
        <v>1711</v>
      </c>
      <c r="M1426" s="7">
        <v>1832</v>
      </c>
      <c r="N1426" s="7">
        <v>214</v>
      </c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  <c r="AA1426" s="1"/>
      <c r="AB1426" s="1"/>
      <c r="AC1426" s="1"/>
      <c r="AD1426" s="1"/>
      <c r="AE1426" s="1"/>
      <c r="AF1426" s="1"/>
      <c r="AG1426" s="1"/>
      <c r="AH1426" s="1"/>
      <c r="AI1426" s="1"/>
      <c r="AJ1426" s="1"/>
      <c r="AK1426" s="1"/>
      <c r="AL1426" s="1"/>
      <c r="AM1426" s="1"/>
      <c r="AN1426" s="1"/>
      <c r="AO1426" s="1"/>
      <c r="AP1426" s="1"/>
      <c r="AQ1426" s="1"/>
      <c r="AR1426" s="1"/>
      <c r="AS1426" s="1"/>
    </row>
    <row r="1427" spans="1:45" s="3" customFormat="1" x14ac:dyDescent="0.2">
      <c r="A1427" s="1"/>
      <c r="B1427" s="1"/>
      <c r="C1427" s="1"/>
      <c r="D1427" s="1"/>
      <c r="E1427" s="1"/>
      <c r="F1427" s="1"/>
      <c r="G1427" s="1"/>
      <c r="H1427" s="1"/>
      <c r="I1427" s="1"/>
      <c r="J1427" s="1"/>
      <c r="K1427" s="7">
        <v>1422</v>
      </c>
      <c r="L1427" s="7">
        <v>1715</v>
      </c>
      <c r="M1427" s="7">
        <v>1842</v>
      </c>
      <c r="N1427" s="7">
        <v>214</v>
      </c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  <c r="AH1427" s="1"/>
      <c r="AI1427" s="1"/>
      <c r="AJ1427" s="1"/>
      <c r="AK1427" s="1"/>
      <c r="AL1427" s="1"/>
      <c r="AM1427" s="1"/>
      <c r="AN1427" s="1"/>
      <c r="AO1427" s="1"/>
      <c r="AP1427" s="1"/>
      <c r="AQ1427" s="1"/>
      <c r="AR1427" s="1"/>
      <c r="AS1427" s="1"/>
    </row>
    <row r="1428" spans="1:45" s="3" customFormat="1" x14ac:dyDescent="0.2">
      <c r="A1428" s="1"/>
      <c r="B1428" s="1"/>
      <c r="C1428" s="1"/>
      <c r="D1428" s="1"/>
      <c r="E1428" s="1"/>
      <c r="F1428" s="1"/>
      <c r="G1428" s="1"/>
      <c r="H1428" s="1"/>
      <c r="I1428" s="1"/>
      <c r="J1428" s="1"/>
      <c r="K1428" s="7">
        <v>1423</v>
      </c>
      <c r="L1428" s="7">
        <v>1715</v>
      </c>
      <c r="M1428" s="7">
        <v>1842</v>
      </c>
      <c r="N1428" s="7">
        <v>217</v>
      </c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  <c r="AB1428" s="1"/>
      <c r="AC1428" s="1"/>
      <c r="AD1428" s="1"/>
      <c r="AE1428" s="1"/>
      <c r="AF1428" s="1"/>
      <c r="AG1428" s="1"/>
      <c r="AH1428" s="1"/>
      <c r="AI1428" s="1"/>
      <c r="AJ1428" s="1"/>
      <c r="AK1428" s="1"/>
      <c r="AL1428" s="1"/>
      <c r="AM1428" s="1"/>
      <c r="AN1428" s="1"/>
      <c r="AO1428" s="1"/>
      <c r="AP1428" s="1"/>
      <c r="AQ1428" s="1"/>
      <c r="AR1428" s="1"/>
      <c r="AS1428" s="1"/>
    </row>
    <row r="1429" spans="1:45" s="3" customFormat="1" x14ac:dyDescent="0.2">
      <c r="A1429" s="1"/>
      <c r="B1429" s="1"/>
      <c r="C1429" s="1"/>
      <c r="D1429" s="1"/>
      <c r="E1429" s="1"/>
      <c r="F1429" s="1"/>
      <c r="G1429" s="1"/>
      <c r="H1429" s="1"/>
      <c r="I1429" s="1"/>
      <c r="J1429" s="1"/>
      <c r="K1429" s="7">
        <v>1424</v>
      </c>
      <c r="L1429" s="7">
        <v>1715</v>
      </c>
      <c r="M1429" s="7">
        <v>1842</v>
      </c>
      <c r="N1429" s="7">
        <v>217</v>
      </c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  <c r="AA1429" s="1"/>
      <c r="AB1429" s="1"/>
      <c r="AC1429" s="1"/>
      <c r="AD1429" s="1"/>
      <c r="AE1429" s="1"/>
      <c r="AF1429" s="1"/>
      <c r="AG1429" s="1"/>
      <c r="AH1429" s="1"/>
      <c r="AI1429" s="1"/>
      <c r="AJ1429" s="1"/>
      <c r="AK1429" s="1"/>
      <c r="AL1429" s="1"/>
      <c r="AM1429" s="1"/>
      <c r="AN1429" s="1"/>
      <c r="AO1429" s="1"/>
      <c r="AP1429" s="1"/>
      <c r="AQ1429" s="1"/>
      <c r="AR1429" s="1"/>
      <c r="AS1429" s="1"/>
    </row>
    <row r="1430" spans="1:45" s="3" customFormat="1" x14ac:dyDescent="0.2">
      <c r="A1430" s="1"/>
      <c r="B1430" s="1"/>
      <c r="C1430" s="1"/>
      <c r="D1430" s="1"/>
      <c r="E1430" s="1"/>
      <c r="F1430" s="1"/>
      <c r="G1430" s="1"/>
      <c r="H1430" s="1"/>
      <c r="I1430" s="1"/>
      <c r="J1430" s="1"/>
      <c r="K1430" s="7">
        <v>1425</v>
      </c>
      <c r="L1430" s="7">
        <v>1715</v>
      </c>
      <c r="M1430" s="7">
        <v>1842</v>
      </c>
      <c r="N1430" s="7">
        <v>217</v>
      </c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  <c r="AH1430" s="1"/>
      <c r="AI1430" s="1"/>
      <c r="AJ1430" s="1"/>
      <c r="AK1430" s="1"/>
      <c r="AL1430" s="1"/>
      <c r="AM1430" s="1"/>
      <c r="AN1430" s="1"/>
      <c r="AO1430" s="1"/>
      <c r="AP1430" s="1"/>
      <c r="AQ1430" s="1"/>
      <c r="AR1430" s="1"/>
      <c r="AS1430" s="1"/>
    </row>
    <row r="1431" spans="1:45" s="3" customFormat="1" x14ac:dyDescent="0.2">
      <c r="A1431" s="1"/>
      <c r="B1431" s="1"/>
      <c r="C1431" s="1"/>
      <c r="D1431" s="1"/>
      <c r="E1431" s="1"/>
      <c r="F1431" s="1"/>
      <c r="G1431" s="1"/>
      <c r="H1431" s="1"/>
      <c r="I1431" s="1"/>
      <c r="J1431" s="1"/>
      <c r="K1431" s="7">
        <v>1426</v>
      </c>
      <c r="L1431" s="7">
        <v>1724</v>
      </c>
      <c r="M1431" s="7">
        <v>1842</v>
      </c>
      <c r="N1431" s="7">
        <v>218</v>
      </c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  <c r="AH1431" s="1"/>
      <c r="AI1431" s="1"/>
      <c r="AJ1431" s="1"/>
      <c r="AK1431" s="1"/>
      <c r="AL1431" s="1"/>
      <c r="AM1431" s="1"/>
      <c r="AN1431" s="1"/>
      <c r="AO1431" s="1"/>
      <c r="AP1431" s="1"/>
      <c r="AQ1431" s="1"/>
      <c r="AR1431" s="1"/>
      <c r="AS1431" s="1"/>
    </row>
    <row r="1432" spans="1:45" s="3" customFormat="1" x14ac:dyDescent="0.2">
      <c r="A1432" s="1"/>
      <c r="B1432" s="1"/>
      <c r="C1432" s="1"/>
      <c r="D1432" s="1"/>
      <c r="E1432" s="1"/>
      <c r="F1432" s="1"/>
      <c r="G1432" s="1"/>
      <c r="H1432" s="1"/>
      <c r="I1432" s="1"/>
      <c r="J1432" s="1"/>
      <c r="K1432" s="7">
        <v>1427</v>
      </c>
      <c r="L1432" s="7">
        <v>1724</v>
      </c>
      <c r="M1432" s="7">
        <v>1842</v>
      </c>
      <c r="N1432" s="7">
        <v>218</v>
      </c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  <c r="AH1432" s="1"/>
      <c r="AI1432" s="1"/>
      <c r="AJ1432" s="1"/>
      <c r="AK1432" s="1"/>
      <c r="AL1432" s="1"/>
      <c r="AM1432" s="1"/>
      <c r="AN1432" s="1"/>
      <c r="AO1432" s="1"/>
      <c r="AP1432" s="1"/>
      <c r="AQ1432" s="1"/>
      <c r="AR1432" s="1"/>
      <c r="AS1432" s="1"/>
    </row>
    <row r="1433" spans="1:45" s="3" customFormat="1" x14ac:dyDescent="0.2">
      <c r="A1433" s="1"/>
      <c r="B1433" s="1"/>
      <c r="C1433" s="1"/>
      <c r="D1433" s="1"/>
      <c r="E1433" s="1"/>
      <c r="F1433" s="1"/>
      <c r="G1433" s="1"/>
      <c r="H1433" s="1"/>
      <c r="I1433" s="1"/>
      <c r="J1433" s="1"/>
      <c r="K1433" s="7">
        <v>1428</v>
      </c>
      <c r="L1433" s="7">
        <v>1727</v>
      </c>
      <c r="M1433" s="7">
        <v>1848</v>
      </c>
      <c r="N1433" s="7">
        <v>218</v>
      </c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  <c r="AH1433" s="1"/>
      <c r="AI1433" s="1"/>
      <c r="AJ1433" s="1"/>
      <c r="AK1433" s="1"/>
      <c r="AL1433" s="1"/>
      <c r="AM1433" s="1"/>
      <c r="AN1433" s="1"/>
      <c r="AO1433" s="1"/>
      <c r="AP1433" s="1"/>
      <c r="AQ1433" s="1"/>
      <c r="AR1433" s="1"/>
      <c r="AS1433" s="1"/>
    </row>
    <row r="1434" spans="1:45" s="3" customFormat="1" x14ac:dyDescent="0.2">
      <c r="A1434" s="1"/>
      <c r="B1434" s="1"/>
      <c r="C1434" s="1"/>
      <c r="D1434" s="1"/>
      <c r="E1434" s="1"/>
      <c r="F1434" s="1"/>
      <c r="G1434" s="1"/>
      <c r="H1434" s="1"/>
      <c r="I1434" s="1"/>
      <c r="J1434" s="1"/>
      <c r="K1434" s="7">
        <v>1429</v>
      </c>
      <c r="L1434" s="7">
        <v>1728</v>
      </c>
      <c r="M1434" s="7">
        <v>1859</v>
      </c>
      <c r="N1434" s="7">
        <v>220</v>
      </c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  <c r="AH1434" s="1"/>
      <c r="AI1434" s="1"/>
      <c r="AJ1434" s="1"/>
      <c r="AK1434" s="1"/>
      <c r="AL1434" s="1"/>
      <c r="AM1434" s="1"/>
      <c r="AN1434" s="1"/>
      <c r="AO1434" s="1"/>
      <c r="AP1434" s="1"/>
      <c r="AQ1434" s="1"/>
      <c r="AR1434" s="1"/>
      <c r="AS1434" s="1"/>
    </row>
    <row r="1435" spans="1:45" s="3" customFormat="1" x14ac:dyDescent="0.2">
      <c r="A1435" s="1"/>
      <c r="B1435" s="1"/>
      <c r="C1435" s="1"/>
      <c r="D1435" s="1"/>
      <c r="E1435" s="1"/>
      <c r="F1435" s="1"/>
      <c r="G1435" s="1"/>
      <c r="H1435" s="1"/>
      <c r="I1435" s="1"/>
      <c r="J1435" s="1"/>
      <c r="K1435" s="7">
        <v>1430</v>
      </c>
      <c r="L1435" s="7">
        <v>1728</v>
      </c>
      <c r="M1435" s="7">
        <v>1860</v>
      </c>
      <c r="N1435" s="7">
        <v>220</v>
      </c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  <c r="AN1435" s="1"/>
      <c r="AO1435" s="1"/>
      <c r="AP1435" s="1"/>
      <c r="AQ1435" s="1"/>
      <c r="AR1435" s="1"/>
      <c r="AS1435" s="1"/>
    </row>
    <row r="1436" spans="1:45" s="3" customFormat="1" x14ac:dyDescent="0.2">
      <c r="A1436" s="1"/>
      <c r="B1436" s="1"/>
      <c r="C1436" s="1"/>
      <c r="D1436" s="1"/>
      <c r="E1436" s="1"/>
      <c r="F1436" s="1"/>
      <c r="G1436" s="1"/>
      <c r="H1436" s="1"/>
      <c r="I1436" s="1"/>
      <c r="J1436" s="1"/>
      <c r="K1436" s="7">
        <v>1431</v>
      </c>
      <c r="L1436" s="7">
        <v>1728</v>
      </c>
      <c r="M1436" s="7">
        <v>1860</v>
      </c>
      <c r="N1436" s="7">
        <v>222</v>
      </c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  <c r="AH1436" s="1"/>
      <c r="AI1436" s="1"/>
      <c r="AJ1436" s="1"/>
      <c r="AK1436" s="1"/>
      <c r="AL1436" s="1"/>
      <c r="AM1436" s="1"/>
      <c r="AN1436" s="1"/>
      <c r="AO1436" s="1"/>
      <c r="AP1436" s="1"/>
      <c r="AQ1436" s="1"/>
      <c r="AR1436" s="1"/>
      <c r="AS1436" s="1"/>
    </row>
    <row r="1437" spans="1:45" s="3" customFormat="1" x14ac:dyDescent="0.2">
      <c r="A1437" s="1"/>
      <c r="B1437" s="1"/>
      <c r="C1437" s="1"/>
      <c r="D1437" s="1"/>
      <c r="E1437" s="1"/>
      <c r="F1437" s="1"/>
      <c r="G1437" s="1"/>
      <c r="H1437" s="1"/>
      <c r="I1437" s="1"/>
      <c r="J1437" s="1"/>
      <c r="K1437" s="7">
        <v>1432</v>
      </c>
      <c r="L1437" s="7">
        <v>1730</v>
      </c>
      <c r="M1437" s="7">
        <v>1861</v>
      </c>
      <c r="N1437" s="7">
        <v>224</v>
      </c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  <c r="AH1437" s="1"/>
      <c r="AI1437" s="1"/>
      <c r="AJ1437" s="1"/>
      <c r="AK1437" s="1"/>
      <c r="AL1437" s="1"/>
      <c r="AM1437" s="1"/>
      <c r="AN1437" s="1"/>
      <c r="AO1437" s="1"/>
      <c r="AP1437" s="1"/>
      <c r="AQ1437" s="1"/>
      <c r="AR1437" s="1"/>
      <c r="AS1437" s="1"/>
    </row>
    <row r="1438" spans="1:45" s="3" customFormat="1" x14ac:dyDescent="0.2">
      <c r="A1438" s="1"/>
      <c r="B1438" s="1"/>
      <c r="C1438" s="1"/>
      <c r="D1438" s="1"/>
      <c r="E1438" s="1"/>
      <c r="F1438" s="1"/>
      <c r="G1438" s="1"/>
      <c r="H1438" s="1"/>
      <c r="I1438" s="1"/>
      <c r="J1438" s="1"/>
      <c r="K1438" s="7">
        <v>1433</v>
      </c>
      <c r="L1438" s="7">
        <v>1730</v>
      </c>
      <c r="M1438" s="7">
        <v>1866</v>
      </c>
      <c r="N1438" s="7">
        <v>224</v>
      </c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  <c r="AN1438" s="1"/>
      <c r="AO1438" s="1"/>
      <c r="AP1438" s="1"/>
      <c r="AQ1438" s="1"/>
      <c r="AR1438" s="1"/>
      <c r="AS1438" s="1"/>
    </row>
    <row r="1439" spans="1:45" s="3" customFormat="1" x14ac:dyDescent="0.2">
      <c r="A1439" s="1"/>
      <c r="B1439" s="1"/>
      <c r="C1439" s="1"/>
      <c r="D1439" s="1"/>
      <c r="E1439" s="1"/>
      <c r="F1439" s="1"/>
      <c r="G1439" s="1"/>
      <c r="H1439" s="1"/>
      <c r="I1439" s="1"/>
      <c r="J1439" s="1"/>
      <c r="K1439" s="7">
        <v>1434</v>
      </c>
      <c r="L1439" s="7">
        <v>1730</v>
      </c>
      <c r="M1439" s="7">
        <v>1871</v>
      </c>
      <c r="N1439" s="7">
        <v>224</v>
      </c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  <c r="AH1439" s="1"/>
      <c r="AI1439" s="1"/>
      <c r="AJ1439" s="1"/>
      <c r="AK1439" s="1"/>
      <c r="AL1439" s="1"/>
      <c r="AM1439" s="1"/>
      <c r="AN1439" s="1"/>
      <c r="AO1439" s="1"/>
      <c r="AP1439" s="1"/>
      <c r="AQ1439" s="1"/>
      <c r="AR1439" s="1"/>
      <c r="AS1439" s="1"/>
    </row>
    <row r="1440" spans="1:45" s="3" customFormat="1" x14ac:dyDescent="0.2">
      <c r="A1440" s="1"/>
      <c r="B1440" s="1"/>
      <c r="C1440" s="1"/>
      <c r="D1440" s="1"/>
      <c r="E1440" s="1"/>
      <c r="F1440" s="1"/>
      <c r="G1440" s="1"/>
      <c r="H1440" s="1"/>
      <c r="I1440" s="1"/>
      <c r="J1440" s="1"/>
      <c r="K1440" s="7">
        <v>1435</v>
      </c>
      <c r="L1440" s="7">
        <v>1730</v>
      </c>
      <c r="M1440" s="7">
        <v>1872</v>
      </c>
      <c r="N1440" s="7">
        <v>224</v>
      </c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  <c r="AH1440" s="1"/>
      <c r="AI1440" s="1"/>
      <c r="AJ1440" s="1"/>
      <c r="AK1440" s="1"/>
      <c r="AL1440" s="1"/>
      <c r="AM1440" s="1"/>
      <c r="AN1440" s="1"/>
      <c r="AO1440" s="1"/>
      <c r="AP1440" s="1"/>
      <c r="AQ1440" s="1"/>
      <c r="AR1440" s="1"/>
      <c r="AS1440" s="1"/>
    </row>
    <row r="1441" spans="1:45" s="3" customFormat="1" x14ac:dyDescent="0.2">
      <c r="A1441" s="1"/>
      <c r="B1441" s="1"/>
      <c r="C1441" s="1"/>
      <c r="D1441" s="1"/>
      <c r="E1441" s="1"/>
      <c r="F1441" s="1"/>
      <c r="G1441" s="1"/>
      <c r="H1441" s="1"/>
      <c r="I1441" s="1"/>
      <c r="J1441" s="1"/>
      <c r="K1441" s="7">
        <v>1436</v>
      </c>
      <c r="L1441" s="7">
        <v>1732</v>
      </c>
      <c r="M1441" s="7">
        <v>1876</v>
      </c>
      <c r="N1441" s="7">
        <v>229</v>
      </c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  <c r="AH1441" s="1"/>
      <c r="AI1441" s="1"/>
      <c r="AJ1441" s="1"/>
      <c r="AK1441" s="1"/>
      <c r="AL1441" s="1"/>
      <c r="AM1441" s="1"/>
      <c r="AN1441" s="1"/>
      <c r="AO1441" s="1"/>
      <c r="AP1441" s="1"/>
      <c r="AQ1441" s="1"/>
      <c r="AR1441" s="1"/>
      <c r="AS1441" s="1"/>
    </row>
    <row r="1442" spans="1:45" s="3" customFormat="1" x14ac:dyDescent="0.2">
      <c r="A1442" s="1"/>
      <c r="B1442" s="1"/>
      <c r="C1442" s="1"/>
      <c r="D1442" s="1"/>
      <c r="E1442" s="1"/>
      <c r="F1442" s="1"/>
      <c r="G1442" s="1"/>
      <c r="H1442" s="1"/>
      <c r="I1442" s="1"/>
      <c r="J1442" s="1"/>
      <c r="K1442" s="7">
        <v>1437</v>
      </c>
      <c r="L1442" s="7">
        <v>1733</v>
      </c>
      <c r="M1442" s="7">
        <v>1876</v>
      </c>
      <c r="N1442" s="7">
        <v>230</v>
      </c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  <c r="AH1442" s="1"/>
      <c r="AI1442" s="1"/>
      <c r="AJ1442" s="1"/>
      <c r="AK1442" s="1"/>
      <c r="AL1442" s="1"/>
      <c r="AM1442" s="1"/>
      <c r="AN1442" s="1"/>
      <c r="AO1442" s="1"/>
      <c r="AP1442" s="1"/>
      <c r="AQ1442" s="1"/>
      <c r="AR1442" s="1"/>
      <c r="AS1442" s="1"/>
    </row>
    <row r="1443" spans="1:45" s="3" customFormat="1" x14ac:dyDescent="0.2">
      <c r="A1443" s="1"/>
      <c r="B1443" s="1"/>
      <c r="C1443" s="1"/>
      <c r="D1443" s="1"/>
      <c r="E1443" s="1"/>
      <c r="F1443" s="1"/>
      <c r="G1443" s="1"/>
      <c r="H1443" s="1"/>
      <c r="I1443" s="1"/>
      <c r="J1443" s="1"/>
      <c r="K1443" s="7">
        <v>1438</v>
      </c>
      <c r="L1443" s="7">
        <v>1733</v>
      </c>
      <c r="M1443" s="7">
        <v>1882</v>
      </c>
      <c r="N1443" s="7">
        <v>230</v>
      </c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  <c r="AH1443" s="1"/>
      <c r="AI1443" s="1"/>
      <c r="AJ1443" s="1"/>
      <c r="AK1443" s="1"/>
      <c r="AL1443" s="1"/>
      <c r="AM1443" s="1"/>
      <c r="AN1443" s="1"/>
      <c r="AO1443" s="1"/>
      <c r="AP1443" s="1"/>
      <c r="AQ1443" s="1"/>
      <c r="AR1443" s="1"/>
      <c r="AS1443" s="1"/>
    </row>
    <row r="1444" spans="1:45" s="3" customFormat="1" x14ac:dyDescent="0.2">
      <c r="A1444" s="1"/>
      <c r="B1444" s="1"/>
      <c r="C1444" s="1"/>
      <c r="D1444" s="1"/>
      <c r="E1444" s="1"/>
      <c r="F1444" s="1"/>
      <c r="G1444" s="1"/>
      <c r="H1444" s="1"/>
      <c r="I1444" s="1"/>
      <c r="J1444" s="1"/>
      <c r="K1444" s="7">
        <v>1439</v>
      </c>
      <c r="L1444" s="7">
        <v>1735</v>
      </c>
      <c r="M1444" s="7">
        <v>1882</v>
      </c>
      <c r="N1444" s="7">
        <v>230</v>
      </c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  <c r="AA1444" s="1"/>
      <c r="AB1444" s="1"/>
      <c r="AC1444" s="1"/>
      <c r="AD1444" s="1"/>
      <c r="AE1444" s="1"/>
      <c r="AF1444" s="1"/>
      <c r="AG1444" s="1"/>
      <c r="AH1444" s="1"/>
      <c r="AI1444" s="1"/>
      <c r="AJ1444" s="1"/>
      <c r="AK1444" s="1"/>
      <c r="AL1444" s="1"/>
      <c r="AM1444" s="1"/>
      <c r="AN1444" s="1"/>
      <c r="AO1444" s="1"/>
      <c r="AP1444" s="1"/>
      <c r="AQ1444" s="1"/>
      <c r="AR1444" s="1"/>
      <c r="AS1444" s="1"/>
    </row>
    <row r="1445" spans="1:45" s="3" customFormat="1" x14ac:dyDescent="0.2">
      <c r="A1445" s="1"/>
      <c r="B1445" s="1"/>
      <c r="C1445" s="1"/>
      <c r="D1445" s="1"/>
      <c r="E1445" s="1"/>
      <c r="F1445" s="1"/>
      <c r="G1445" s="1"/>
      <c r="H1445" s="1"/>
      <c r="I1445" s="1"/>
      <c r="J1445" s="1"/>
      <c r="K1445" s="7">
        <v>1440</v>
      </c>
      <c r="L1445" s="7">
        <v>1735</v>
      </c>
      <c r="M1445" s="7">
        <v>1886</v>
      </c>
      <c r="N1445" s="7">
        <v>230</v>
      </c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  <c r="AA1445" s="1"/>
      <c r="AB1445" s="1"/>
      <c r="AC1445" s="1"/>
      <c r="AD1445" s="1"/>
      <c r="AE1445" s="1"/>
      <c r="AF1445" s="1"/>
      <c r="AG1445" s="1"/>
      <c r="AH1445" s="1"/>
      <c r="AI1445" s="1"/>
      <c r="AJ1445" s="1"/>
      <c r="AK1445" s="1"/>
      <c r="AL1445" s="1"/>
      <c r="AM1445" s="1"/>
      <c r="AN1445" s="1"/>
      <c r="AO1445" s="1"/>
      <c r="AP1445" s="1"/>
      <c r="AQ1445" s="1"/>
      <c r="AR1445" s="1"/>
      <c r="AS1445" s="1"/>
    </row>
    <row r="1446" spans="1:45" s="3" customFormat="1" x14ac:dyDescent="0.2">
      <c r="A1446" s="1"/>
      <c r="B1446" s="1"/>
      <c r="C1446" s="1"/>
      <c r="D1446" s="1"/>
      <c r="E1446" s="1"/>
      <c r="F1446" s="1"/>
      <c r="G1446" s="1"/>
      <c r="H1446" s="1"/>
      <c r="I1446" s="1"/>
      <c r="J1446" s="1"/>
      <c r="K1446" s="7">
        <v>1441</v>
      </c>
      <c r="L1446" s="7">
        <v>1735</v>
      </c>
      <c r="M1446" s="7">
        <v>1886</v>
      </c>
      <c r="N1446" s="7">
        <v>231</v>
      </c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  <c r="AB1446" s="1"/>
      <c r="AC1446" s="1"/>
      <c r="AD1446" s="1"/>
      <c r="AE1446" s="1"/>
      <c r="AF1446" s="1"/>
      <c r="AG1446" s="1"/>
      <c r="AH1446" s="1"/>
      <c r="AI1446" s="1"/>
      <c r="AJ1446" s="1"/>
      <c r="AK1446" s="1"/>
      <c r="AL1446" s="1"/>
      <c r="AM1446" s="1"/>
      <c r="AN1446" s="1"/>
      <c r="AO1446" s="1"/>
      <c r="AP1446" s="1"/>
      <c r="AQ1446" s="1"/>
      <c r="AR1446" s="1"/>
      <c r="AS1446" s="1"/>
    </row>
    <row r="1447" spans="1:45" s="3" customFormat="1" x14ac:dyDescent="0.2">
      <c r="A1447" s="1"/>
      <c r="B1447" s="1"/>
      <c r="C1447" s="1"/>
      <c r="D1447" s="1"/>
      <c r="E1447" s="1"/>
      <c r="F1447" s="1"/>
      <c r="G1447" s="1"/>
      <c r="H1447" s="1"/>
      <c r="I1447" s="1"/>
      <c r="J1447" s="1"/>
      <c r="K1447" s="7">
        <v>1442</v>
      </c>
      <c r="L1447" s="7">
        <v>1738</v>
      </c>
      <c r="M1447" s="7">
        <v>1889</v>
      </c>
      <c r="N1447" s="7">
        <v>232</v>
      </c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  <c r="AH1447" s="1"/>
      <c r="AI1447" s="1"/>
      <c r="AJ1447" s="1"/>
      <c r="AK1447" s="1"/>
      <c r="AL1447" s="1"/>
      <c r="AM1447" s="1"/>
      <c r="AN1447" s="1"/>
      <c r="AO1447" s="1"/>
      <c r="AP1447" s="1"/>
      <c r="AQ1447" s="1"/>
      <c r="AR1447" s="1"/>
      <c r="AS1447" s="1"/>
    </row>
    <row r="1448" spans="1:45" s="3" customFormat="1" x14ac:dyDescent="0.2">
      <c r="A1448" s="1"/>
      <c r="B1448" s="1"/>
      <c r="C1448" s="1"/>
      <c r="D1448" s="1"/>
      <c r="E1448" s="1"/>
      <c r="F1448" s="1"/>
      <c r="G1448" s="1"/>
      <c r="H1448" s="1"/>
      <c r="I1448" s="1"/>
      <c r="J1448" s="1"/>
      <c r="K1448" s="7">
        <v>1443</v>
      </c>
      <c r="L1448" s="7">
        <v>1738</v>
      </c>
      <c r="M1448" s="7">
        <v>1895</v>
      </c>
      <c r="N1448" s="7">
        <v>232</v>
      </c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  <c r="AB1448" s="1"/>
      <c r="AC1448" s="1"/>
      <c r="AD1448" s="1"/>
      <c r="AE1448" s="1"/>
      <c r="AF1448" s="1"/>
      <c r="AG1448" s="1"/>
      <c r="AH1448" s="1"/>
      <c r="AI1448" s="1"/>
      <c r="AJ1448" s="1"/>
      <c r="AK1448" s="1"/>
      <c r="AL1448" s="1"/>
      <c r="AM1448" s="1"/>
      <c r="AN1448" s="1"/>
      <c r="AO1448" s="1"/>
      <c r="AP1448" s="1"/>
      <c r="AQ1448" s="1"/>
      <c r="AR1448" s="1"/>
      <c r="AS1448" s="1"/>
    </row>
    <row r="1449" spans="1:45" s="3" customFormat="1" x14ac:dyDescent="0.2">
      <c r="A1449" s="1"/>
      <c r="B1449" s="1"/>
      <c r="C1449" s="1"/>
      <c r="D1449" s="1"/>
      <c r="E1449" s="1"/>
      <c r="F1449" s="1"/>
      <c r="G1449" s="1"/>
      <c r="H1449" s="1"/>
      <c r="I1449" s="1"/>
      <c r="J1449" s="1"/>
      <c r="K1449" s="7">
        <v>1444</v>
      </c>
      <c r="L1449" s="7">
        <v>1738</v>
      </c>
      <c r="M1449" s="7">
        <v>1895</v>
      </c>
      <c r="N1449" s="7">
        <v>232</v>
      </c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  <c r="AA1449" s="1"/>
      <c r="AB1449" s="1"/>
      <c r="AC1449" s="1"/>
      <c r="AD1449" s="1"/>
      <c r="AE1449" s="1"/>
      <c r="AF1449" s="1"/>
      <c r="AG1449" s="1"/>
      <c r="AH1449" s="1"/>
      <c r="AI1449" s="1"/>
      <c r="AJ1449" s="1"/>
      <c r="AK1449" s="1"/>
      <c r="AL1449" s="1"/>
      <c r="AM1449" s="1"/>
      <c r="AN1449" s="1"/>
      <c r="AO1449" s="1"/>
      <c r="AP1449" s="1"/>
      <c r="AQ1449" s="1"/>
      <c r="AR1449" s="1"/>
      <c r="AS1449" s="1"/>
    </row>
    <row r="1450" spans="1:45" s="3" customFormat="1" x14ac:dyDescent="0.2">
      <c r="A1450" s="1"/>
      <c r="B1450" s="1"/>
      <c r="C1450" s="1"/>
      <c r="D1450" s="1"/>
      <c r="E1450" s="1"/>
      <c r="F1450" s="1"/>
      <c r="G1450" s="1"/>
      <c r="H1450" s="1"/>
      <c r="I1450" s="1"/>
      <c r="J1450" s="1"/>
      <c r="K1450" s="7">
        <v>1445</v>
      </c>
      <c r="L1450" s="7">
        <v>1738</v>
      </c>
      <c r="M1450" s="7">
        <v>1895</v>
      </c>
      <c r="N1450" s="7">
        <v>232</v>
      </c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  <c r="AA1450" s="1"/>
      <c r="AB1450" s="1"/>
      <c r="AC1450" s="1"/>
      <c r="AD1450" s="1"/>
      <c r="AE1450" s="1"/>
      <c r="AF1450" s="1"/>
      <c r="AG1450" s="1"/>
      <c r="AH1450" s="1"/>
      <c r="AI1450" s="1"/>
      <c r="AJ1450" s="1"/>
      <c r="AK1450" s="1"/>
      <c r="AL1450" s="1"/>
      <c r="AM1450" s="1"/>
      <c r="AN1450" s="1"/>
      <c r="AO1450" s="1"/>
      <c r="AP1450" s="1"/>
      <c r="AQ1450" s="1"/>
      <c r="AR1450" s="1"/>
      <c r="AS1450" s="1"/>
    </row>
    <row r="1451" spans="1:45" s="3" customFormat="1" x14ac:dyDescent="0.2">
      <c r="A1451" s="1"/>
      <c r="B1451" s="1"/>
      <c r="C1451" s="1"/>
      <c r="D1451" s="1"/>
      <c r="E1451" s="1"/>
      <c r="F1451" s="1"/>
      <c r="G1451" s="1"/>
      <c r="H1451" s="1"/>
      <c r="I1451" s="1"/>
      <c r="J1451" s="1"/>
      <c r="K1451" s="7">
        <v>1446</v>
      </c>
      <c r="L1451" s="7">
        <v>1743</v>
      </c>
      <c r="M1451" s="7">
        <v>1895</v>
      </c>
      <c r="N1451" s="7">
        <v>235</v>
      </c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  <c r="AA1451" s="1"/>
      <c r="AB1451" s="1"/>
      <c r="AC1451" s="1"/>
      <c r="AD1451" s="1"/>
      <c r="AE1451" s="1"/>
      <c r="AF1451" s="1"/>
      <c r="AG1451" s="1"/>
      <c r="AH1451" s="1"/>
      <c r="AI1451" s="1"/>
      <c r="AJ1451" s="1"/>
      <c r="AK1451" s="1"/>
      <c r="AL1451" s="1"/>
      <c r="AM1451" s="1"/>
      <c r="AN1451" s="1"/>
      <c r="AO1451" s="1"/>
      <c r="AP1451" s="1"/>
      <c r="AQ1451" s="1"/>
      <c r="AR1451" s="1"/>
      <c r="AS1451" s="1"/>
    </row>
    <row r="1452" spans="1:45" s="3" customFormat="1" x14ac:dyDescent="0.2">
      <c r="A1452" s="1"/>
      <c r="B1452" s="1"/>
      <c r="C1452" s="1"/>
      <c r="D1452" s="1"/>
      <c r="E1452" s="1"/>
      <c r="F1452" s="1"/>
      <c r="G1452" s="1"/>
      <c r="H1452" s="1"/>
      <c r="I1452" s="1"/>
      <c r="J1452" s="1"/>
      <c r="K1452" s="7">
        <v>1447</v>
      </c>
      <c r="L1452" s="7">
        <v>1743</v>
      </c>
      <c r="M1452" s="7">
        <v>1900</v>
      </c>
      <c r="N1452" s="7">
        <v>235</v>
      </c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  <c r="AA1452" s="1"/>
      <c r="AB1452" s="1"/>
      <c r="AC1452" s="1"/>
      <c r="AD1452" s="1"/>
      <c r="AE1452" s="1"/>
      <c r="AF1452" s="1"/>
      <c r="AG1452" s="1"/>
      <c r="AH1452" s="1"/>
      <c r="AI1452" s="1"/>
      <c r="AJ1452" s="1"/>
      <c r="AK1452" s="1"/>
      <c r="AL1452" s="1"/>
      <c r="AM1452" s="1"/>
      <c r="AN1452" s="1"/>
      <c r="AO1452" s="1"/>
      <c r="AP1452" s="1"/>
      <c r="AQ1452" s="1"/>
      <c r="AR1452" s="1"/>
      <c r="AS1452" s="1"/>
    </row>
    <row r="1453" spans="1:45" s="3" customFormat="1" x14ac:dyDescent="0.2">
      <c r="A1453" s="1"/>
      <c r="B1453" s="1"/>
      <c r="C1453" s="1"/>
      <c r="D1453" s="1"/>
      <c r="E1453" s="1"/>
      <c r="F1453" s="1"/>
      <c r="G1453" s="1"/>
      <c r="H1453" s="1"/>
      <c r="I1453" s="1"/>
      <c r="J1453" s="1"/>
      <c r="K1453" s="7">
        <v>1448</v>
      </c>
      <c r="L1453" s="7">
        <v>1743</v>
      </c>
      <c r="M1453" s="7">
        <v>1906</v>
      </c>
      <c r="N1453" s="7">
        <v>237</v>
      </c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  <c r="AA1453" s="1"/>
      <c r="AB1453" s="1"/>
      <c r="AC1453" s="1"/>
      <c r="AD1453" s="1"/>
      <c r="AE1453" s="1"/>
      <c r="AF1453" s="1"/>
      <c r="AG1453" s="1"/>
      <c r="AH1453" s="1"/>
      <c r="AI1453" s="1"/>
      <c r="AJ1453" s="1"/>
      <c r="AK1453" s="1"/>
      <c r="AL1453" s="1"/>
      <c r="AM1453" s="1"/>
      <c r="AN1453" s="1"/>
      <c r="AO1453" s="1"/>
      <c r="AP1453" s="1"/>
      <c r="AQ1453" s="1"/>
      <c r="AR1453" s="1"/>
      <c r="AS1453" s="1"/>
    </row>
    <row r="1454" spans="1:45" s="3" customFormat="1" x14ac:dyDescent="0.2">
      <c r="A1454" s="1"/>
      <c r="B1454" s="1"/>
      <c r="C1454" s="1"/>
      <c r="D1454" s="1"/>
      <c r="E1454" s="1"/>
      <c r="F1454" s="1"/>
      <c r="G1454" s="1"/>
      <c r="H1454" s="1"/>
      <c r="I1454" s="1"/>
      <c r="J1454" s="1"/>
      <c r="K1454" s="7">
        <v>1449</v>
      </c>
      <c r="L1454" s="7">
        <v>1743</v>
      </c>
      <c r="M1454" s="7">
        <v>1906</v>
      </c>
      <c r="N1454" s="7">
        <v>237</v>
      </c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  <c r="AA1454" s="1"/>
      <c r="AB1454" s="1"/>
      <c r="AC1454" s="1"/>
      <c r="AD1454" s="1"/>
      <c r="AE1454" s="1"/>
      <c r="AF1454" s="1"/>
      <c r="AG1454" s="1"/>
      <c r="AH1454" s="1"/>
      <c r="AI1454" s="1"/>
      <c r="AJ1454" s="1"/>
      <c r="AK1454" s="1"/>
      <c r="AL1454" s="1"/>
      <c r="AM1454" s="1"/>
      <c r="AN1454" s="1"/>
      <c r="AO1454" s="1"/>
      <c r="AP1454" s="1"/>
      <c r="AQ1454" s="1"/>
      <c r="AR1454" s="1"/>
      <c r="AS1454" s="1"/>
    </row>
    <row r="1455" spans="1:45" s="3" customFormat="1" x14ac:dyDescent="0.2">
      <c r="A1455" s="1"/>
      <c r="B1455" s="1"/>
      <c r="C1455" s="1"/>
      <c r="D1455" s="1"/>
      <c r="E1455" s="1"/>
      <c r="F1455" s="1"/>
      <c r="G1455" s="1"/>
      <c r="H1455" s="1"/>
      <c r="I1455" s="1"/>
      <c r="J1455" s="1"/>
      <c r="K1455" s="7">
        <v>1450</v>
      </c>
      <c r="L1455" s="7">
        <v>1743</v>
      </c>
      <c r="M1455" s="7">
        <v>1906</v>
      </c>
      <c r="N1455" s="7">
        <v>239</v>
      </c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  <c r="AB1455" s="1"/>
      <c r="AC1455" s="1"/>
      <c r="AD1455" s="1"/>
      <c r="AE1455" s="1"/>
      <c r="AF1455" s="1"/>
      <c r="AG1455" s="1"/>
      <c r="AH1455" s="1"/>
      <c r="AI1455" s="1"/>
      <c r="AJ1455" s="1"/>
      <c r="AK1455" s="1"/>
      <c r="AL1455" s="1"/>
      <c r="AM1455" s="1"/>
      <c r="AN1455" s="1"/>
      <c r="AO1455" s="1"/>
      <c r="AP1455" s="1"/>
      <c r="AQ1455" s="1"/>
      <c r="AR1455" s="1"/>
      <c r="AS1455" s="1"/>
    </row>
    <row r="1456" spans="1:45" s="3" customFormat="1" x14ac:dyDescent="0.2">
      <c r="A1456" s="1"/>
      <c r="B1456" s="1"/>
      <c r="C1456" s="1"/>
      <c r="D1456" s="1"/>
      <c r="E1456" s="1"/>
      <c r="F1456" s="1"/>
      <c r="G1456" s="1"/>
      <c r="H1456" s="1"/>
      <c r="I1456" s="1"/>
      <c r="J1456" s="1"/>
      <c r="K1456" s="7">
        <v>1451</v>
      </c>
      <c r="L1456" s="7">
        <v>1750</v>
      </c>
      <c r="M1456" s="7">
        <v>1906</v>
      </c>
      <c r="N1456" s="7">
        <v>241</v>
      </c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  <c r="AA1456" s="1"/>
      <c r="AB1456" s="1"/>
      <c r="AC1456" s="1"/>
      <c r="AD1456" s="1"/>
      <c r="AE1456" s="1"/>
      <c r="AF1456" s="1"/>
      <c r="AG1456" s="1"/>
      <c r="AH1456" s="1"/>
      <c r="AI1456" s="1"/>
      <c r="AJ1456" s="1"/>
      <c r="AK1456" s="1"/>
      <c r="AL1456" s="1"/>
      <c r="AM1456" s="1"/>
      <c r="AN1456" s="1"/>
      <c r="AO1456" s="1"/>
      <c r="AP1456" s="1"/>
      <c r="AQ1456" s="1"/>
      <c r="AR1456" s="1"/>
      <c r="AS1456" s="1"/>
    </row>
    <row r="1457" spans="1:45" s="3" customFormat="1" x14ac:dyDescent="0.2">
      <c r="A1457" s="1"/>
      <c r="B1457" s="1"/>
      <c r="C1457" s="1"/>
      <c r="D1457" s="1"/>
      <c r="E1457" s="1"/>
      <c r="F1457" s="1"/>
      <c r="G1457" s="1"/>
      <c r="H1457" s="1"/>
      <c r="I1457" s="1"/>
      <c r="J1457" s="1"/>
      <c r="K1457" s="7">
        <v>1452</v>
      </c>
      <c r="L1457" s="7">
        <v>1750</v>
      </c>
      <c r="M1457" s="7">
        <v>1913</v>
      </c>
      <c r="N1457" s="7">
        <v>241</v>
      </c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  <c r="AA1457" s="1"/>
      <c r="AB1457" s="1"/>
      <c r="AC1457" s="1"/>
      <c r="AD1457" s="1"/>
      <c r="AE1457" s="1"/>
      <c r="AF1457" s="1"/>
      <c r="AG1457" s="1"/>
      <c r="AH1457" s="1"/>
      <c r="AI1457" s="1"/>
      <c r="AJ1457" s="1"/>
      <c r="AK1457" s="1"/>
      <c r="AL1457" s="1"/>
      <c r="AM1457" s="1"/>
      <c r="AN1457" s="1"/>
      <c r="AO1457" s="1"/>
      <c r="AP1457" s="1"/>
      <c r="AQ1457" s="1"/>
      <c r="AR1457" s="1"/>
      <c r="AS1457" s="1"/>
    </row>
    <row r="1458" spans="1:45" s="3" customFormat="1" x14ac:dyDescent="0.2">
      <c r="A1458" s="1"/>
      <c r="B1458" s="1"/>
      <c r="C1458" s="1"/>
      <c r="D1458" s="1"/>
      <c r="E1458" s="1"/>
      <c r="F1458" s="1"/>
      <c r="G1458" s="1"/>
      <c r="H1458" s="1"/>
      <c r="I1458" s="1"/>
      <c r="J1458" s="1"/>
      <c r="K1458" s="7">
        <v>1453</v>
      </c>
      <c r="L1458" s="7">
        <v>1753</v>
      </c>
      <c r="M1458" s="7">
        <v>1913</v>
      </c>
      <c r="N1458" s="7">
        <v>241</v>
      </c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  <c r="AH1458" s="1"/>
      <c r="AI1458" s="1"/>
      <c r="AJ1458" s="1"/>
      <c r="AK1458" s="1"/>
      <c r="AL1458" s="1"/>
      <c r="AM1458" s="1"/>
      <c r="AN1458" s="1"/>
      <c r="AO1458" s="1"/>
      <c r="AP1458" s="1"/>
      <c r="AQ1458" s="1"/>
      <c r="AR1458" s="1"/>
      <c r="AS1458" s="1"/>
    </row>
    <row r="1459" spans="1:45" s="3" customFormat="1" x14ac:dyDescent="0.2">
      <c r="A1459" s="1"/>
      <c r="B1459" s="1"/>
      <c r="C1459" s="1"/>
      <c r="D1459" s="1"/>
      <c r="E1459" s="1"/>
      <c r="F1459" s="1"/>
      <c r="G1459" s="1"/>
      <c r="H1459" s="1"/>
      <c r="I1459" s="1"/>
      <c r="J1459" s="1"/>
      <c r="K1459" s="7">
        <v>1454</v>
      </c>
      <c r="L1459" s="7">
        <v>1754</v>
      </c>
      <c r="M1459" s="7">
        <v>1913</v>
      </c>
      <c r="N1459" s="7">
        <v>243</v>
      </c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  <c r="AA1459" s="1"/>
      <c r="AB1459" s="1"/>
      <c r="AC1459" s="1"/>
      <c r="AD1459" s="1"/>
      <c r="AE1459" s="1"/>
      <c r="AF1459" s="1"/>
      <c r="AG1459" s="1"/>
      <c r="AH1459" s="1"/>
      <c r="AI1459" s="1"/>
      <c r="AJ1459" s="1"/>
      <c r="AK1459" s="1"/>
      <c r="AL1459" s="1"/>
      <c r="AM1459" s="1"/>
      <c r="AN1459" s="1"/>
      <c r="AO1459" s="1"/>
      <c r="AP1459" s="1"/>
      <c r="AQ1459" s="1"/>
      <c r="AR1459" s="1"/>
      <c r="AS1459" s="1"/>
    </row>
    <row r="1460" spans="1:45" s="3" customFormat="1" x14ac:dyDescent="0.2">
      <c r="A1460" s="1"/>
      <c r="B1460" s="1"/>
      <c r="C1460" s="1"/>
      <c r="D1460" s="1"/>
      <c r="E1460" s="1"/>
      <c r="F1460" s="1"/>
      <c r="G1460" s="1"/>
      <c r="H1460" s="1"/>
      <c r="I1460" s="1"/>
      <c r="J1460" s="1"/>
      <c r="K1460" s="7">
        <v>1455</v>
      </c>
      <c r="L1460" s="7">
        <v>1754</v>
      </c>
      <c r="M1460" s="7">
        <v>1913</v>
      </c>
      <c r="N1460" s="7">
        <v>243</v>
      </c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  <c r="AA1460" s="1"/>
      <c r="AB1460" s="1"/>
      <c r="AC1460" s="1"/>
      <c r="AD1460" s="1"/>
      <c r="AE1460" s="1"/>
      <c r="AF1460" s="1"/>
      <c r="AG1460" s="1"/>
      <c r="AH1460" s="1"/>
      <c r="AI1460" s="1"/>
      <c r="AJ1460" s="1"/>
      <c r="AK1460" s="1"/>
      <c r="AL1460" s="1"/>
      <c r="AM1460" s="1"/>
      <c r="AN1460" s="1"/>
      <c r="AO1460" s="1"/>
      <c r="AP1460" s="1"/>
      <c r="AQ1460" s="1"/>
      <c r="AR1460" s="1"/>
      <c r="AS1460" s="1"/>
    </row>
    <row r="1461" spans="1:45" s="3" customFormat="1" x14ac:dyDescent="0.2">
      <c r="A1461" s="1"/>
      <c r="B1461" s="1"/>
      <c r="C1461" s="1"/>
      <c r="D1461" s="1"/>
      <c r="E1461" s="1"/>
      <c r="F1461" s="1"/>
      <c r="G1461" s="1"/>
      <c r="H1461" s="1"/>
      <c r="I1461" s="1"/>
      <c r="J1461" s="1"/>
      <c r="K1461" s="7">
        <v>1456</v>
      </c>
      <c r="L1461" s="7">
        <v>1754</v>
      </c>
      <c r="M1461" s="7">
        <v>1913</v>
      </c>
      <c r="N1461" s="7">
        <v>245</v>
      </c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  <c r="AA1461" s="1"/>
      <c r="AB1461" s="1"/>
      <c r="AC1461" s="1"/>
      <c r="AD1461" s="1"/>
      <c r="AE1461" s="1"/>
      <c r="AF1461" s="1"/>
      <c r="AG1461" s="1"/>
      <c r="AH1461" s="1"/>
      <c r="AI1461" s="1"/>
      <c r="AJ1461" s="1"/>
      <c r="AK1461" s="1"/>
      <c r="AL1461" s="1"/>
      <c r="AM1461" s="1"/>
      <c r="AN1461" s="1"/>
      <c r="AO1461" s="1"/>
      <c r="AP1461" s="1"/>
      <c r="AQ1461" s="1"/>
      <c r="AR1461" s="1"/>
      <c r="AS1461" s="1"/>
    </row>
    <row r="1462" spans="1:45" s="3" customFormat="1" x14ac:dyDescent="0.2">
      <c r="A1462" s="1"/>
      <c r="B1462" s="1"/>
      <c r="C1462" s="1"/>
      <c r="D1462" s="1"/>
      <c r="E1462" s="1"/>
      <c r="F1462" s="1"/>
      <c r="G1462" s="1"/>
      <c r="H1462" s="1"/>
      <c r="I1462" s="1"/>
      <c r="J1462" s="1"/>
      <c r="K1462" s="7">
        <v>1457</v>
      </c>
      <c r="L1462" s="7">
        <v>1755</v>
      </c>
      <c r="M1462" s="7">
        <v>1917</v>
      </c>
      <c r="N1462" s="7">
        <v>245</v>
      </c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  <c r="AA1462" s="1"/>
      <c r="AB1462" s="1"/>
      <c r="AC1462" s="1"/>
      <c r="AD1462" s="1"/>
      <c r="AE1462" s="1"/>
      <c r="AF1462" s="1"/>
      <c r="AG1462" s="1"/>
      <c r="AH1462" s="1"/>
      <c r="AI1462" s="1"/>
      <c r="AJ1462" s="1"/>
      <c r="AK1462" s="1"/>
      <c r="AL1462" s="1"/>
      <c r="AM1462" s="1"/>
      <c r="AN1462" s="1"/>
      <c r="AO1462" s="1"/>
      <c r="AP1462" s="1"/>
      <c r="AQ1462" s="1"/>
      <c r="AR1462" s="1"/>
      <c r="AS1462" s="1"/>
    </row>
    <row r="1463" spans="1:45" s="3" customFormat="1" x14ac:dyDescent="0.2">
      <c r="A1463" s="1"/>
      <c r="B1463" s="1"/>
      <c r="C1463" s="1"/>
      <c r="D1463" s="1"/>
      <c r="E1463" s="1"/>
      <c r="F1463" s="1"/>
      <c r="G1463" s="1"/>
      <c r="H1463" s="1"/>
      <c r="I1463" s="1"/>
      <c r="J1463" s="1"/>
      <c r="K1463" s="7">
        <v>1458</v>
      </c>
      <c r="L1463" s="7">
        <v>1755</v>
      </c>
      <c r="M1463" s="7">
        <v>1917</v>
      </c>
      <c r="N1463" s="7">
        <v>247</v>
      </c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  <c r="AA1463" s="1"/>
      <c r="AB1463" s="1"/>
      <c r="AC1463" s="1"/>
      <c r="AD1463" s="1"/>
      <c r="AE1463" s="1"/>
      <c r="AF1463" s="1"/>
      <c r="AG1463" s="1"/>
      <c r="AH1463" s="1"/>
      <c r="AI1463" s="1"/>
      <c r="AJ1463" s="1"/>
      <c r="AK1463" s="1"/>
      <c r="AL1463" s="1"/>
      <c r="AM1463" s="1"/>
      <c r="AN1463" s="1"/>
      <c r="AO1463" s="1"/>
      <c r="AP1463" s="1"/>
      <c r="AQ1463" s="1"/>
      <c r="AR1463" s="1"/>
      <c r="AS1463" s="1"/>
    </row>
    <row r="1464" spans="1:45" s="3" customFormat="1" x14ac:dyDescent="0.2">
      <c r="A1464" s="1"/>
      <c r="B1464" s="1"/>
      <c r="C1464" s="1"/>
      <c r="D1464" s="1"/>
      <c r="E1464" s="1"/>
      <c r="F1464" s="1"/>
      <c r="G1464" s="1"/>
      <c r="H1464" s="1"/>
      <c r="I1464" s="1"/>
      <c r="J1464" s="1"/>
      <c r="K1464" s="7">
        <v>1459</v>
      </c>
      <c r="L1464" s="7">
        <v>1755</v>
      </c>
      <c r="M1464" s="7">
        <v>1920</v>
      </c>
      <c r="N1464" s="7">
        <v>247</v>
      </c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  <c r="AA1464" s="1"/>
      <c r="AB1464" s="1"/>
      <c r="AC1464" s="1"/>
      <c r="AD1464" s="1"/>
      <c r="AE1464" s="1"/>
      <c r="AF1464" s="1"/>
      <c r="AG1464" s="1"/>
      <c r="AH1464" s="1"/>
      <c r="AI1464" s="1"/>
      <c r="AJ1464" s="1"/>
      <c r="AK1464" s="1"/>
      <c r="AL1464" s="1"/>
      <c r="AM1464" s="1"/>
      <c r="AN1464" s="1"/>
      <c r="AO1464" s="1"/>
      <c r="AP1464" s="1"/>
      <c r="AQ1464" s="1"/>
      <c r="AR1464" s="1"/>
      <c r="AS1464" s="1"/>
    </row>
    <row r="1465" spans="1:45" s="3" customFormat="1" x14ac:dyDescent="0.2">
      <c r="A1465" s="1"/>
      <c r="B1465" s="1"/>
      <c r="C1465" s="1"/>
      <c r="D1465" s="1"/>
      <c r="E1465" s="1"/>
      <c r="F1465" s="1"/>
      <c r="G1465" s="1"/>
      <c r="H1465" s="1"/>
      <c r="I1465" s="1"/>
      <c r="J1465" s="1"/>
      <c r="K1465" s="7">
        <v>1460</v>
      </c>
      <c r="L1465" s="7">
        <v>1761</v>
      </c>
      <c r="M1465" s="7">
        <v>1927</v>
      </c>
      <c r="N1465" s="7">
        <v>249</v>
      </c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  <c r="AA1465" s="1"/>
      <c r="AB1465" s="1"/>
      <c r="AC1465" s="1"/>
      <c r="AD1465" s="1"/>
      <c r="AE1465" s="1"/>
      <c r="AF1465" s="1"/>
      <c r="AG1465" s="1"/>
      <c r="AH1465" s="1"/>
      <c r="AI1465" s="1"/>
      <c r="AJ1465" s="1"/>
      <c r="AK1465" s="1"/>
      <c r="AL1465" s="1"/>
      <c r="AM1465" s="1"/>
      <c r="AN1465" s="1"/>
      <c r="AO1465" s="1"/>
      <c r="AP1465" s="1"/>
      <c r="AQ1465" s="1"/>
      <c r="AR1465" s="1"/>
      <c r="AS1465" s="1"/>
    </row>
    <row r="1466" spans="1:45" s="3" customFormat="1" x14ac:dyDescent="0.2">
      <c r="A1466" s="1"/>
      <c r="B1466" s="1"/>
      <c r="C1466" s="1"/>
      <c r="D1466" s="1"/>
      <c r="E1466" s="1"/>
      <c r="F1466" s="1"/>
      <c r="G1466" s="1"/>
      <c r="H1466" s="1"/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  <c r="AA1466" s="1"/>
      <c r="AB1466" s="1"/>
      <c r="AC1466" s="1"/>
      <c r="AD1466" s="1"/>
      <c r="AE1466" s="1"/>
      <c r="AF1466" s="1"/>
      <c r="AG1466" s="1"/>
      <c r="AH1466" s="1"/>
      <c r="AI1466" s="1"/>
      <c r="AJ1466" s="1"/>
      <c r="AK1466" s="1"/>
      <c r="AL1466" s="1"/>
      <c r="AM1466" s="1"/>
      <c r="AN1466" s="1"/>
      <c r="AO1466" s="1"/>
      <c r="AP1466" s="1"/>
      <c r="AQ1466" s="1"/>
      <c r="AR1466" s="1"/>
      <c r="AS1466" s="1"/>
    </row>
  </sheetData>
  <mergeCells count="8">
    <mergeCell ref="B6:B15"/>
    <mergeCell ref="K3:N3"/>
    <mergeCell ref="P3:AC3"/>
    <mergeCell ref="AE3:AR3"/>
    <mergeCell ref="D4:E4"/>
    <mergeCell ref="F4:G4"/>
    <mergeCell ref="H4:I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Carrier</dc:creator>
  <cp:lastModifiedBy>Tyler Carrier</cp:lastModifiedBy>
  <dcterms:created xsi:type="dcterms:W3CDTF">2026-03-02T14:52:27Z</dcterms:created>
  <dcterms:modified xsi:type="dcterms:W3CDTF">2026-03-02T14:58:46Z</dcterms:modified>
</cp:coreProperties>
</file>